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566/Desktop/AVATAR/PADIT-seq-Manuscript/Figures/"/>
    </mc:Choice>
  </mc:AlternateContent>
  <xr:revisionPtr revIDLastSave="0" documentId="13_ncr:1_{ED2ABD9B-9FB7-4F49-BD7F-4C77CBEBC500}" xr6:coauthVersionLast="47" xr6:coauthVersionMax="47" xr10:uidLastSave="{00000000-0000-0000-0000-000000000000}"/>
  <bookViews>
    <workbookView xWindow="1120" yWindow="2640" windowWidth="28040" windowHeight="17440" activeTab="2" xr2:uid="{AD22EDDD-EE98-4342-AC21-BF98DF9A94EE}"/>
  </bookViews>
  <sheets>
    <sheet name="Candidate TFBS" sheetId="1" r:id="rId1"/>
    <sheet name="Oligo Pool" sheetId="2" r:id="rId2"/>
    <sheet name="dds_results_ALFA_HOXD13" sheetId="3" r:id="rId3"/>
    <sheet name="dds_results_ALFA_EGR1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5" i="2" l="1"/>
  <c r="E15" i="2" s="1"/>
  <c r="D14" i="2"/>
  <c r="E14" i="2" s="1"/>
  <c r="D13" i="2"/>
  <c r="E13" i="2" s="1"/>
  <c r="D12" i="2"/>
  <c r="E12" i="2" s="1"/>
  <c r="D11" i="2"/>
  <c r="E11" i="2" s="1"/>
  <c r="D10" i="2"/>
  <c r="E10" i="2" s="1"/>
  <c r="D9" i="2"/>
  <c r="E9" i="2" s="1"/>
  <c r="D8" i="2"/>
  <c r="E8" i="2" s="1"/>
  <c r="D7" i="2"/>
  <c r="E7" i="2" s="1"/>
  <c r="D6" i="2"/>
  <c r="E6" i="2" s="1"/>
  <c r="D5" i="2"/>
  <c r="E5" i="2" s="1"/>
  <c r="D4" i="2"/>
  <c r="E4" i="2" s="1"/>
  <c r="D3" i="2"/>
  <c r="E3" i="2" s="1"/>
  <c r="D2" i="2"/>
  <c r="E2" i="2" s="1"/>
  <c r="C16" i="1"/>
</calcChain>
</file>

<file path=xl/sharedStrings.xml><?xml version="1.0" encoding="utf-8"?>
<sst xmlns="http://schemas.openxmlformats.org/spreadsheetml/2006/main" count="3476" uniqueCount="2515">
  <si>
    <t>HOXD13</t>
  </si>
  <si>
    <t>ANNNTAAAA</t>
  </si>
  <si>
    <t>TNNNTAAAA</t>
  </si>
  <si>
    <t>GNNNTAAAA</t>
  </si>
  <si>
    <t>CNNNTAAAA</t>
  </si>
  <si>
    <t>ATTTTANNN</t>
  </si>
  <si>
    <t>TTTTTANNN</t>
  </si>
  <si>
    <t>GTTTTANNN</t>
  </si>
  <si>
    <t>CTTTTANNN</t>
  </si>
  <si>
    <t>NNNTGGGCG</t>
  </si>
  <si>
    <t>GCGNNNGCG</t>
  </si>
  <si>
    <t>GCGTGGNNN</t>
  </si>
  <si>
    <t>NNNCCACGC</t>
  </si>
  <si>
    <t>CGCNNNCGC</t>
  </si>
  <si>
    <t>CGCCCANNN</t>
  </si>
  <si>
    <t>EGR1</t>
  </si>
  <si>
    <t>TF</t>
  </si>
  <si>
    <t>TFBS</t>
  </si>
  <si>
    <t>n per oligo</t>
  </si>
  <si>
    <t>CTCGAGGATATCAAGATCTGGCCTCGGC</t>
  </si>
  <si>
    <t>ggaacctctaGCTAGCcgactcactatagggATAATCGCCCTGAGCAAAGACC</t>
  </si>
  <si>
    <t>Length</t>
  </si>
  <si>
    <t>Constant_left_flank</t>
  </si>
  <si>
    <t>Candidate_TFBS</t>
  </si>
  <si>
    <t>Constant_Right_flank</t>
  </si>
  <si>
    <t>Oligo_Pool_DNA_sequences</t>
  </si>
  <si>
    <t>baseMean</t>
  </si>
  <si>
    <t>log2FoldChange</t>
  </si>
  <si>
    <t>lfcSE</t>
  </si>
  <si>
    <t>stat</t>
  </si>
  <si>
    <t>pvalue</t>
  </si>
  <si>
    <t>padj</t>
  </si>
  <si>
    <t>TTTTTATCC</t>
  </si>
  <si>
    <t>1.33258368709434e-41</t>
  </si>
  <si>
    <t>4.15398501080444e-41</t>
  </si>
  <si>
    <t>GTTTTAACT</t>
  </si>
  <si>
    <t>1.20427247836658e-62</t>
  </si>
  <si>
    <t>4.252587189232e-62</t>
  </si>
  <si>
    <t>GTTTTATAC</t>
  </si>
  <si>
    <t>1.1117303441159e-233</t>
  </si>
  <si>
    <t>1.02551452151099e-232</t>
  </si>
  <si>
    <t>GCGCGCGCG</t>
  </si>
  <si>
    <t>7.83046302764017e-12</t>
  </si>
  <si>
    <t>1.04406173701869e-11</t>
  </si>
  <si>
    <t>ATTCTAAAA</t>
  </si>
  <si>
    <t>CTTTTAGGC</t>
  </si>
  <si>
    <t>TGGTGGGCG</t>
  </si>
  <si>
    <t>3.02504656469875e-36</t>
  </si>
  <si>
    <t>9.08518968268328e-36</t>
  </si>
  <si>
    <t>TTTATAAAA</t>
  </si>
  <si>
    <t>1.04646804288244e-177</t>
  </si>
  <si>
    <t>6.18305301154072e-177</t>
  </si>
  <si>
    <t>TGGATAAAA</t>
  </si>
  <si>
    <t>TGCTGGGCG</t>
  </si>
  <si>
    <t>8.90390480784088e-25</t>
  </si>
  <si>
    <t>2.01228248657204e-24</t>
  </si>
  <si>
    <t>CGCTCCCGC</t>
  </si>
  <si>
    <t>3.24285033416141e-20</t>
  </si>
  <si>
    <t>6.04440557130292e-20</t>
  </si>
  <si>
    <t>CTTTTAAAC</t>
  </si>
  <si>
    <t>4.80693742526114e-193</t>
  </si>
  <si>
    <t>3.26727175371133e-192</t>
  </si>
  <si>
    <t>CGCCCAGAA</t>
  </si>
  <si>
    <t>2.39600884746423e-16</t>
  </si>
  <si>
    <t>3.72804130483246e-16</t>
  </si>
  <si>
    <t>CGCTACCGC</t>
  </si>
  <si>
    <t>4.21338445181941e-22</t>
  </si>
  <si>
    <t>8.57860257757826e-22</t>
  </si>
  <si>
    <t>GTTTTAATA</t>
  </si>
  <si>
    <t>1.03316874927604e-180</t>
  </si>
  <si>
    <t>6.18532814136117e-180</t>
  </si>
  <si>
    <t>GCGTGGGGG</t>
  </si>
  <si>
    <t>1.87027875320044e-24</t>
  </si>
  <si>
    <t>4.18498018042871e-24</t>
  </si>
  <si>
    <t>CGCCCAGGT</t>
  </si>
  <si>
    <t>1.70444379061877e-19</t>
  </si>
  <si>
    <t>3.07548340662549e-19</t>
  </si>
  <si>
    <t>CTTTTAGGA</t>
  </si>
  <si>
    <t>3.50529432641753e-59</t>
  </si>
  <si>
    <t>1.20946033247384e-58</t>
  </si>
  <si>
    <t>ATTTTACTC</t>
  </si>
  <si>
    <t>7.42754559169415e-17</t>
  </si>
  <si>
    <t>1.18421538181508e-16</t>
  </si>
  <si>
    <t>CAATGGGCG</t>
  </si>
  <si>
    <t>1.98671901742171e-16</t>
  </si>
  <si>
    <t>3.11264123353418e-16</t>
  </si>
  <si>
    <t>GCGACTGCG</t>
  </si>
  <si>
    <t>5.13993705108416e-19</t>
  </si>
  <si>
    <t>9.05751090483447e-19</t>
  </si>
  <si>
    <t>GACTTAAAA</t>
  </si>
  <si>
    <t>6.7239292606436e-05</t>
  </si>
  <si>
    <t>7.71374625840332e-05</t>
  </si>
  <si>
    <t>TCGGTAAAA</t>
  </si>
  <si>
    <t>1.26459598943482e-06</t>
  </si>
  <si>
    <t>1.50222703606975e-06</t>
  </si>
  <si>
    <t>CGCCCCCGC</t>
  </si>
  <si>
    <t>3.61557140522905e-19</t>
  </si>
  <si>
    <t>6.39623591062047e-19</t>
  </si>
  <si>
    <t>CGCCCAAAA</t>
  </si>
  <si>
    <t>7.46670421039436e-20</t>
  </si>
  <si>
    <t>1.37193101751961e-19</t>
  </si>
  <si>
    <t>GCGGGAGCG</t>
  </si>
  <si>
    <t>3.6678795044503e-06</t>
  </si>
  <si>
    <t>4.30618580782217e-06</t>
  </si>
  <si>
    <t>GCGTGGCCG</t>
  </si>
  <si>
    <t>9.58657356516392e-14</t>
  </si>
  <si>
    <t>1.34569293523419e-13</t>
  </si>
  <si>
    <t>CGCCCACGT</t>
  </si>
  <si>
    <t>6.60085807604246e-25</t>
  </si>
  <si>
    <t>1.50686255069252e-24</t>
  </si>
  <si>
    <t>GTTTTAATT</t>
  </si>
  <si>
    <t>4.24900325436179e-216</t>
  </si>
  <si>
    <t>3.42955262673487e-215</t>
  </si>
  <si>
    <t>TTTTTATTC</t>
  </si>
  <si>
    <t>1.4547833971293e-127</t>
  </si>
  <si>
    <t>6.70981730104536e-127</t>
  </si>
  <si>
    <t>CTTTTAGAC</t>
  </si>
  <si>
    <t>AGTTGGGCG</t>
  </si>
  <si>
    <t>6.02717987917779e-16</t>
  </si>
  <si>
    <t>9.09611120330003e-16</t>
  </si>
  <si>
    <t>CTTTTAAGT</t>
  </si>
  <si>
    <t>1.98136899280283e-61</t>
  </si>
  <si>
    <t>6.9156662914817e-61</t>
  </si>
  <si>
    <t>ATTTTATGA</t>
  </si>
  <si>
    <t>ATTTTATTC</t>
  </si>
  <si>
    <t>1.63260029642208e-134</t>
  </si>
  <si>
    <t>7.72707156002909e-134</t>
  </si>
  <si>
    <t>TTACCACGC</t>
  </si>
  <si>
    <t>2.69042473360269e-19</t>
  </si>
  <si>
    <t>4.79712812460913e-19</t>
  </si>
  <si>
    <t>GCGGAGGCG</t>
  </si>
  <si>
    <t>1.33913200157565e-13</t>
  </si>
  <si>
    <t>1.86817180466727e-13</t>
  </si>
  <si>
    <t>CGCCCATGG</t>
  </si>
  <si>
    <t>1.53468291155113e-20</t>
  </si>
  <si>
    <t>2.92074389903626e-20</t>
  </si>
  <si>
    <t>CGCCCATCT</t>
  </si>
  <si>
    <t>2.30290828661698e-15</t>
  </si>
  <si>
    <t>3.41283457557665e-15</t>
  </si>
  <si>
    <t>CGCCTAAAA</t>
  </si>
  <si>
    <t>5.17130344308549e-06</t>
  </si>
  <si>
    <t>6.06337005518714e-06</t>
  </si>
  <si>
    <t>TTTTTATTA</t>
  </si>
  <si>
    <t>GTTATAAAA</t>
  </si>
  <si>
    <t>4.71186510102113e-259</t>
  </si>
  <si>
    <t>5.13195909797964e-258</t>
  </si>
  <si>
    <t>ATTTTACCG</t>
  </si>
  <si>
    <t>7.14236963552832e-42</t>
  </si>
  <si>
    <t>2.23415299325869e-41</t>
  </si>
  <si>
    <t>GCGAAAGCG</t>
  </si>
  <si>
    <t>6.22468351806776e-19</t>
  </si>
  <si>
    <t>1.09052594967699e-18</t>
  </si>
  <si>
    <t>CTTTTAACA</t>
  </si>
  <si>
    <t>1.3844072139865e-102</t>
  </si>
  <si>
    <t>5.84815010020464e-102</t>
  </si>
  <si>
    <t>TTGTGGGCG</t>
  </si>
  <si>
    <t>1.78893361849902e-18</t>
  </si>
  <si>
    <t>3.07451709338995e-18</t>
  </si>
  <si>
    <t>GATTTAAAA</t>
  </si>
  <si>
    <t>4.8285326149516e-192</t>
  </si>
  <si>
    <t>3.23332850660462e-191</t>
  </si>
  <si>
    <t>GCGTGGAAA</t>
  </si>
  <si>
    <t>7.33622632089744e-24</t>
  </si>
  <si>
    <t>1.59805990219067e-23</t>
  </si>
  <si>
    <t>ATCTGGGCG</t>
  </si>
  <si>
    <t>9.8421643370538e-25</t>
  </si>
  <si>
    <t>2.21878218471238e-24</t>
  </si>
  <si>
    <t>GTTGTAAAA</t>
  </si>
  <si>
    <t>1.96413982815155e-210</t>
  </si>
  <si>
    <t>1.5175917988453e-209</t>
  </si>
  <si>
    <t>GCGTGGGGC</t>
  </si>
  <si>
    <t>4.73674335530671e-22</t>
  </si>
  <si>
    <t>9.60093272017323e-22</t>
  </si>
  <si>
    <t>ACGTTAAAA</t>
  </si>
  <si>
    <t>7.42360673093313e-85</t>
  </si>
  <si>
    <t>2.9563614470324e-84</t>
  </si>
  <si>
    <t>GGGGTAAAA</t>
  </si>
  <si>
    <t>1.65489273715279e-07</t>
  </si>
  <si>
    <t>1.99736052655023e-07</t>
  </si>
  <si>
    <t>AACATAAAA</t>
  </si>
  <si>
    <t>8.34563819917097e-84</t>
  </si>
  <si>
    <t>3.28019866610894e-83</t>
  </si>
  <si>
    <t>CGCCCAAGC</t>
  </si>
  <si>
    <t>1.50809819148522e-08</t>
  </si>
  <si>
    <t>1.84982464735771e-08</t>
  </si>
  <si>
    <t>CGGATAAAA</t>
  </si>
  <si>
    <t>1.4973079802631e-11</t>
  </si>
  <si>
    <t>1.97312888361202e-11</t>
  </si>
  <si>
    <t>ATTTTACAC</t>
  </si>
  <si>
    <t>2.07905341073103e-191</t>
  </si>
  <si>
    <t>1.38195903183886e-190</t>
  </si>
  <si>
    <t>TGACCACGC</t>
  </si>
  <si>
    <t>9.99542031297609e-20</t>
  </si>
  <si>
    <t>1.82174596026822e-19</t>
  </si>
  <si>
    <t>CTGCTAAAA</t>
  </si>
  <si>
    <t>ATGGTAAAA</t>
  </si>
  <si>
    <t>3.63760534335584e-48</t>
  </si>
  <si>
    <t>1.17863628329522e-47</t>
  </si>
  <si>
    <t>GCGAACGCG</t>
  </si>
  <si>
    <t>4.49401946821249e-15</t>
  </si>
  <si>
    <t>6.56315605696945e-15</t>
  </si>
  <si>
    <t>ATTTTAGCT</t>
  </si>
  <si>
    <t>CAATTAAAA</t>
  </si>
  <si>
    <t>4.1407719377971e-268</t>
  </si>
  <si>
    <t>5.19896921078969e-267</t>
  </si>
  <si>
    <t>AGGCTAAAA</t>
  </si>
  <si>
    <t>2.03303526810061e-15</t>
  </si>
  <si>
    <t>3.02280243809697e-15</t>
  </si>
  <si>
    <t>GGACCACGC</t>
  </si>
  <si>
    <t>1.64523329443436e-14</t>
  </si>
  <si>
    <t>2.36453242952093e-14</t>
  </si>
  <si>
    <t>CGCCCAATC</t>
  </si>
  <si>
    <t>2.32144500693128e-20</t>
  </si>
  <si>
    <t>4.3811822260248e-20</t>
  </si>
  <si>
    <t>CTCTTAAAA</t>
  </si>
  <si>
    <t>6.76774240275444e-125</t>
  </si>
  <si>
    <t>3.07439152366333e-124</t>
  </si>
  <si>
    <t>GTTTTAACG</t>
  </si>
  <si>
    <t>1.5512260251039e-94</t>
  </si>
  <si>
    <t>6.31670417429698e-94</t>
  </si>
  <si>
    <t>ATTTTAAGA</t>
  </si>
  <si>
    <t>3.15162629745757e-210</t>
  </si>
  <si>
    <t>2.39417661588373e-209</t>
  </si>
  <si>
    <t>GTTTTAGTC</t>
  </si>
  <si>
    <t>2.3098808849206e-05</t>
  </si>
  <si>
    <t>2.67366494234087e-05</t>
  </si>
  <si>
    <t>CATCCACGC</t>
  </si>
  <si>
    <t>9.36788882797441e-21</t>
  </si>
  <si>
    <t>1.80566556513622e-20</t>
  </si>
  <si>
    <t>GGCATAAAA</t>
  </si>
  <si>
    <t>5.86062348078864e-23</t>
  </si>
  <si>
    <t>1.23496588033402e-22</t>
  </si>
  <si>
    <t>ATTTTACAA</t>
  </si>
  <si>
    <t>CTTTTAAAT</t>
  </si>
  <si>
    <t>2.34221247730763e-218</t>
  </si>
  <si>
    <t>1.92487279953282e-217</t>
  </si>
  <si>
    <t>ATTTTAACA</t>
  </si>
  <si>
    <t>1.17593426674806e-111</t>
  </si>
  <si>
    <t>5.1107912362512e-111</t>
  </si>
  <si>
    <t>GCTCTAAAA</t>
  </si>
  <si>
    <t>ATGATAAAA</t>
  </si>
  <si>
    <t>7.4684415375921e-103</t>
  </si>
  <si>
    <t>3.18465620282229e-102</t>
  </si>
  <si>
    <t>GCGTAAGCG</t>
  </si>
  <si>
    <t>3.7477720267531e-07</t>
  </si>
  <si>
    <t>4.48739855918517e-07</t>
  </si>
  <si>
    <t>TCATGGGCG</t>
  </si>
  <si>
    <t>8.47858397857918e-17</t>
  </si>
  <si>
    <t>1.34940843602739e-16</t>
  </si>
  <si>
    <t>GTTTTAAAA</t>
  </si>
  <si>
    <t>GTTTTAGTT</t>
  </si>
  <si>
    <t>CTTTTATGA</t>
  </si>
  <si>
    <t>1.19244558622149e-304</t>
  </si>
  <si>
    <t>1.95994692717132e-303</t>
  </si>
  <si>
    <t>ACGATAAAA</t>
  </si>
  <si>
    <t>2.13054812438484e-45</t>
  </si>
  <si>
    <t>6.78174473395737e-45</t>
  </si>
  <si>
    <t>GCGTGGGCG</t>
  </si>
  <si>
    <t>6.82940601144268e-57</t>
  </si>
  <si>
    <t>2.32972944692233e-56</t>
  </si>
  <si>
    <t>CGATTAAAA</t>
  </si>
  <si>
    <t>8.1072504677959e-31</t>
  </si>
  <si>
    <t>2.26902613711687e-30</t>
  </si>
  <si>
    <t>TTCCTAAAA</t>
  </si>
  <si>
    <t>2.80741791009467e-05</t>
  </si>
  <si>
    <t>3.24540382445726e-05</t>
  </si>
  <si>
    <t>GTCATAAAA</t>
  </si>
  <si>
    <t>1.53513729728999e-264</t>
  </si>
  <si>
    <t>1.82600541677651e-263</t>
  </si>
  <si>
    <t>TGACTAAAA</t>
  </si>
  <si>
    <t>1.23359876620752e-06</t>
  </si>
  <si>
    <t>1.46733326927842e-06</t>
  </si>
  <si>
    <t>GACCTAAAA</t>
  </si>
  <si>
    <t>1.91250777625443e-16</t>
  </si>
  <si>
    <t>3.00157470439931e-16</t>
  </si>
  <si>
    <t>GACATAAAA</t>
  </si>
  <si>
    <t>5.57784406876866e-65</t>
  </si>
  <si>
    <t>2.00094088816145e-64</t>
  </si>
  <si>
    <t>AACTTAAAA</t>
  </si>
  <si>
    <t>1.52594013744553e-12</t>
  </si>
  <si>
    <t>2.06504473690234e-12</t>
  </si>
  <si>
    <t>GCGTTTGCG</t>
  </si>
  <si>
    <t>CTTTTAGTC</t>
  </si>
  <si>
    <t>TGTCCACGC</t>
  </si>
  <si>
    <t>2.64013148082888e-09</t>
  </si>
  <si>
    <t>3.30564938873865e-09</t>
  </si>
  <si>
    <t>AGCATAAAA</t>
  </si>
  <si>
    <t>3.96311761250746e-17</t>
  </si>
  <si>
    <t>6.34098818001194e-17</t>
  </si>
  <si>
    <t>GCGTGGTTG</t>
  </si>
  <si>
    <t>2.88104591150839e-28</t>
  </si>
  <si>
    <t>7.72838428487711e-28</t>
  </si>
  <si>
    <t>GCGTGGCTT</t>
  </si>
  <si>
    <t>9.09632562512777e-19</t>
  </si>
  <si>
    <t>1.578325981788e-18</t>
  </si>
  <si>
    <t>GCGGTAAAA</t>
  </si>
  <si>
    <t>1.11740307463328e-11</t>
  </si>
  <si>
    <t>1.48097652374382e-11</t>
  </si>
  <si>
    <t>CTTTTAGTT</t>
  </si>
  <si>
    <t>CGCGTGCGC</t>
  </si>
  <si>
    <t>4.9858121261869e-15</t>
  </si>
  <si>
    <t>7.26963574527896e-15</t>
  </si>
  <si>
    <t>GCGCGTGCG</t>
  </si>
  <si>
    <t>2.07139744926204e-16</t>
  </si>
  <si>
    <t>3.23969428050672e-16</t>
  </si>
  <si>
    <t>ATTTTAACC</t>
  </si>
  <si>
    <t>2.5072234308518e-50</t>
  </si>
  <si>
    <t>8.33283081430156e-50</t>
  </si>
  <si>
    <t>GCGGGCGCG</t>
  </si>
  <si>
    <t>2.53276102560397e-15</t>
  </si>
  <si>
    <t>3.73509945700814e-15</t>
  </si>
  <si>
    <t>TGGCTAAAA</t>
  </si>
  <si>
    <t>2.07072676902529e-11</t>
  </si>
  <si>
    <t>2.72083866162625e-11</t>
  </si>
  <si>
    <t>GTCTTAAAA</t>
  </si>
  <si>
    <t>8.4716591260242e-103</t>
  </si>
  <si>
    <t>3.59548349761778e-102</t>
  </si>
  <si>
    <t>TTTTTAATA</t>
  </si>
  <si>
    <t>6.82267714000582e-263</t>
  </si>
  <si>
    <t>8.01000017476007e-262</t>
  </si>
  <si>
    <t>GAATGGGCG</t>
  </si>
  <si>
    <t>7.92083725460364e-13</t>
  </si>
  <si>
    <t>1.07675742528747e-12</t>
  </si>
  <si>
    <t>ATTTTAGAT</t>
  </si>
  <si>
    <t>1.68027320205319e-08</t>
  </si>
  <si>
    <t>2.05822083286732e-08</t>
  </si>
  <si>
    <t>TCTTGGGCG</t>
  </si>
  <si>
    <t>7.16765067176796e-31</t>
  </si>
  <si>
    <t>2.01228453642181e-30</t>
  </si>
  <si>
    <t>CACCCACGC</t>
  </si>
  <si>
    <t>2.85851440728966e-11</t>
  </si>
  <si>
    <t>3.71278308073255e-11</t>
  </si>
  <si>
    <t>CGCCCACGG</t>
  </si>
  <si>
    <t>5.39258268789604e-28</t>
  </si>
  <si>
    <t>1.43802205010561e-27</t>
  </si>
  <si>
    <t>ATTTTATGT</t>
  </si>
  <si>
    <t>GCGTGGCGC</t>
  </si>
  <si>
    <t>1.79021975224329e-16</t>
  </si>
  <si>
    <t>2.81453679309206e-16</t>
  </si>
  <si>
    <t>CTTCTAAAA</t>
  </si>
  <si>
    <t>GTTTTATTA</t>
  </si>
  <si>
    <t>GCGTGGTCG</t>
  </si>
  <si>
    <t>2.91952943687135e-20</t>
  </si>
  <si>
    <t>5.47563197288735e-20</t>
  </si>
  <si>
    <t>AAGTGGGCG</t>
  </si>
  <si>
    <t>2.27567747756193e-25</t>
  </si>
  <si>
    <t>5.41885011515954e-25</t>
  </si>
  <si>
    <t>GGTGTAAAA</t>
  </si>
  <si>
    <t>2.28045662204631e-16</t>
  </si>
  <si>
    <t>3.55436687298253e-16</t>
  </si>
  <si>
    <t>CGCCCAGCT</t>
  </si>
  <si>
    <t>3.86542910605957e-26</t>
  </si>
  <si>
    <t>9.57355592295303e-26</t>
  </si>
  <si>
    <t>GGGTGGGCG</t>
  </si>
  <si>
    <t>3.94458051636119e-29</t>
  </si>
  <si>
    <t>1.06763496610494e-28</t>
  </si>
  <si>
    <t>TAGTTAAAA</t>
  </si>
  <si>
    <t>2.02563378029689e-246</t>
  </si>
  <si>
    <t>2.03463659709821e-245</t>
  </si>
  <si>
    <t>ATTTTATAA</t>
  </si>
  <si>
    <t>AGCGTAAAA</t>
  </si>
  <si>
    <t>4.83273148989178e-05</t>
  </si>
  <si>
    <t>5.56533664568429e-05</t>
  </si>
  <si>
    <t>CCTCCACGC</t>
  </si>
  <si>
    <t>1.88714058643442e-22</t>
  </si>
  <si>
    <t>3.93989628207094e-22</t>
  </si>
  <si>
    <t>GCGTCCGCG</t>
  </si>
  <si>
    <t>3.77580611642968e-22</t>
  </si>
  <si>
    <t>7.72246318835392e-22</t>
  </si>
  <si>
    <t>CTTTTATTT</t>
  </si>
  <si>
    <t>TTTTTAGTT</t>
  </si>
  <si>
    <t>1.7621657899188e-10</t>
  </si>
  <si>
    <t>2.2468235177526e-10</t>
  </si>
  <si>
    <t>TCTGTAAAA</t>
  </si>
  <si>
    <t>5.60851905772889e-98</t>
  </si>
  <si>
    <t>2.31511471606709e-97</t>
  </si>
  <si>
    <t>GCGTGGCCC</t>
  </si>
  <si>
    <t>3.09878398849597e-23</t>
  </si>
  <si>
    <t>6.62246034420889e-23</t>
  </si>
  <si>
    <t>TTTTTATTG</t>
  </si>
  <si>
    <t>TCCCCACGC</t>
  </si>
  <si>
    <t>GCGCCAGCG</t>
  </si>
  <si>
    <t>2.92444611386583e-13</t>
  </si>
  <si>
    <t>4.04235364974727e-13</t>
  </si>
  <si>
    <t>CGACCACGC</t>
  </si>
  <si>
    <t>4.00880732748034e-27</t>
  </si>
  <si>
    <t>1.04436940174128e-26</t>
  </si>
  <si>
    <t>GAACCACGC</t>
  </si>
  <si>
    <t>1.20973068792305e-25</t>
  </si>
  <si>
    <t>2.92405492481935e-25</t>
  </si>
  <si>
    <t>AGGGTAAAA</t>
  </si>
  <si>
    <t>TTTTTAAAA</t>
  </si>
  <si>
    <t>1.16589397895282e-302</t>
  </si>
  <si>
    <t>1.81718647754026e-301</t>
  </si>
  <si>
    <t>CGCCCATTA</t>
  </si>
  <si>
    <t>TTTTTAGCA</t>
  </si>
  <si>
    <t>3.09351892959196e-13</t>
  </si>
  <si>
    <t>4.26952841580326e-13</t>
  </si>
  <si>
    <t>CTTTTACAA</t>
  </si>
  <si>
    <t>CCTTGGGCG</t>
  </si>
  <si>
    <t>6.17124986934819e-13</t>
  </si>
  <si>
    <t>8.40182211128127e-13</t>
  </si>
  <si>
    <t>TTTTTATGG</t>
  </si>
  <si>
    <t>GCGCGAGCG</t>
  </si>
  <si>
    <t>1.48284631963959e-06</t>
  </si>
  <si>
    <t>1.75687165524795e-06</t>
  </si>
  <si>
    <t>GCGTGGTGC</t>
  </si>
  <si>
    <t>1.23376540297309e-26</t>
  </si>
  <si>
    <t>3.15063255448496e-26</t>
  </si>
  <si>
    <t>CGCCCACAA</t>
  </si>
  <si>
    <t>2.99039332874986e-18</t>
  </si>
  <si>
    <t>5.08142024283811e-18</t>
  </si>
  <si>
    <t>CTGATAAAA</t>
  </si>
  <si>
    <t>4.82504603041979e-80</t>
  </si>
  <si>
    <t>1.85610281340404e-79</t>
  </si>
  <si>
    <t>GCTATAAAA</t>
  </si>
  <si>
    <t>TACCTAAAA</t>
  </si>
  <si>
    <t>GTTTTAGTG</t>
  </si>
  <si>
    <t>5.43084778200649e-96</t>
  </si>
  <si>
    <t>2.22148705653116e-95</t>
  </si>
  <si>
    <t>GAATTAAAA</t>
  </si>
  <si>
    <t>6.51827504613765e-97</t>
  </si>
  <si>
    <t>2.67841847350383e-96</t>
  </si>
  <si>
    <t>ATTTTAGGG</t>
  </si>
  <si>
    <t>7.19685724474105e-51</t>
  </si>
  <si>
    <t>2.40072285950034e-50</t>
  </si>
  <si>
    <t>ATACTAAAA</t>
  </si>
  <si>
    <t>1.52364395682382e-10</t>
  </si>
  <si>
    <t>1.94544369628353e-10</t>
  </si>
  <si>
    <t>GCGTGGGGT</t>
  </si>
  <si>
    <t>2.75338939958625e-12</t>
  </si>
  <si>
    <t>3.71502092123279e-12</t>
  </si>
  <si>
    <t>CGCCCATTG</t>
  </si>
  <si>
    <t>2.40055062397208e-22</t>
  </si>
  <si>
    <t>4.97728844970358e-22</t>
  </si>
  <si>
    <t>AACGTAAAA</t>
  </si>
  <si>
    <t>5.44834566126846e-16</t>
  </si>
  <si>
    <t>8.25009125257402e-16</t>
  </si>
  <si>
    <t>CGTCTAAAA</t>
  </si>
  <si>
    <t>7.74130390654003e-07</t>
  </si>
  <si>
    <t>9.23237299671792e-07</t>
  </si>
  <si>
    <t>CCTGTAAAA</t>
  </si>
  <si>
    <t>1.31761900824072e-184</t>
  </si>
  <si>
    <t>8.21467298930763e-184</t>
  </si>
  <si>
    <t>CTTTTATCT</t>
  </si>
  <si>
    <t>3.09019915991175e-25</t>
  </si>
  <si>
    <t>7.21844971720987e-25</t>
  </si>
  <si>
    <t>TTTTTAAAG</t>
  </si>
  <si>
    <t>1.36180174473743e-222</t>
  </si>
  <si>
    <t>1.16138563890815e-221</t>
  </si>
  <si>
    <t>AATATAAAA</t>
  </si>
  <si>
    <t>5.27980399588301e-187</t>
  </si>
  <si>
    <t>3.36122733259031e-186</t>
  </si>
  <si>
    <t>GCGCTAAAA</t>
  </si>
  <si>
    <t>6.49327914548097e-05</t>
  </si>
  <si>
    <t>7.45860781132757e-05</t>
  </si>
  <si>
    <t>CGCTAGCGC</t>
  </si>
  <si>
    <t>1.06362473955795e-10</t>
  </si>
  <si>
    <t>1.36192176283341e-10</t>
  </si>
  <si>
    <t>GTTTTAGCG</t>
  </si>
  <si>
    <t>CGCCCATTC</t>
  </si>
  <si>
    <t>1.66562641028982e-13</t>
  </si>
  <si>
    <t>2.32007130185208e-13</t>
  </si>
  <si>
    <t>CGCTTACGC</t>
  </si>
  <si>
    <t>1.09813861437758e-08</t>
  </si>
  <si>
    <t>1.35432101964166e-08</t>
  </si>
  <si>
    <t>TTCCCACGC</t>
  </si>
  <si>
    <t>2.66866345732399e-21</t>
  </si>
  <si>
    <t>5.25592977215879e-21</t>
  </si>
  <si>
    <t>GTTTTACTT</t>
  </si>
  <si>
    <t>2.03951328640173e-46</t>
  </si>
  <si>
    <t>6.51491169931859e-46</t>
  </si>
  <si>
    <t>CTTTTATTC</t>
  </si>
  <si>
    <t>5.48599296747751e-104</t>
  </si>
  <si>
    <t>2.35039698701406e-103</t>
  </si>
  <si>
    <t>CGCCCATCA</t>
  </si>
  <si>
    <t>5.95491658035374e-19</t>
  </si>
  <si>
    <t>1.04529021138636e-18</t>
  </si>
  <si>
    <t>AGTATAAAA</t>
  </si>
  <si>
    <t>3.71119125369476e-184</t>
  </si>
  <si>
    <t>2.29788828310963e-183</t>
  </si>
  <si>
    <t>CGCCCAAAG</t>
  </si>
  <si>
    <t>8.09493990199116e-11</t>
  </si>
  <si>
    <t>1.03798945693617e-10</t>
  </si>
  <si>
    <t>GCACTAAAA</t>
  </si>
  <si>
    <t>8.01783731699315e-09</t>
  </si>
  <si>
    <t>9.91535558763585e-09</t>
  </si>
  <si>
    <t>GCCTTAAAA</t>
  </si>
  <si>
    <t>6.5595619068472e-15</t>
  </si>
  <si>
    <t>9.51820860961456e-15</t>
  </si>
  <si>
    <t>CTTTTACTA</t>
  </si>
  <si>
    <t>GGGCCACGC</t>
  </si>
  <si>
    <t>5.98234890255582e-25</t>
  </si>
  <si>
    <t>1.37609247020622e-24</t>
  </si>
  <si>
    <t>CGCTGCCGC</t>
  </si>
  <si>
    <t>2.85604116737416e-22</t>
  </si>
  <si>
    <t>5.86786639842326e-22</t>
  </si>
  <si>
    <t>CACTGGGCG</t>
  </si>
  <si>
    <t>2.47430421821539e-24</t>
  </si>
  <si>
    <t>5.50928821001654e-24</t>
  </si>
  <si>
    <t>CTTTTAGAT</t>
  </si>
  <si>
    <t>CGGCCACGC</t>
  </si>
  <si>
    <t>1.28175844161096e-30</t>
  </si>
  <si>
    <t>3.56526040374249e-30</t>
  </si>
  <si>
    <t>ATTTTATCC</t>
  </si>
  <si>
    <t>4.46894207202196e-57</t>
  </si>
  <si>
    <t>1.53027410344995e-56</t>
  </si>
  <si>
    <t>TAGCCACGC</t>
  </si>
  <si>
    <t>3.80912767627386e-17</t>
  </si>
  <si>
    <t>6.10541031799924e-17</t>
  </si>
  <si>
    <t>GTTTTACAG</t>
  </si>
  <si>
    <t>5.29638014374608e-262</t>
  </si>
  <si>
    <t>6.13836878198264e-261</t>
  </si>
  <si>
    <t>TAGTGGGCG</t>
  </si>
  <si>
    <t>7.82434596363012e-11</t>
  </si>
  <si>
    <t>1.00614633728615e-10</t>
  </si>
  <si>
    <t>GTTTTACGC</t>
  </si>
  <si>
    <t>1.17456527838212e-160</t>
  </si>
  <si>
    <t>6.43519401004506e-160</t>
  </si>
  <si>
    <t>TTTTTACTC</t>
  </si>
  <si>
    <t>1.15163016326435e-13</t>
  </si>
  <si>
    <t>1.60907831157801e-13</t>
  </si>
  <si>
    <t>GATCTAAAA</t>
  </si>
  <si>
    <t>1.94411382117045e-11</t>
  </si>
  <si>
    <t>2.55819344154015e-11</t>
  </si>
  <si>
    <t>TTTTTATAG</t>
  </si>
  <si>
    <t>3.38140836150008e-290</t>
  </si>
  <si>
    <t>4.93031154644527e-289</t>
  </si>
  <si>
    <t>GCGTGAGCG</t>
  </si>
  <si>
    <t>1.18381942973743e-18</t>
  </si>
  <si>
    <t>2.04231443603557e-18</t>
  </si>
  <si>
    <t>CTTTTATAA</t>
  </si>
  <si>
    <t>AGATGGGCG</t>
  </si>
  <si>
    <t>2.58274526898793e-19</t>
  </si>
  <si>
    <t>4.61423265447646e-19</t>
  </si>
  <si>
    <t>CTTTTAATA</t>
  </si>
  <si>
    <t>1.25031889158431e-231</t>
  </si>
  <si>
    <t>1.14170533130527e-230</t>
  </si>
  <si>
    <t>CGCCACCGC</t>
  </si>
  <si>
    <t>3.81833141311273e-14</t>
  </si>
  <si>
    <t>5.41030030948888e-14</t>
  </si>
  <si>
    <t>CAGCCACGC</t>
  </si>
  <si>
    <t>1.27295803556913e-23</t>
  </si>
  <si>
    <t>2.76623573114061e-23</t>
  </si>
  <si>
    <t>AGCTTAAAA</t>
  </si>
  <si>
    <t>GCGGCGGCG</t>
  </si>
  <si>
    <t>1.4670303133549e-26</t>
  </si>
  <si>
    <t>3.71483306238888e-26</t>
  </si>
  <si>
    <t>TTGCCACGC</t>
  </si>
  <si>
    <t>4.779776271583e-12</t>
  </si>
  <si>
    <t>6.40135962890524e-12</t>
  </si>
  <si>
    <t>CGCCCACCA</t>
  </si>
  <si>
    <t>1.06742775086132e-25</t>
  </si>
  <si>
    <t>2.58700988412502e-25</t>
  </si>
  <si>
    <t>CGCATCCGC</t>
  </si>
  <si>
    <t>4.43261677734539e-15</t>
  </si>
  <si>
    <t>6.48395722770264e-15</t>
  </si>
  <si>
    <t>GATCCACGC</t>
  </si>
  <si>
    <t>2.97388062749853e-22</t>
  </si>
  <si>
    <t>6.09611811169767e-22</t>
  </si>
  <si>
    <t>CACTTAAAA</t>
  </si>
  <si>
    <t>3.71945407538773e-36</t>
  </si>
  <si>
    <t>1.10969850962063e-35</t>
  </si>
  <si>
    <t>GTTTTATTG</t>
  </si>
  <si>
    <t>GTTTTATGT</t>
  </si>
  <si>
    <t>CTTTTAATC</t>
  </si>
  <si>
    <t>1.74990976571324e-62</t>
  </si>
  <si>
    <t>6.15532462336484e-62</t>
  </si>
  <si>
    <t>GTTTTAAAG</t>
  </si>
  <si>
    <t>4.3951888946234e-201</t>
  </si>
  <si>
    <t>3.17860060859164e-200</t>
  </si>
  <si>
    <t>ATTTTACCC</t>
  </si>
  <si>
    <t>GTTTTATGA</t>
  </si>
  <si>
    <t>1.00199763554064e-147</t>
  </si>
  <si>
    <t>5.05858582989363e-147</t>
  </si>
  <si>
    <t>CGCACACGC</t>
  </si>
  <si>
    <t>1.2687792417517e-21</t>
  </si>
  <si>
    <t>2.5263798117699e-21</t>
  </si>
  <si>
    <t>CTTTTACAT</t>
  </si>
  <si>
    <t>5.90520628716596e-127</t>
  </si>
  <si>
    <t>2.69611438565557e-126</t>
  </si>
  <si>
    <t>ATCGTAAAA</t>
  </si>
  <si>
    <t>3.81971749717215e-218</t>
  </si>
  <si>
    <t>3.11083298868795e-217</t>
  </si>
  <si>
    <t>GTTTTAGAG</t>
  </si>
  <si>
    <t>2.0993201032538e-27</t>
  </si>
  <si>
    <t>5.54908003901003e-27</t>
  </si>
  <si>
    <t>GTCTGGGCG</t>
  </si>
  <si>
    <t>2.16607608807479e-27</t>
  </si>
  <si>
    <t>5.70884193475105e-27</t>
  </si>
  <si>
    <t>CACGTAAAA</t>
  </si>
  <si>
    <t>7.0114371483177e-82</t>
  </si>
  <si>
    <t>2.73204275089621e-81</t>
  </si>
  <si>
    <t>CGCTCTCGC</t>
  </si>
  <si>
    <t>6.07326714498038e-16</t>
  </si>
  <si>
    <t>9.15038916510377e-16</t>
  </si>
  <si>
    <t>ACTTGGGCG</t>
  </si>
  <si>
    <t>6.90143418258976e-20</t>
  </si>
  <si>
    <t>1.27324418389003e-19</t>
  </si>
  <si>
    <t>GGCTTAAAA</t>
  </si>
  <si>
    <t>CTCCTAAAA</t>
  </si>
  <si>
    <t>3.74739020028678e-11</t>
  </si>
  <si>
    <t>4.85335349721955e-11</t>
  </si>
  <si>
    <t>GTTTTATAG</t>
  </si>
  <si>
    <t>GGAATAAAA</t>
  </si>
  <si>
    <t>2.96781223876603e-25</t>
  </si>
  <si>
    <t>6.968577308687e-25</t>
  </si>
  <si>
    <t>CTTTTACCC</t>
  </si>
  <si>
    <t>TCTTTAAAA</t>
  </si>
  <si>
    <t>1.68158980785019e-171</t>
  </si>
  <si>
    <t>9.62124801453525e-171</t>
  </si>
  <si>
    <t>ATTTTAATA</t>
  </si>
  <si>
    <t>CGCTTGCGC</t>
  </si>
  <si>
    <t>4.56921091384191e-14</t>
  </si>
  <si>
    <t>6.4540104158017e-14</t>
  </si>
  <si>
    <t>TTTTTATGC</t>
  </si>
  <si>
    <t>4.04681596242569e-138</t>
  </si>
  <si>
    <t>1.96683958603915e-137</t>
  </si>
  <si>
    <t>TATGTAAAA</t>
  </si>
  <si>
    <t>6.12743720689678e-25</t>
  </si>
  <si>
    <t>1.40232993292018e-24</t>
  </si>
  <si>
    <t>TTTTTAACG</t>
  </si>
  <si>
    <t>1.25527921601734e-84</t>
  </si>
  <si>
    <t>4.97707197929681e-84</t>
  </si>
  <si>
    <t>AAGCCACGC</t>
  </si>
  <si>
    <t>8.13133389228901e-26</t>
  </si>
  <si>
    <t>1.976001569524e-25</t>
  </si>
  <si>
    <t>GAACTAAAA</t>
  </si>
  <si>
    <t>3.79870340409687e-10</t>
  </si>
  <si>
    <t>4.82307286138142e-10</t>
  </si>
  <si>
    <t>ACTCCACGC</t>
  </si>
  <si>
    <t>1.13778427346595e-27</t>
  </si>
  <si>
    <t>3.02516759768594e-27</t>
  </si>
  <si>
    <t>CGCCCATCG</t>
  </si>
  <si>
    <t>2.24499756819144e-22</t>
  </si>
  <si>
    <t>4.6654662106783e-22</t>
  </si>
  <si>
    <t>GCCCTAAAA</t>
  </si>
  <si>
    <t>TTTTTAACT</t>
  </si>
  <si>
    <t>1.66703834592958e-48</t>
  </si>
  <si>
    <t>5.42087289467749e-48</t>
  </si>
  <si>
    <t>CTTTTAGCC</t>
  </si>
  <si>
    <t>CTTTTAGTG</t>
  </si>
  <si>
    <t>8.18908626059907e-81</t>
  </si>
  <si>
    <t>3.16364699982118e-80</t>
  </si>
  <si>
    <t>CGCCCAGGC</t>
  </si>
  <si>
    <t>1.39242981125903e-09</t>
  </si>
  <si>
    <t>1.75070451930204e-09</t>
  </si>
  <si>
    <t>ATTTTAGGA</t>
  </si>
  <si>
    <t>2.31827902941925e-84</t>
  </si>
  <si>
    <t>9.15163424713975e-84</t>
  </si>
  <si>
    <t>AAAATAAAA</t>
  </si>
  <si>
    <t>2.97909267165447e-58</t>
  </si>
  <si>
    <t>1.02399230995272e-57</t>
  </si>
  <si>
    <t>TTAGTAAAA</t>
  </si>
  <si>
    <t>1.48186106294674e-38</t>
  </si>
  <si>
    <t>4.51044579428907e-38</t>
  </si>
  <si>
    <t>TGCTTAAAA</t>
  </si>
  <si>
    <t>4.53716199553652e-13</t>
  </si>
  <si>
    <t>6.23342620663376e-13</t>
  </si>
  <si>
    <t>ATGCTAAAA</t>
  </si>
  <si>
    <t>GCGTGGCCT</t>
  </si>
  <si>
    <t>7.1593004050393e-26</t>
  </si>
  <si>
    <t>1.74447643292602e-25</t>
  </si>
  <si>
    <t>GTAGTAAAA</t>
  </si>
  <si>
    <t>4.00666531899242e-195</t>
  </si>
  <si>
    <t>2.80777166540244e-194</t>
  </si>
  <si>
    <t>ACCTTAAAA</t>
  </si>
  <si>
    <t>3.89695133973038e-07</t>
  </si>
  <si>
    <t>4.65984657555061e-07</t>
  </si>
  <si>
    <t>GAAATAAAA</t>
  </si>
  <si>
    <t>5.81383531670717e-80</t>
  </si>
  <si>
    <t>2.22699454504377e-79</t>
  </si>
  <si>
    <t>GCGCATGCG</t>
  </si>
  <si>
    <t>5.76310561357325e-15</t>
  </si>
  <si>
    <t>8.37596057020936e-15</t>
  </si>
  <si>
    <t>GCGTTAAAA</t>
  </si>
  <si>
    <t>6.34205700471934e-54</t>
  </si>
  <si>
    <t>2.1234146415801e-53</t>
  </si>
  <si>
    <t>ACCATAAAA</t>
  </si>
  <si>
    <t>6.84606020398763e-280</t>
  </si>
  <si>
    <t>9.23707227523107e-279</t>
  </si>
  <si>
    <t>GTTTTAGGA</t>
  </si>
  <si>
    <t>7.35854138825897e-55</t>
  </si>
  <si>
    <t>2.4821348563381e-54</t>
  </si>
  <si>
    <t>GTTTTAGCC</t>
  </si>
  <si>
    <t>8.04474636233478e-05</t>
  </si>
  <si>
    <t>9.21730128206672e-05</t>
  </si>
  <si>
    <t>TCATTAAAA</t>
  </si>
  <si>
    <t>AAGATAAAA</t>
  </si>
  <si>
    <t>GCGTGTGCG</t>
  </si>
  <si>
    <t>3.38198163819369e-15</t>
  </si>
  <si>
    <t>4.97123805028796e-15</t>
  </si>
  <si>
    <t>CGCCAACGC</t>
  </si>
  <si>
    <t>4.67973243390707e-24</t>
  </si>
  <si>
    <t>1.03434672866797e-23</t>
  </si>
  <si>
    <t>ATTTGGGCG</t>
  </si>
  <si>
    <t>1.28426765154286e-17</t>
  </si>
  <si>
    <t>2.11086901271771e-17</t>
  </si>
  <si>
    <t>GGTATAAAA</t>
  </si>
  <si>
    <t>5.67250587147497e-89</t>
  </si>
  <si>
    <t>2.28926129813097e-88</t>
  </si>
  <si>
    <t>AGTCTAAAA</t>
  </si>
  <si>
    <t>2.734782625985e-11</t>
  </si>
  <si>
    <t>3.56231050992858e-11</t>
  </si>
  <si>
    <t>CGCGTAAAA</t>
  </si>
  <si>
    <t>9.73019117678397e-64</t>
  </si>
  <si>
    <t>3.44944816620106e-63</t>
  </si>
  <si>
    <t>GTTTTAAAC</t>
  </si>
  <si>
    <t>1.90627559660363e-20</t>
  </si>
  <si>
    <t>3.62032172128083e-20</t>
  </si>
  <si>
    <t>AACCCACGC</t>
  </si>
  <si>
    <t>3.28598954595041e-17</t>
  </si>
  <si>
    <t>5.30452598131995e-17</t>
  </si>
  <si>
    <t>ATTTTAAAG</t>
  </si>
  <si>
    <t>5.69142300743334e-246</t>
  </si>
  <si>
    <t>5.65389714145026e-245</t>
  </si>
  <si>
    <t>GCGGAAGCG</t>
  </si>
  <si>
    <t>2.70882356939028e-06</t>
  </si>
  <si>
    <t>3.19266819651735e-06</t>
  </si>
  <si>
    <t>CGCCCATCC</t>
  </si>
  <si>
    <t>3.59648646616123e-18</t>
  </si>
  <si>
    <t>6.07705376712103e-18</t>
  </si>
  <si>
    <t>TAACCACGC</t>
  </si>
  <si>
    <t>4.06583837266688e-23</t>
  </si>
  <si>
    <t>8.64827738562555e-23</t>
  </si>
  <si>
    <t>GGCGTAAAA</t>
  </si>
  <si>
    <t>TCACTAAAA</t>
  </si>
  <si>
    <t>5.62684248502321e-11</t>
  </si>
  <si>
    <t>7.25629901064334e-11</t>
  </si>
  <si>
    <t>TGGGTAAAA</t>
  </si>
  <si>
    <t>1.35038536805803e-08</t>
  </si>
  <si>
    <t>1.66088213976117e-08</t>
  </si>
  <si>
    <t>CGACTAAAA</t>
  </si>
  <si>
    <t>4.80182658171578e-10</t>
  </si>
  <si>
    <t>6.08815039252604e-10</t>
  </si>
  <si>
    <t>GCGTGGGGA</t>
  </si>
  <si>
    <t>1.80221391378772e-26</t>
  </si>
  <si>
    <t>4.51302320793378e-26</t>
  </si>
  <si>
    <t>CAACCACGC</t>
  </si>
  <si>
    <t>2.27357799675434e-17</t>
  </si>
  <si>
    <t>3.70995398748362e-17</t>
  </si>
  <si>
    <t>GCGATTGCG</t>
  </si>
  <si>
    <t>9.72605188565106e-10</t>
  </si>
  <si>
    <t>1.22456140732988e-09</t>
  </si>
  <si>
    <t>TTTTTAGCT</t>
  </si>
  <si>
    <t>CGCCATCGC</t>
  </si>
  <si>
    <t>2.33403245297635e-27</t>
  </si>
  <si>
    <t>6.13362016712388e-27</t>
  </si>
  <si>
    <t>CTTTTACGT</t>
  </si>
  <si>
    <t>6.0625019404608e-200</t>
  </si>
  <si>
    <t>4.3496045668068e-199</t>
  </si>
  <si>
    <t>CGCCCAATT</t>
  </si>
  <si>
    <t>1.0234654219822e-06</t>
  </si>
  <si>
    <t>1.21898911919882e-06</t>
  </si>
  <si>
    <t>TTTTTAACC</t>
  </si>
  <si>
    <t>7.53016947679836e-15</t>
  </si>
  <si>
    <t>1.08916371312411e-14</t>
  </si>
  <si>
    <t>GCGATGGCG</t>
  </si>
  <si>
    <t>1.54995071013193e-12</t>
  </si>
  <si>
    <t>2.09440275330234e-12</t>
  </si>
  <si>
    <t>CGCCCAACA</t>
  </si>
  <si>
    <t>6.76726300179691e-10</t>
  </si>
  <si>
    <t>8.55609196311106e-10</t>
  </si>
  <si>
    <t>AGCCCACGC</t>
  </si>
  <si>
    <t>2.45465975881907e-17</t>
  </si>
  <si>
    <t>3.9838643123383e-17</t>
  </si>
  <si>
    <t>CTCCCACGC</t>
  </si>
  <si>
    <t>6.23286721156749e-26</t>
  </si>
  <si>
    <t>1.52696801063876e-25</t>
  </si>
  <si>
    <t>CGCCGGCGC</t>
  </si>
  <si>
    <t>2.52288732672831e-11</t>
  </si>
  <si>
    <t>3.29579500485895e-11</t>
  </si>
  <si>
    <t>CTTTTACCA</t>
  </si>
  <si>
    <t>GCGAGCGCG</t>
  </si>
  <si>
    <t>2.23221477955644e-18</t>
  </si>
  <si>
    <t>3.82182227408906e-18</t>
  </si>
  <si>
    <t>CTGCCACGC</t>
  </si>
  <si>
    <t>1.34847442518397e-24</t>
  </si>
  <si>
    <t>3.02486570810499e-24</t>
  </si>
  <si>
    <t>GTTCCACGC</t>
  </si>
  <si>
    <t>3.47006780348241e-27</t>
  </si>
  <si>
    <t>9.09258346187854e-27</t>
  </si>
  <si>
    <t>CCACCACGC</t>
  </si>
  <si>
    <t>5.70975063444297e-21</t>
  </si>
  <si>
    <t>1.10764261234688e-20</t>
  </si>
  <si>
    <t>TTTTTAGCG</t>
  </si>
  <si>
    <t>ATTTTAGGT</t>
  </si>
  <si>
    <t>GCGTGGTTT</t>
  </si>
  <si>
    <t>7.90938027052664e-20</t>
  </si>
  <si>
    <t>1.45032043905803e-19</t>
  </si>
  <si>
    <t>CGCTGGCGC</t>
  </si>
  <si>
    <t>3.12099612305617e-20</t>
  </si>
  <si>
    <t>5.84136748497469e-20</t>
  </si>
  <si>
    <t>CTACCACGC</t>
  </si>
  <si>
    <t>1.34269666438062e-16</t>
  </si>
  <si>
    <t>2.12946979754401e-16</t>
  </si>
  <si>
    <t>CTTTTACCG</t>
  </si>
  <si>
    <t>1.67631525737896e-15</t>
  </si>
  <si>
    <t>2.50064190209667e-15</t>
  </si>
  <si>
    <t>TCGCCACGC</t>
  </si>
  <si>
    <t>7.14037241028635e-21</t>
  </si>
  <si>
    <t>1.3822048520126e-20</t>
  </si>
  <si>
    <t>ACACCACGC</t>
  </si>
  <si>
    <t>1.50801740687631e-10</t>
  </si>
  <si>
    <t>1.92821461925911e-10</t>
  </si>
  <si>
    <t>CCGTTAAAA</t>
  </si>
  <si>
    <t>3.09699626636537e-197</t>
  </si>
  <si>
    <t>2.20447608251519e-196</t>
  </si>
  <si>
    <t>GCATTAAAA</t>
  </si>
  <si>
    <t>1.59376864522625e-147</t>
  </si>
  <si>
    <t>7.96003787450016e-147</t>
  </si>
  <si>
    <t>TACTGGGCG</t>
  </si>
  <si>
    <t>4.34083160922989e-22</t>
  </si>
  <si>
    <t>8.81822870728949e-22</t>
  </si>
  <si>
    <t>TTTGTAAAA</t>
  </si>
  <si>
    <t>2.32082133017167e-47</t>
  </si>
  <si>
    <t>7.49293743741141e-47</t>
  </si>
  <si>
    <t>ATTTTAAGG</t>
  </si>
  <si>
    <t>2.32319525146407e-130</t>
  </si>
  <si>
    <t>1.08817021104846e-129</t>
  </si>
  <si>
    <t>CATGTAAAA</t>
  </si>
  <si>
    <t>2.58395495079513e-47</t>
  </si>
  <si>
    <t>8.31279457479999e-47</t>
  </si>
  <si>
    <t>CTGTGGGCG</t>
  </si>
  <si>
    <t>2.24278190630619e-25</t>
  </si>
  <si>
    <t>5.36369006164232e-25</t>
  </si>
  <si>
    <t>CGCCCACTA</t>
  </si>
  <si>
    <t>1.32022732444388e-16</t>
  </si>
  <si>
    <t>2.09751406203387e-16</t>
  </si>
  <si>
    <t>GTTTTATGG</t>
  </si>
  <si>
    <t>GTTTTAAGA</t>
  </si>
  <si>
    <t>6.71114510529241e-194</t>
  </si>
  <si>
    <t>4.59611755695783e-193</t>
  </si>
  <si>
    <t>GCGTGGCAA</t>
  </si>
  <si>
    <t>6.4948088994539e-24</t>
  </si>
  <si>
    <t>1.42507457405493e-23</t>
  </si>
  <si>
    <t>CATTTAAAA</t>
  </si>
  <si>
    <t>6.65982463412657e-165</t>
  </si>
  <si>
    <t>3.69354691365057e-164</t>
  </si>
  <si>
    <t>AGGTTAAAA</t>
  </si>
  <si>
    <t>5.7935730470627e-25</t>
  </si>
  <si>
    <t>1.33606888636344e-24</t>
  </si>
  <si>
    <t>GCGAGTGCG</t>
  </si>
  <si>
    <t>2.22639444503759e-19</t>
  </si>
  <si>
    <t>3.99337416332139e-19</t>
  </si>
  <si>
    <t>GGTCTAAAA</t>
  </si>
  <si>
    <t>4.12298985158577e-14</t>
  </si>
  <si>
    <t>5.83283697313542e-14</t>
  </si>
  <si>
    <t>GACGTAAAA</t>
  </si>
  <si>
    <t>1.02241300572349e-07</t>
  </si>
  <si>
    <t>1.24061927137454e-07</t>
  </si>
  <si>
    <t>ATCATAAAA</t>
  </si>
  <si>
    <t>2.5224131039519e-210</t>
  </si>
  <si>
    <t>1.932424954214e-209</t>
  </si>
  <si>
    <t>CGCTGGGCG</t>
  </si>
  <si>
    <t>4.42478192038306e-25</t>
  </si>
  <si>
    <t>1.02564175795546e-24</t>
  </si>
  <si>
    <t>GCGTGGCAG</t>
  </si>
  <si>
    <t>4.08557417811264e-16</t>
  </si>
  <si>
    <t>6.25993060510818e-16</t>
  </si>
  <si>
    <t>ATTTTATGC</t>
  </si>
  <si>
    <t>5.55744499647899e-181</t>
  </si>
  <si>
    <t>3.34928685121134e-180</t>
  </si>
  <si>
    <t>CTTTTATCC</t>
  </si>
  <si>
    <t>2.12342245197852e-33</t>
  </si>
  <si>
    <t>6.13282395076226e-33</t>
  </si>
  <si>
    <t>CTTTTACAG</t>
  </si>
  <si>
    <t>7.35035009486199e-256</t>
  </si>
  <si>
    <t>7.6376051560405e-255</t>
  </si>
  <si>
    <t>TTTTTATTT</t>
  </si>
  <si>
    <t>1.45457199344894e-266</t>
  </si>
  <si>
    <t>1.77693659740249e-265</t>
  </si>
  <si>
    <t>CTTTTACGA</t>
  </si>
  <si>
    <t>GCGGCCGCG</t>
  </si>
  <si>
    <t>5.89192567186665e-22</t>
  </si>
  <si>
    <t>1.19156617614484e-21</t>
  </si>
  <si>
    <t>CAGATAAAA</t>
  </si>
  <si>
    <t>GTTTTAAAT</t>
  </si>
  <si>
    <t>2.35162684309433e-82</t>
  </si>
  <si>
    <t>9.20290331669816e-82</t>
  </si>
  <si>
    <t>CGCGTACGC</t>
  </si>
  <si>
    <t>1.27068153169662e-19</t>
  </si>
  <si>
    <t>2.29739220930748e-19</t>
  </si>
  <si>
    <t>TTTTTAGAA</t>
  </si>
  <si>
    <t>2.54449791114811e-07</t>
  </si>
  <si>
    <t>3.0588113187206e-07</t>
  </si>
  <si>
    <t>CTTTTATGC</t>
  </si>
  <si>
    <t>6.20082813505076e-136</t>
  </si>
  <si>
    <t>2.96589874819359e-135</t>
  </si>
  <si>
    <t>CTTTTATTA</t>
  </si>
  <si>
    <t>ATTTTATAT</t>
  </si>
  <si>
    <t>TAATTAAAA</t>
  </si>
  <si>
    <t>4.24814050932284e-278</t>
  </si>
  <si>
    <t>5.64752797121743e-277</t>
  </si>
  <si>
    <t>CCGATAAAA</t>
  </si>
  <si>
    <t>1.01376262625283e-44</t>
  </si>
  <si>
    <t>3.20434060885511e-44</t>
  </si>
  <si>
    <t>GTAATAAAA</t>
  </si>
  <si>
    <t>TTTTGGGCG</t>
  </si>
  <si>
    <t>1.67062872282962e-27</t>
  </si>
  <si>
    <t>4.42888083706152e-27</t>
  </si>
  <si>
    <t>GTGCTAAAA</t>
  </si>
  <si>
    <t>GTTTTACAT</t>
  </si>
  <si>
    <t>9.90824882413315e-125</t>
  </si>
  <si>
    <t>4.47852846850819e-124</t>
  </si>
  <si>
    <t>ATTTTATCA</t>
  </si>
  <si>
    <t>2.16680189374095e-218</t>
  </si>
  <si>
    <t>1.79705404765305e-217</t>
  </si>
  <si>
    <t>GGGCTAAAA</t>
  </si>
  <si>
    <t>5.09349207537643e-16</t>
  </si>
  <si>
    <t>7.75171184535402e-16</t>
  </si>
  <si>
    <t>TGCCTAAAA</t>
  </si>
  <si>
    <t>2.62739231861789e-06</t>
  </si>
  <si>
    <t>3.10073453789892e-06</t>
  </si>
  <si>
    <t>TTTTTACAC</t>
  </si>
  <si>
    <t>8.31991901869906e-178</t>
  </si>
  <si>
    <t>4.9481623637526e-177</t>
  </si>
  <si>
    <t>GTTTTAATC</t>
  </si>
  <si>
    <t>8.30757644874847e-12</t>
  </si>
  <si>
    <t>1.10604552425164e-11</t>
  </si>
  <si>
    <t>GCGTGGATC</t>
  </si>
  <si>
    <t>9.5679024306399e-19</t>
  </si>
  <si>
    <t>1.65697007611082e-18</t>
  </si>
  <si>
    <t>GCGTGGCAC</t>
  </si>
  <si>
    <t>4.82236234270648e-23</t>
  </si>
  <si>
    <t>1.02094041166432e-22</t>
  </si>
  <si>
    <t>CGCCCAGAG</t>
  </si>
  <si>
    <t>1.11301325471851e-13</t>
  </si>
  <si>
    <t>1.55752938431197e-13</t>
  </si>
  <si>
    <t>ATAATAAAA</t>
  </si>
  <si>
    <t>6.13694816111805e-262</t>
  </si>
  <si>
    <t>7.02253308563382e-261</t>
  </si>
  <si>
    <t>CTTTTAGCT</t>
  </si>
  <si>
    <t>ATTTTACGT</t>
  </si>
  <si>
    <t>1.42974543931585e-272</t>
  </si>
  <si>
    <t>1.84641411020218e-271</t>
  </si>
  <si>
    <t>ACATTAAAA</t>
  </si>
  <si>
    <t>1.40367386125056e-115</t>
  </si>
  <si>
    <t>6.1598115076238e-115</t>
  </si>
  <si>
    <t>ATTTTACCT</t>
  </si>
  <si>
    <t>CTTTTAACC</t>
  </si>
  <si>
    <t>1.93342032786832e-65</t>
  </si>
  <si>
    <t>6.99124790557183e-65</t>
  </si>
  <si>
    <t>TTTTTACAT</t>
  </si>
  <si>
    <t>1.52489046282758e-134</t>
  </si>
  <si>
    <t>7.25526830734804e-134</t>
  </si>
  <si>
    <t>ATTTTATTA</t>
  </si>
  <si>
    <t>CCTTTAAAA</t>
  </si>
  <si>
    <t>5.002076979491e-148</t>
  </si>
  <si>
    <t>2.55473310138975e-147</t>
  </si>
  <si>
    <t>CGCATAAAA</t>
  </si>
  <si>
    <t>1.48832456034743e-75</t>
  </si>
  <si>
    <t>5.55969174609124e-75</t>
  </si>
  <si>
    <t>TAACTAAAA</t>
  </si>
  <si>
    <t>GCGTGGGTA</t>
  </si>
  <si>
    <t>5.10833591080617e-21</t>
  </si>
  <si>
    <t>9.95244755036374e-21</t>
  </si>
  <si>
    <t>TGATTAAAA</t>
  </si>
  <si>
    <t>1.71567507400421e-120</t>
  </si>
  <si>
    <t>7.67807062821685e-120</t>
  </si>
  <si>
    <t>GTTTTAATG</t>
  </si>
  <si>
    <t>4.45941732347783e-240</t>
  </si>
  <si>
    <t>4.2886311281106e-239</t>
  </si>
  <si>
    <t>AGTTTAAAA</t>
  </si>
  <si>
    <t>6.48701938126703e-187</t>
  </si>
  <si>
    <t>4.10088497948629e-186</t>
  </si>
  <si>
    <t>GCGAAGGCG</t>
  </si>
  <si>
    <t>2.08714966744223e-16</t>
  </si>
  <si>
    <t>3.2586930904452e-16</t>
  </si>
  <si>
    <t>GTTTTATCA</t>
  </si>
  <si>
    <t>1.22843075710999e-148</t>
  </si>
  <si>
    <t>6.3096670706104e-148</t>
  </si>
  <si>
    <t>TGAGTAAAA</t>
  </si>
  <si>
    <t>CGCCCACGC</t>
  </si>
  <si>
    <t>7.82307150043054e-49</t>
  </si>
  <si>
    <t>2.55308903840766e-48</t>
  </si>
  <si>
    <t>CGCACGCGC</t>
  </si>
  <si>
    <t>2.11229732586854e-11</t>
  </si>
  <si>
    <t>2.77143219533405e-11</t>
  </si>
  <si>
    <t>CGTTGGGCG</t>
  </si>
  <si>
    <t>8.35371161077119e-18</t>
  </si>
  <si>
    <t>1.38564317360315e-17</t>
  </si>
  <si>
    <t>CTTTTACAC</t>
  </si>
  <si>
    <t>7.54585208480714e-146</t>
  </si>
  <si>
    <t>3.74804960695915e-145</t>
  </si>
  <si>
    <t>AATCTAAAA</t>
  </si>
  <si>
    <t>GTGCCACGC</t>
  </si>
  <si>
    <t>9.61248302302948e-35</t>
  </si>
  <si>
    <t>2.8031240815544e-34</t>
  </si>
  <si>
    <t>GCGTGGCGT</t>
  </si>
  <si>
    <t>2.51514209983366e-15</t>
  </si>
  <si>
    <t>3.71517721936214e-15</t>
  </si>
  <si>
    <t>CTTTTAAGG</t>
  </si>
  <si>
    <t>1.03181093566921e-99</t>
  </si>
  <si>
    <t>4.27870222864662e-99</t>
  </si>
  <si>
    <t>GTTTTACAC</t>
  </si>
  <si>
    <t>1.88260519111434e-172</t>
  </si>
  <si>
    <t>1.08399687437411e-171</t>
  </si>
  <si>
    <t>ACAATAAAA</t>
  </si>
  <si>
    <t>4.22575521454057e-295</t>
  </si>
  <si>
    <t>6.26243067859783e-294</t>
  </si>
  <si>
    <t>TTTCCACGC</t>
  </si>
  <si>
    <t>5.63753521887674e-13</t>
  </si>
  <si>
    <t>7.69838646203108e-13</t>
  </si>
  <si>
    <t>CCATTAAAA</t>
  </si>
  <si>
    <t>6.68761885208523e-227</t>
  </si>
  <si>
    <t>5.86952178862626e-226</t>
  </si>
  <si>
    <t>AAAGTAAAA</t>
  </si>
  <si>
    <t>TCCATAAAA</t>
  </si>
  <si>
    <t>2.6570845043305e-182</t>
  </si>
  <si>
    <t>1.6340165931393e-181</t>
  </si>
  <si>
    <t>GGGTTAAAA</t>
  </si>
  <si>
    <t>1.77796923558138e-14</t>
  </si>
  <si>
    <t>2.54074531075409e-14</t>
  </si>
  <si>
    <t>GCGTGGTAC</t>
  </si>
  <si>
    <t>2.49844126728287e-15</t>
  </si>
  <si>
    <t>3.69654812704372e-15</t>
  </si>
  <si>
    <t>GCGTGGGTC</t>
  </si>
  <si>
    <t>3.23502783475259e-08</t>
  </si>
  <si>
    <t>3.94132771242095e-08</t>
  </si>
  <si>
    <t>TTTTTATAC</t>
  </si>
  <si>
    <t>2.01510625250429e-195</t>
  </si>
  <si>
    <t>1.42316879083115e-194</t>
  </si>
  <si>
    <t>GCGTGGCTA</t>
  </si>
  <si>
    <t>7.19738006296743e-19</t>
  </si>
  <si>
    <t>1.25606787199277e-18</t>
  </si>
  <si>
    <t>TTTTTATCT</t>
  </si>
  <si>
    <t>3.47889578740999e-13</t>
  </si>
  <si>
    <t>4.7940880972845e-13</t>
  </si>
  <si>
    <t>GTGTGGGCG</t>
  </si>
  <si>
    <t>5.97909742058446e-35</t>
  </si>
  <si>
    <t>1.75490391824947e-34</t>
  </si>
  <si>
    <t>GTTTTATCC</t>
  </si>
  <si>
    <t>6.52301781627334e-24</t>
  </si>
  <si>
    <t>1.42779857285983e-23</t>
  </si>
  <si>
    <t>AATCCACGC</t>
  </si>
  <si>
    <t>1.88484018356659e-21</t>
  </si>
  <si>
    <t>3.73661299549166e-21</t>
  </si>
  <si>
    <t>ATTTTAATT</t>
  </si>
  <si>
    <t>7.15031861487458e-240</t>
  </si>
  <si>
    <t>6.80409266089117e-239</t>
  </si>
  <si>
    <t>TTTTTAATC</t>
  </si>
  <si>
    <t>1.28673015350545e-33</t>
  </si>
  <si>
    <t>3.72821813707989e-33</t>
  </si>
  <si>
    <t>CGCCCAGAC</t>
  </si>
  <si>
    <t>3.13560045306593e-21</t>
  </si>
  <si>
    <t>6.16213654254695e-21</t>
  </si>
  <si>
    <t>AATTGGGCG</t>
  </si>
  <si>
    <t>6.44107278751123e-09</t>
  </si>
  <si>
    <t>8.0092569462313e-09</t>
  </si>
  <si>
    <t>CGCCCAGTT</t>
  </si>
  <si>
    <t>6.00927334888592e-13</t>
  </si>
  <si>
    <t>8.1936396793256e-13</t>
  </si>
  <si>
    <t>GCGGGTGCG</t>
  </si>
  <si>
    <t>3.31468443386332e-36</t>
  </si>
  <si>
    <t>9.92210174904783e-36</t>
  </si>
  <si>
    <t>GACTGGGCG</t>
  </si>
  <si>
    <t>2.06163032598531e-24</t>
  </si>
  <si>
    <t>4.60176250540919e-24</t>
  </si>
  <si>
    <t>AAGGTAAAA</t>
  </si>
  <si>
    <t>GCTTTAAAA</t>
  </si>
  <si>
    <t>1.0579161970763e-187</t>
  </si>
  <si>
    <t>6.83111601540696e-187</t>
  </si>
  <si>
    <t>AAATTAAAA</t>
  </si>
  <si>
    <t>3.3831792481234e-159</t>
  </si>
  <si>
    <t>1.83137367682848e-158</t>
  </si>
  <si>
    <t>GCGTGGATT</t>
  </si>
  <si>
    <t>6.30397702095371e-22</t>
  </si>
  <si>
    <t>1.26921942693589e-21</t>
  </si>
  <si>
    <t>ACGGTAAAA</t>
  </si>
  <si>
    <t>6.96826325054398e-12</t>
  </si>
  <si>
    <t>9.30474147487704e-12</t>
  </si>
  <si>
    <t>GCGTCGGCG</t>
  </si>
  <si>
    <t>3.60543819329802e-21</t>
  </si>
  <si>
    <t>7.03955966898793e-21</t>
  </si>
  <si>
    <t>GTACCACGC</t>
  </si>
  <si>
    <t>5.8422883528308e-30</t>
  </si>
  <si>
    <t>1.59559778578823e-29</t>
  </si>
  <si>
    <t>CTTTTATAC</t>
  </si>
  <si>
    <t>1.40823495920603e-219</t>
  </si>
  <si>
    <t>1.17874481770579e-218</t>
  </si>
  <si>
    <t>GCTGTAAAA</t>
  </si>
  <si>
    <t>3.33049899114221e-158</t>
  </si>
  <si>
    <t>1.79212564761462e-157</t>
  </si>
  <si>
    <t>TCCGTAAAA</t>
  </si>
  <si>
    <t>7.39524386145628e-47</t>
  </si>
  <si>
    <t>2.37067391870797e-46</t>
  </si>
  <si>
    <t>TTTTTAGCC</t>
  </si>
  <si>
    <t>GCCGTAAAA</t>
  </si>
  <si>
    <t>5.86570514164262e-120</t>
  </si>
  <si>
    <t>2.59931247453183e-119</t>
  </si>
  <si>
    <t>GCGGCAGCG</t>
  </si>
  <si>
    <t>2.98361354887028e-16</t>
  </si>
  <si>
    <t>4.61847028797729e-16</t>
  </si>
  <si>
    <t>CTTGTAAAA</t>
  </si>
  <si>
    <t>2.50454186511742e-238</t>
  </si>
  <si>
    <t>2.35844358965223e-237</t>
  </si>
  <si>
    <t>ATACCACGC</t>
  </si>
  <si>
    <t>5.19083651995377e-25</t>
  </si>
  <si>
    <t>1.20013202405069e-24</t>
  </si>
  <si>
    <t>TTTTTACTA</t>
  </si>
  <si>
    <t>2.44327231599141e-301</t>
  </si>
  <si>
    <t>3.68119695609372e-300</t>
  </si>
  <si>
    <t>CGCCCACTC</t>
  </si>
  <si>
    <t>7.46791565496192e-34</t>
  </si>
  <si>
    <t>2.17073818395035e-33</t>
  </si>
  <si>
    <t>TCCTGGGCG</t>
  </si>
  <si>
    <t>6.11665212628842e-26</t>
  </si>
  <si>
    <t>1.50256889189259e-25</t>
  </si>
  <si>
    <t>GTCCTAAAA</t>
  </si>
  <si>
    <t>GCGATAGCG</t>
  </si>
  <si>
    <t>6.71776770149939e-09</t>
  </si>
  <si>
    <t>8.34184340955419e-09</t>
  </si>
  <si>
    <t>TGGTTAAAA</t>
  </si>
  <si>
    <t>7.7771600745044e-77</t>
  </si>
  <si>
    <t>2.92939696139666e-76</t>
  </si>
  <si>
    <t>CGTGTAAAA</t>
  </si>
  <si>
    <t>5.78441922292488e-76</t>
  </si>
  <si>
    <t>2.16975725208468e-75</t>
  </si>
  <si>
    <t>AAGTTAAAA</t>
  </si>
  <si>
    <t>1.79570637349541e-38</t>
  </si>
  <si>
    <t>5.44737772362366e-38</t>
  </si>
  <si>
    <t>GCATGGGCG</t>
  </si>
  <si>
    <t>1.29292580261169e-11</t>
  </si>
  <si>
    <t>1.70628456286273e-11</t>
  </si>
  <si>
    <t>GGACTAAAA</t>
  </si>
  <si>
    <t>3.08243574259309e-17</t>
  </si>
  <si>
    <t>4.98483347281602e-17</t>
  </si>
  <si>
    <t>TTTTTACCT</t>
  </si>
  <si>
    <t>TTTTTAGTA</t>
  </si>
  <si>
    <t>1.42489235940379e-64</t>
  </si>
  <si>
    <t>5.07127044449221e-64</t>
  </si>
  <si>
    <t>ACTGTAAAA</t>
  </si>
  <si>
    <t>5.00048009166308e-130</t>
  </si>
  <si>
    <t>2.3301206200327e-129</t>
  </si>
  <si>
    <t>GCACCACGC</t>
  </si>
  <si>
    <t>2.61611306972278e-33</t>
  </si>
  <si>
    <t>7.53173953831015e-33</t>
  </si>
  <si>
    <t>AATGTAAAA</t>
  </si>
  <si>
    <t>3.29650386732507e-31</t>
  </si>
  <si>
    <t>9.31262342519331e-31</t>
  </si>
  <si>
    <t>GCGTGGAAC</t>
  </si>
  <si>
    <t>2.87626586862197e-25</t>
  </si>
  <si>
    <t>6.7712092323809e-25</t>
  </si>
  <si>
    <t>TTTTTAAAC</t>
  </si>
  <si>
    <t>6.39855843364026e-37</t>
  </si>
  <si>
    <t>1.92809894133693e-36</t>
  </si>
  <si>
    <t>GCGTGGACG</t>
  </si>
  <si>
    <t>3.43070510102956e-19</t>
  </si>
  <si>
    <t>6.08109296339358e-19</t>
  </si>
  <si>
    <t>TTTTTACGC</t>
  </si>
  <si>
    <t>2.50866813507438e-127</t>
  </si>
  <si>
    <t>1.15118578381078e-126</t>
  </si>
  <si>
    <t>GCGTGGTAG</t>
  </si>
  <si>
    <t>3.17723920609573e-21</t>
  </si>
  <si>
    <t>6.23042134991441e-21</t>
  </si>
  <si>
    <t>AACCTAAAA</t>
  </si>
  <si>
    <t>2.80753259867404e-09</t>
  </si>
  <si>
    <t>3.51038654108069e-09</t>
  </si>
  <si>
    <t>ATTTTATGG</t>
  </si>
  <si>
    <t>GCGTGGTGA</t>
  </si>
  <si>
    <t>6.22381792804953e-20</t>
  </si>
  <si>
    <t>1.15293676372065e-19</t>
  </si>
  <si>
    <t>CTTTTACGG</t>
  </si>
  <si>
    <t>GCGTGGACC</t>
  </si>
  <si>
    <t>2.59766809691375e-21</t>
  </si>
  <si>
    <t>5.12727502098259e-21</t>
  </si>
  <si>
    <t>CGCTCGCGC</t>
  </si>
  <si>
    <t>1.66259164384738e-14</t>
  </si>
  <si>
    <t>2.38568705720323e-14</t>
  </si>
  <si>
    <t>CTTTTATCG</t>
  </si>
  <si>
    <t>8.327723889188e-102</t>
  </si>
  <si>
    <t>3.48530666473424e-101</t>
  </si>
  <si>
    <t>CGTATAAAA</t>
  </si>
  <si>
    <t>7.32284681525073e-160</t>
  </si>
  <si>
    <t>3.98786356685944e-159</t>
  </si>
  <si>
    <t>CTTTTAAAG</t>
  </si>
  <si>
    <t>4.90219039995755e-256</t>
  </si>
  <si>
    <t>5.15300014135073e-255</t>
  </si>
  <si>
    <t>GTTTTAGAA</t>
  </si>
  <si>
    <t>AGGATAAAA</t>
  </si>
  <si>
    <t>2.04383741756753e-07</t>
  </si>
  <si>
    <t>2.46350536730806e-07</t>
  </si>
  <si>
    <t>CGCCCATTT</t>
  </si>
  <si>
    <t>1.90155884704422e-13</t>
  </si>
  <si>
    <t>2.64462953496612e-13</t>
  </si>
  <si>
    <t>TTTTTAAAT</t>
  </si>
  <si>
    <t>6.28168744986396e-81</t>
  </si>
  <si>
    <t>2.43718689041932e-80</t>
  </si>
  <si>
    <t>TTTTTAAGT</t>
  </si>
  <si>
    <t>2.70842734319785e-35</t>
  </si>
  <si>
    <t>8.00136705310736e-35</t>
  </si>
  <si>
    <t>GCGTGGGAA</t>
  </si>
  <si>
    <t>6.29417413827535e-22</t>
  </si>
  <si>
    <t>CGCGCGCGC</t>
  </si>
  <si>
    <t>2.32590760336001e-18</t>
  </si>
  <si>
    <t>3.97470788929575e-18</t>
  </si>
  <si>
    <t>CGCGCTCGC</t>
  </si>
  <si>
    <t>1.84760012366906e-19</t>
  </si>
  <si>
    <t>3.32053779681278e-19</t>
  </si>
  <si>
    <t>GAGATAAAA</t>
  </si>
  <si>
    <t>2.90962053430513e-06</t>
  </si>
  <si>
    <t>3.424865837255e-06</t>
  </si>
  <si>
    <t>CGCCCATAC</t>
  </si>
  <si>
    <t>2.56648816849241e-22</t>
  </si>
  <si>
    <t>5.29704407378343e-22</t>
  </si>
  <si>
    <t>ATTTTACAG</t>
  </si>
  <si>
    <t>GCGTGGGCA</t>
  </si>
  <si>
    <t>2.33228243981211e-18</t>
  </si>
  <si>
    <t>3.97808174639651e-18</t>
  </si>
  <si>
    <t>ATATTAAAA</t>
  </si>
  <si>
    <t>CGCCCAGCA</t>
  </si>
  <si>
    <t>2.84015879680605e-13</t>
  </si>
  <si>
    <t>3.93185842620624e-13</t>
  </si>
  <si>
    <t>GCGGTAGCG</t>
  </si>
  <si>
    <t>3.40045178175e-15</t>
  </si>
  <si>
    <t>4.99027339399675e-15</t>
  </si>
  <si>
    <t>GATGTAAAA</t>
  </si>
  <si>
    <t>5.66641192400355e-26</t>
  </si>
  <si>
    <t>1.39957278122929e-25</t>
  </si>
  <si>
    <t>TCTATAAAA</t>
  </si>
  <si>
    <t>1.16467090092517e-266</t>
  </si>
  <si>
    <t>1.44227738963884e-265</t>
  </si>
  <si>
    <t>TTTTTATGT</t>
  </si>
  <si>
    <t>7.09095898305904e-241</t>
  </si>
  <si>
    <t>6.89271711901653e-240</t>
  </si>
  <si>
    <t>TTAATAAAA</t>
  </si>
  <si>
    <t>7.63158357995484e-249</t>
  </si>
  <si>
    <t>7.83971767758997e-248</t>
  </si>
  <si>
    <t>GCAATAAAA</t>
  </si>
  <si>
    <t>CGCACTCGC</t>
  </si>
  <si>
    <t>4.58020878400797e-24</t>
  </si>
  <si>
    <t>1.01483057371157e-23</t>
  </si>
  <si>
    <t>GTACTAAAA</t>
  </si>
  <si>
    <t>7.7730190915268e-09</t>
  </si>
  <si>
    <t>9.62576610786332e-09</t>
  </si>
  <si>
    <t>TTTTTACGG</t>
  </si>
  <si>
    <t>2.24859794864029e-280</t>
  </si>
  <si>
    <t>3.07989779631942e-279</t>
  </si>
  <si>
    <t>ATGTGGGCG</t>
  </si>
  <si>
    <t>1.87874064565007e-22</t>
  </si>
  <si>
    <t>3.93143875848996e-22</t>
  </si>
  <si>
    <t>GCGGTGGCG</t>
  </si>
  <si>
    <t>2.358648635404e-17</t>
  </si>
  <si>
    <t>3.83583069147117e-17</t>
  </si>
  <si>
    <t>TTTTTAATG</t>
  </si>
  <si>
    <t>3.43144822619549e-191</t>
  </si>
  <si>
    <t>2.26425488794214e-190</t>
  </si>
  <si>
    <t>ATTTTATCT</t>
  </si>
  <si>
    <t>8.59280906770615e-19</t>
  </si>
  <si>
    <t>1.49382680715507e-18</t>
  </si>
  <si>
    <t>CGCGACCGC</t>
  </si>
  <si>
    <t>4.47561704991639e-12</t>
  </si>
  <si>
    <t>6.0029047672469e-12</t>
  </si>
  <si>
    <t>CGCCCACAT</t>
  </si>
  <si>
    <t>4.31717982690273e-27</t>
  </si>
  <si>
    <t>1.11826090645274e-26</t>
  </si>
  <si>
    <t>ATTTTAAGT</t>
  </si>
  <si>
    <t>2.94898346722285e-35</t>
  </si>
  <si>
    <t>8.68365164289725e-35</t>
  </si>
  <si>
    <t>TGTGTAAAA</t>
  </si>
  <si>
    <t>1.49141158812243e-65</t>
  </si>
  <si>
    <t>5.41460271350474e-65</t>
  </si>
  <si>
    <t>ATTTTATTG</t>
  </si>
  <si>
    <t>GTTTTATCG</t>
  </si>
  <si>
    <t>1.32798926102154e-77</t>
  </si>
  <si>
    <t>5.06541051461382e-77</t>
  </si>
  <si>
    <t>GGCTGGGCG</t>
  </si>
  <si>
    <t>6.71887715321513e-38</t>
  </si>
  <si>
    <t>2.03139295869782e-37</t>
  </si>
  <si>
    <t>ATTCCACGC</t>
  </si>
  <si>
    <t>2.03164387875334e-25</t>
  </si>
  <si>
    <t>4.87163412836345e-25</t>
  </si>
  <si>
    <t>TTGGTAAAA</t>
  </si>
  <si>
    <t>GCGTGGCCA</t>
  </si>
  <si>
    <t>3.37598944447644e-16</t>
  </si>
  <si>
    <t>5.19029669695017e-16</t>
  </si>
  <si>
    <t>GCCCCACGC</t>
  </si>
  <si>
    <t>5.10144013520771e-15</t>
  </si>
  <si>
    <t>7.42625101808014e-15</t>
  </si>
  <si>
    <t>GCGATAAAA</t>
  </si>
  <si>
    <t>7.58617544901752e-60</t>
  </si>
  <si>
    <t>2.62754889115396e-59</t>
  </si>
  <si>
    <t>TTATGGGCG</t>
  </si>
  <si>
    <t>3.66747130431119e-30</t>
  </si>
  <si>
    <t>1.00771855899615e-29</t>
  </si>
  <si>
    <t>CGCAGCCGC</t>
  </si>
  <si>
    <t>1.08755568631475e-18</t>
  </si>
  <si>
    <t>1.87982856678495e-18</t>
  </si>
  <si>
    <t>CGGCTAAAA</t>
  </si>
  <si>
    <t>6.30769981096215e-09</t>
  </si>
  <si>
    <t>7.85421574257546e-09</t>
  </si>
  <si>
    <t>AGGCCACGC</t>
  </si>
  <si>
    <t>2.62032075724858e-25</t>
  </si>
  <si>
    <t>6.20096849359349e-25</t>
  </si>
  <si>
    <t>CGCCCAGGG</t>
  </si>
  <si>
    <t>2.99201595573495e-17</t>
  </si>
  <si>
    <t>4.84728032972114e-17</t>
  </si>
  <si>
    <t>GAGGTAAAA</t>
  </si>
  <si>
    <t>1.96558500048065e-08</t>
  </si>
  <si>
    <t>2.40445039301016e-08</t>
  </si>
  <si>
    <t>TTGTTAAAA</t>
  </si>
  <si>
    <t>GTTTTAGAC</t>
  </si>
  <si>
    <t>1.30245429453049e-05</t>
  </si>
  <si>
    <t>1.51339162243645e-05</t>
  </si>
  <si>
    <t>CTTTTAGGT</t>
  </si>
  <si>
    <t>GTTTTATAT</t>
  </si>
  <si>
    <t>GTTTTATGC</t>
  </si>
  <si>
    <t>4.02278890338909e-171</t>
  </si>
  <si>
    <t>2.27287573041483e-170</t>
  </si>
  <si>
    <t>CGCCCAACG</t>
  </si>
  <si>
    <t>1.86681512164285e-17</t>
  </si>
  <si>
    <t>3.05724795283539e-17</t>
  </si>
  <si>
    <t>AATTTAAAA</t>
  </si>
  <si>
    <t>2.01129451124972e-221</t>
  </si>
  <si>
    <t>1.69926190483154e-220</t>
  </si>
  <si>
    <t>CTATTAAAA</t>
  </si>
  <si>
    <t>CTTTTACGC</t>
  </si>
  <si>
    <t>1.0072405413505e-147</t>
  </si>
  <si>
    <t>CAACTAAAA</t>
  </si>
  <si>
    <t>ATTTTAGTG</t>
  </si>
  <si>
    <t>7.85293829655727e-66</t>
  </si>
  <si>
    <t>2.86252266939023e-65</t>
  </si>
  <si>
    <t>CTTTTAGTA</t>
  </si>
  <si>
    <t>5.44191095979468e-49</t>
  </si>
  <si>
    <t>1.78242301001971e-48</t>
  </si>
  <si>
    <t>GCGGGGGCG</t>
  </si>
  <si>
    <t>1.21588914965773e-11</t>
  </si>
  <si>
    <t>1.60696460714998e-11</t>
  </si>
  <si>
    <t>TACCCACGC</t>
  </si>
  <si>
    <t>5.87404114808695e-29</t>
  </si>
  <si>
    <t>1.58511438742406e-28</t>
  </si>
  <si>
    <t>TTTTTAAGG</t>
  </si>
  <si>
    <t>9.74754044269534e-88</t>
  </si>
  <si>
    <t>3.89901617707814e-87</t>
  </si>
  <si>
    <t>GCGTCAGCG</t>
  </si>
  <si>
    <t>3.73905966004898e-20</t>
  </si>
  <si>
    <t>6.95495870922691e-20</t>
  </si>
  <si>
    <t>TTTTTATCG</t>
  </si>
  <si>
    <t>2.58167054873255e-110</t>
  </si>
  <si>
    <t>1.11134770288297e-109</t>
  </si>
  <si>
    <t>CGCCCAAGT</t>
  </si>
  <si>
    <t>1.52452056256018e-20</t>
  </si>
  <si>
    <t>2.90752444842702e-20</t>
  </si>
  <si>
    <t>ATTTTACTA</t>
  </si>
  <si>
    <t>CGCCCACAC</t>
  </si>
  <si>
    <t>2.05817681108073e-22</t>
  </si>
  <si>
    <t>4.28707796593774e-22</t>
  </si>
  <si>
    <t>CGCATTCGC</t>
  </si>
  <si>
    <t>1.33091522630588e-26</t>
  </si>
  <si>
    <t>3.3891475058606e-26</t>
  </si>
  <si>
    <t>CGCCCAAGA</t>
  </si>
  <si>
    <t>7.6401891645534e-18</t>
  </si>
  <si>
    <t>1.26961966999196e-17</t>
  </si>
  <si>
    <t>GTTTTACCG</t>
  </si>
  <si>
    <t>3.20660078411256e-25</t>
  </si>
  <si>
    <t>7.47104924958183e-25</t>
  </si>
  <si>
    <t>CTTCCACGC</t>
  </si>
  <si>
    <t>1.04574902966308e-19</t>
  </si>
  <si>
    <t>1.89830747553298e-19</t>
  </si>
  <si>
    <t>CAGTGGGCG</t>
  </si>
  <si>
    <t>5.10106383812897e-17</t>
  </si>
  <si>
    <t>8.14728217255935e-17</t>
  </si>
  <si>
    <t>ATTTTAAAT</t>
  </si>
  <si>
    <t>1.41197072618996e-102</t>
  </si>
  <si>
    <t>5.93684435570102e-102</t>
  </si>
  <si>
    <t>GTTTTAACA</t>
  </si>
  <si>
    <t>3.95013461912572e-149</t>
  </si>
  <si>
    <t>2.04052668325123e-148</t>
  </si>
  <si>
    <t>AAGCTAAAA</t>
  </si>
  <si>
    <t>2.71087690134388e-13</t>
  </si>
  <si>
    <t>3.75863913928661e-13</t>
  </si>
  <si>
    <t>GCTTGGGCG</t>
  </si>
  <si>
    <t>1.44208719694303e-16</t>
  </si>
  <si>
    <t>2.28309426626356e-16</t>
  </si>
  <si>
    <t>TTTTTACCG</t>
  </si>
  <si>
    <t>3.90918700702275e-29</t>
  </si>
  <si>
    <t>1.06123274905362e-28</t>
  </si>
  <si>
    <t>GCGGTTGCG</t>
  </si>
  <si>
    <t>3.55611216623217e-16</t>
  </si>
  <si>
    <t>5.45793785785039e-16</t>
  </si>
  <si>
    <t>ATTTTATCG</t>
  </si>
  <si>
    <t>6.81209675908925e-132</t>
  </si>
  <si>
    <t>3.20736222407119e-131</t>
  </si>
  <si>
    <t>GCGACCGCG</t>
  </si>
  <si>
    <t>1.49090168977128e-16</t>
  </si>
  <si>
    <t>2.35625022299516e-16</t>
  </si>
  <si>
    <t>GATATAAAA</t>
  </si>
  <si>
    <t>8.52915212985886e-182</t>
  </si>
  <si>
    <t>5.20969832796785e-181</t>
  </si>
  <si>
    <t>ATTTTACTT</t>
  </si>
  <si>
    <t>5.2179777420855e-39</t>
  </si>
  <si>
    <t>1.593598607718e-38</t>
  </si>
  <si>
    <t>TAAGTAAAA</t>
  </si>
  <si>
    <t>ATTTTAAAC</t>
  </si>
  <si>
    <t>2.87201383935508e-45</t>
  </si>
  <si>
    <t>9.10982635360349e-45</t>
  </si>
  <si>
    <t>GCGTGGCGA</t>
  </si>
  <si>
    <t>7.47964847926835e-06</t>
  </si>
  <si>
    <t>8.7359201876726e-06</t>
  </si>
  <si>
    <t>CTCATAAAA</t>
  </si>
  <si>
    <t>CGCCTACGC</t>
  </si>
  <si>
    <t>1.19449744787568e-19</t>
  </si>
  <si>
    <t>2.16397934444813e-19</t>
  </si>
  <si>
    <t>CTTTTACTT</t>
  </si>
  <si>
    <t>5.05133380852708e-31</t>
  </si>
  <si>
    <t>1.42255631243255e-30</t>
  </si>
  <si>
    <t>ATTTTAGAA</t>
  </si>
  <si>
    <t>4.61365063036621e-05</t>
  </si>
  <si>
    <t>5.31982164521818e-05</t>
  </si>
  <si>
    <t>CGCCCAGCG</t>
  </si>
  <si>
    <t>ACTATAAAA</t>
  </si>
  <si>
    <t>4.81805135664876e-223</t>
  </si>
  <si>
    <t>4.1481127870576e-222</t>
  </si>
  <si>
    <t>GCGTGGTTC</t>
  </si>
  <si>
    <t>4.24725523924198e-27</t>
  </si>
  <si>
    <t>1.10330998168815e-26</t>
  </si>
  <si>
    <t>TGCCCACGC</t>
  </si>
  <si>
    <t>2.93409162997005e-26</t>
  </si>
  <si>
    <t>7.28686492717836e-26</t>
  </si>
  <si>
    <t>CGCCCAGCC</t>
  </si>
  <si>
    <t>1.50712103790697e-08</t>
  </si>
  <si>
    <t>CGCGAGCGC</t>
  </si>
  <si>
    <t>8.95739493865186e-20</t>
  </si>
  <si>
    <t>1.63585556051339e-19</t>
  </si>
  <si>
    <t>CTTTTAAAA</t>
  </si>
  <si>
    <t>1.131989906492e-301</t>
  </si>
  <si>
    <t>1.73443877198097e-300</t>
  </si>
  <si>
    <t>GAGTGGGCG</t>
  </si>
  <si>
    <t>9.5829418100588e-10</t>
  </si>
  <si>
    <t>1.20822585722359e-09</t>
  </si>
  <si>
    <t>GTTTTAAGG</t>
  </si>
  <si>
    <t>4.3533832711473e-73</t>
  </si>
  <si>
    <t>1.61289281849064e-72</t>
  </si>
  <si>
    <t>TCGTGGGCG</t>
  </si>
  <si>
    <t>3.67156707705381e-13</t>
  </si>
  <si>
    <t>5.05189746979703e-13</t>
  </si>
  <si>
    <t>CGCCCGCGC</t>
  </si>
  <si>
    <t>6.8310259987584e-19</t>
  </si>
  <si>
    <t>1.19443858856433e-18</t>
  </si>
  <si>
    <t>TTTTTAGGT</t>
  </si>
  <si>
    <t>CGCACCCGC</t>
  </si>
  <si>
    <t>5.22618343831507e-16</t>
  </si>
  <si>
    <t>7.9402854256081e-16</t>
  </si>
  <si>
    <t>CGATGGGCG</t>
  </si>
  <si>
    <t>7.89019868927758e-19</t>
  </si>
  <si>
    <t>1.37432362526145e-18</t>
  </si>
  <si>
    <t>GGTCCACGC</t>
  </si>
  <si>
    <t>6.10427707552362e-25</t>
  </si>
  <si>
    <t>1.40057524778512e-24</t>
  </si>
  <si>
    <t>GTTTTAGTA</t>
  </si>
  <si>
    <t>1.56930198730087e-60</t>
  </si>
  <si>
    <t>5.45634229430763e-60</t>
  </si>
  <si>
    <t>TAGGTAAAA</t>
  </si>
  <si>
    <t>GGCCCACGC</t>
  </si>
  <si>
    <t>9.05696543242938e-31</t>
  </si>
  <si>
    <t>2.52700517003585e-30</t>
  </si>
  <si>
    <t>CTATGGGCG</t>
  </si>
  <si>
    <t>1.31100753615677e-15</t>
  </si>
  <si>
    <t>1.96217021967834e-15</t>
  </si>
  <si>
    <t>GTTTTAGGC</t>
  </si>
  <si>
    <t>1.33306573107425e-07</t>
  </si>
  <si>
    <t>1.61324152729735e-07</t>
  </si>
  <si>
    <t>TTTTTAGGG</t>
  </si>
  <si>
    <t>3.76224900932466e-56</t>
  </si>
  <si>
    <t>1.27859891143966e-55</t>
  </si>
  <si>
    <t>TTCGTAAAA</t>
  </si>
  <si>
    <t>8.40816325122039e-119</t>
  </si>
  <si>
    <t>3.70779491663572e-118</t>
  </si>
  <si>
    <t>GCGCAGGCG</t>
  </si>
  <si>
    <t>2.35920560227651e-17</t>
  </si>
  <si>
    <t>CGCCCACAG</t>
  </si>
  <si>
    <t>2.76182716169606e-11</t>
  </si>
  <si>
    <t>3.59236223622049e-11</t>
  </si>
  <si>
    <t>GCGCACGCG</t>
  </si>
  <si>
    <t>3.69816259483632e-28</t>
  </si>
  <si>
    <t>9.89094374476933e-28</t>
  </si>
  <si>
    <t>ACAGTAAAA</t>
  </si>
  <si>
    <t>3.11683696957234e-143</t>
  </si>
  <si>
    <t>1.53968339917672e-142</t>
  </si>
  <si>
    <t>ACGCTAAAA</t>
  </si>
  <si>
    <t>TTCATAAAA</t>
  </si>
  <si>
    <t>2.38989301386632e-194</t>
  </si>
  <si>
    <t>1.66189483425781e-193</t>
  </si>
  <si>
    <t>TTTTTAGGC</t>
  </si>
  <si>
    <t>TAATGGGCG</t>
  </si>
  <si>
    <t>CGCGGGCGC</t>
  </si>
  <si>
    <t>4.16459260361329e-22</t>
  </si>
  <si>
    <t>8.49840115951787e-22</t>
  </si>
  <si>
    <t>GTTTTATTC</t>
  </si>
  <si>
    <t>1.59145911629997e-68</t>
  </si>
  <si>
    <t>5.84828878510233e-68</t>
  </si>
  <si>
    <t>GTTCTAAAA</t>
  </si>
  <si>
    <t>TACGTAAAA</t>
  </si>
  <si>
    <t>1.08286533873266e-14</t>
  </si>
  <si>
    <t>1.56375441887272e-14</t>
  </si>
  <si>
    <t>ACCGTAAAA</t>
  </si>
  <si>
    <t>1.70677977858928e-141</t>
  </si>
  <si>
    <t>8.38548326002557e-141</t>
  </si>
  <si>
    <t>GTGTTAAAA</t>
  </si>
  <si>
    <t>6.48242167659436e-88</t>
  </si>
  <si>
    <t>2.60449297584058e-87</t>
  </si>
  <si>
    <t>CTTTTATAT</t>
  </si>
  <si>
    <t>1.26052213412952e-305</t>
  </si>
  <si>
    <t>2.11020742454276e-304</t>
  </si>
  <si>
    <t>CGCCCACCG</t>
  </si>
  <si>
    <t>7.06052726878349e-27</t>
  </si>
  <si>
    <t>1.82363332885151e-26</t>
  </si>
  <si>
    <t>CTTTTAGCG</t>
  </si>
  <si>
    <t>TCCCTAAAA</t>
  </si>
  <si>
    <t>GGATTAAAA</t>
  </si>
  <si>
    <t>5.62286100988895e-54</t>
  </si>
  <si>
    <t>1.88961574458721e-53</t>
  </si>
  <si>
    <t>ATTTTAGTT</t>
  </si>
  <si>
    <t>GCGTGCGCG</t>
  </si>
  <si>
    <t>1.7532166728359e-17</t>
  </si>
  <si>
    <t>2.87642082076889e-17</t>
  </si>
  <si>
    <t>CGCCCACCC</t>
  </si>
  <si>
    <t>1.48291195695473e-21</t>
  </si>
  <si>
    <t>2.94626903096061e-21</t>
  </si>
  <si>
    <t>CGCGCCCGC</t>
  </si>
  <si>
    <t>2.93028832660698e-16</t>
  </si>
  <si>
    <t>4.5437060844815e-16</t>
  </si>
  <si>
    <t>TCACCACGC</t>
  </si>
  <si>
    <t>8.85147213811258e-18</t>
  </si>
  <si>
    <t>1.46016985636018e-17</t>
  </si>
  <si>
    <t>GTATGGGCG</t>
  </si>
  <si>
    <t>8.58543337793978e-20</t>
  </si>
  <si>
    <t>1.57109954932339e-19</t>
  </si>
  <si>
    <t>GCGGCTGCG</t>
  </si>
  <si>
    <t>1.03016677402064e-21</t>
  </si>
  <si>
    <t>2.06033354804129e-21</t>
  </si>
  <si>
    <t>ATTATAAAA</t>
  </si>
  <si>
    <t>4.10898133979513e-231</t>
  </si>
  <si>
    <t>3.71451913117479e-230</t>
  </si>
  <si>
    <t>GCGTGGGTT</t>
  </si>
  <si>
    <t>1.91670253531813e-15</t>
  </si>
  <si>
    <t>2.8545289817588e-15</t>
  </si>
  <si>
    <t>CGCTAACGC</t>
  </si>
  <si>
    <t>9.40715685440008e-12</t>
  </si>
  <si>
    <t>1.24876208463696e-11</t>
  </si>
  <si>
    <t>GCGTGGATG</t>
  </si>
  <si>
    <t>2.11300806905364e-23</t>
  </si>
  <si>
    <t>4.53719547369238e-23</t>
  </si>
  <si>
    <t>GCGTACGCG</t>
  </si>
  <si>
    <t>3.3407009404565e-14</t>
  </si>
  <si>
    <t>4.74096334407014e-14</t>
  </si>
  <si>
    <t>CGCCTTCGC</t>
  </si>
  <si>
    <t>2.27783522539892e-25</t>
  </si>
  <si>
    <t>TTTCTAAAA</t>
  </si>
  <si>
    <t>1.40290331669598e-05</t>
  </si>
  <si>
    <t>1.62801617239175e-05</t>
  </si>
  <si>
    <t>CTCTGGGCG</t>
  </si>
  <si>
    <t>1.52874114118499e-26</t>
  </si>
  <si>
    <t>3.86028489282467e-26</t>
  </si>
  <si>
    <t>CGCCTCCGC</t>
  </si>
  <si>
    <t>7.34892795323327e-20</t>
  </si>
  <si>
    <t>1.35304091033052e-19</t>
  </si>
  <si>
    <t>GTTTTATTT</t>
  </si>
  <si>
    <t>6.11949412379717e-258</t>
  </si>
  <si>
    <t>6.5857412951341e-257</t>
  </si>
  <si>
    <t>TGTTGGGCG</t>
  </si>
  <si>
    <t>8.66037050305802e-25</t>
  </si>
  <si>
    <t>1.97203398860566e-24</t>
  </si>
  <si>
    <t>TGCGTAAAA</t>
  </si>
  <si>
    <t>9.90889007092968e-44</t>
  </si>
  <si>
    <t>3.12112774359597e-43</t>
  </si>
  <si>
    <t>TGCATAAAA</t>
  </si>
  <si>
    <t>3.61609685195074e-55</t>
  </si>
  <si>
    <t>1.22432642478032e-54</t>
  </si>
  <si>
    <t>CTGTTAAAA</t>
  </si>
  <si>
    <t>3.69754656543103e-171</t>
  </si>
  <si>
    <t>2.10225289003123e-170</t>
  </si>
  <si>
    <t>CGCCCATAT</t>
  </si>
  <si>
    <t>2.83088178642665e-12</t>
  </si>
  <si>
    <t>3.81388544698911e-12</t>
  </si>
  <si>
    <t>ATTTTAATC</t>
  </si>
  <si>
    <t>6.06757538649972e-35</t>
  </si>
  <si>
    <t>1.77510943346141e-34</t>
  </si>
  <si>
    <t>CGCGGTCGC</t>
  </si>
  <si>
    <t>8.10582293099836e-27</t>
  </si>
  <si>
    <t>2.087653541203e-26</t>
  </si>
  <si>
    <t>ATTGTAAAA</t>
  </si>
  <si>
    <t>4.51005801234997e-181</t>
  </si>
  <si>
    <t>2.73630365313045e-180</t>
  </si>
  <si>
    <t>TGTCTAAAA</t>
  </si>
  <si>
    <t>2.34863513570496e-08</t>
  </si>
  <si>
    <t>2.86914346307741e-08</t>
  </si>
  <si>
    <t>AGCCTAAAA</t>
  </si>
  <si>
    <t>2.83625377579012e-07</t>
  </si>
  <si>
    <t>3.40501117306012e-07</t>
  </si>
  <si>
    <t>CGCCCAAGG</t>
  </si>
  <si>
    <t>1.73197306355725e-19</t>
  </si>
  <si>
    <t>3.11893157262102e-19</t>
  </si>
  <si>
    <t>GTTTTACCA</t>
  </si>
  <si>
    <t>4.03845382540468e-05</t>
  </si>
  <si>
    <t>4.66253161962431e-05</t>
  </si>
  <si>
    <t>AGGTGGGCG</t>
  </si>
  <si>
    <t>1.15055117480354e-24</t>
  </si>
  <si>
    <t>2.58730910950846e-24</t>
  </si>
  <si>
    <t>GTATTAAAA</t>
  </si>
  <si>
    <t>3.53809466923231e-190</t>
  </si>
  <si>
    <t>2.30103423092518e-189</t>
  </si>
  <si>
    <t>CTTTTACTG</t>
  </si>
  <si>
    <t>9.50441895295657e-271</t>
  </si>
  <si>
    <t>1.21014010330602e-269</t>
  </si>
  <si>
    <t>GAGCCACGC</t>
  </si>
  <si>
    <t>1.87726942653162e-31</t>
  </si>
  <si>
    <t>5.31991085136234e-31</t>
  </si>
  <si>
    <t>TATCCACGC</t>
  </si>
  <si>
    <t>6.77666883804888e-20</t>
  </si>
  <si>
    <t>1.25278295083767e-19</t>
  </si>
  <si>
    <t>ATTTTACGG</t>
  </si>
  <si>
    <t>1.96245677371408e-304</t>
  </si>
  <si>
    <t>3.16796593470988e-303</t>
  </si>
  <si>
    <t>CGCCCAACT</t>
  </si>
  <si>
    <t>8.83359572240101e-18</t>
  </si>
  <si>
    <t>1.45988492377523e-17</t>
  </si>
  <si>
    <t>AGATTAAAA</t>
  </si>
  <si>
    <t>3.6591623231418e-62</t>
  </si>
  <si>
    <t>1.28212509306984e-61</t>
  </si>
  <si>
    <t>GTTTTAGGG</t>
  </si>
  <si>
    <t>7.664821294585e-66</t>
  </si>
  <si>
    <t>2.80526253048779e-65</t>
  </si>
  <si>
    <t>CTTTTATAG</t>
  </si>
  <si>
    <t>GCGGATGCG</t>
  </si>
  <si>
    <t>1.24961589904183e-05</t>
  </si>
  <si>
    <t>1.45386457237299e-05</t>
  </si>
  <si>
    <t>GCGCTGGCG</t>
  </si>
  <si>
    <t>1.4343757063828e-14</t>
  </si>
  <si>
    <t>2.06806321940997e-14</t>
  </si>
  <si>
    <t>CTTTTACTC</t>
  </si>
  <si>
    <t>2.57581339976735e-08</t>
  </si>
  <si>
    <t>3.1424228250873e-08</t>
  </si>
  <si>
    <t>CGCAGGCGC</t>
  </si>
  <si>
    <t>3.39943328425513e-17</t>
  </si>
  <si>
    <t>5.47787466838973e-17</t>
  </si>
  <si>
    <t>GAGTTAAAA</t>
  </si>
  <si>
    <t>1.18776011641306e-32</t>
  </si>
  <si>
    <t>3.39789602923231e-32</t>
  </si>
  <si>
    <t>TGGCCACGC</t>
  </si>
  <si>
    <t>3.00545924540122e-25</t>
  </si>
  <si>
    <t>7.03869211876348e-25</t>
  </si>
  <si>
    <t>CGCTTAAAA</t>
  </si>
  <si>
    <t>4.34149731389969e-07</t>
  </si>
  <si>
    <t>5.18456218198853e-07</t>
  </si>
  <si>
    <t>GCCATAAAA</t>
  </si>
  <si>
    <t>AAACTAAAA</t>
  </si>
  <si>
    <t>CGGTGGGCG</t>
  </si>
  <si>
    <t>2.7500107481215e-41</t>
  </si>
  <si>
    <t>8.54298871581388e-41</t>
  </si>
  <si>
    <t>TTTTTAGAT</t>
  </si>
  <si>
    <t>CGCCCATGA</t>
  </si>
  <si>
    <t>2.30854724839388e-19</t>
  </si>
  <si>
    <t>4.13252814365955e-19</t>
  </si>
  <si>
    <t>TTTTTAATT</t>
  </si>
  <si>
    <t>3.29693397940952e-156</t>
  </si>
  <si>
    <t>1.75319312787424e-155</t>
  </si>
  <si>
    <t>CGTTTAAAA</t>
  </si>
  <si>
    <t>2.28233945940615e-167</t>
  </si>
  <si>
    <t>1.27360177240936e-166</t>
  </si>
  <si>
    <t>GCGCTTGCG</t>
  </si>
  <si>
    <t>1.92926094029126e-06</t>
  </si>
  <si>
    <t>2.27980639218732e-06</t>
  </si>
  <si>
    <t>TTTTTAGTG</t>
  </si>
  <si>
    <t>3.47995079078636e-77</t>
  </si>
  <si>
    <t>1.32157124554986e-76</t>
  </si>
  <si>
    <t>CGAGTAAAA</t>
  </si>
  <si>
    <t>AGACTAAAA</t>
  </si>
  <si>
    <t>5.77004865626678e-11</t>
  </si>
  <si>
    <t>7.43037604738629e-11</t>
  </si>
  <si>
    <t>ATTTTACAT</t>
  </si>
  <si>
    <t>2.65856977284022e-155</t>
  </si>
  <si>
    <t>1.3972948108416e-154</t>
  </si>
  <si>
    <t>CTTTGGGCG</t>
  </si>
  <si>
    <t>4.27575463857865e-16</t>
  </si>
  <si>
    <t>6.52919289404578e-16</t>
  </si>
  <si>
    <t>TTTTTACTT</t>
  </si>
  <si>
    <t>4.24060964620456e-49</t>
  </si>
  <si>
    <t>1.39400404369779e-48</t>
  </si>
  <si>
    <t>GCGCTCGCG</t>
  </si>
  <si>
    <t>7.91364687434645e-11</t>
  </si>
  <si>
    <t>1.0161842009104e-10</t>
  </si>
  <si>
    <t>CGCGTTCGC</t>
  </si>
  <si>
    <t>1.58551759535966e-26</t>
  </si>
  <si>
    <t>3.99250113149063e-26</t>
  </si>
  <si>
    <t>TTTTTACAA</t>
  </si>
  <si>
    <t>CAGGTAAAA</t>
  </si>
  <si>
    <t>GCGTTGGCG</t>
  </si>
  <si>
    <t>2.64916978041062e-11</t>
  </si>
  <si>
    <t>3.45577125756306e-11</t>
  </si>
  <si>
    <t>GGTTTAAAA</t>
  </si>
  <si>
    <t>9.75203436484839e-141</t>
  </si>
  <si>
    <t>4.76531841395835e-140</t>
  </si>
  <si>
    <t>GCGCCACGC</t>
  </si>
  <si>
    <t>1.59432338311772e-26</t>
  </si>
  <si>
    <t>4.00352316205116e-26</t>
  </si>
  <si>
    <t>TTTTTATGA</t>
  </si>
  <si>
    <t>CTTTTAAGA</t>
  </si>
  <si>
    <t>3.5168608419755e-204</t>
  </si>
  <si>
    <t>2.60593623044742e-203</t>
  </si>
  <si>
    <t>ATTTTAGAG</t>
  </si>
  <si>
    <t>2.55398040857855e-50</t>
  </si>
  <si>
    <t>8.45713659104398e-50</t>
  </si>
  <si>
    <t>GCGTGGTTA</t>
  </si>
  <si>
    <t>2.55420926960697e-16</t>
  </si>
  <si>
    <t>3.96736285176065e-16</t>
  </si>
  <si>
    <t>ATTTTATAG</t>
  </si>
  <si>
    <t>CTTTTAACG</t>
  </si>
  <si>
    <t>3.97289485163261e-111</t>
  </si>
  <si>
    <t>1.71841959132817e-110</t>
  </si>
  <si>
    <t>GTTTTAGAT</t>
  </si>
  <si>
    <t>GGCCTAAAA</t>
  </si>
  <si>
    <t>4.12322050950133e-11</t>
  </si>
  <si>
    <t>5.33246257595022e-11</t>
  </si>
  <si>
    <t>AGAGTAAAA</t>
  </si>
  <si>
    <t>AGCTGGGCG</t>
  </si>
  <si>
    <t>2.56582754830477e-22</t>
  </si>
  <si>
    <t>CAAATAAAA</t>
  </si>
  <si>
    <t>7.41641863057341e-225</t>
  </si>
  <si>
    <t>6.44657927119073e-224</t>
  </si>
  <si>
    <t>TATATAAAA</t>
  </si>
  <si>
    <t>2.41219046050475e-187</t>
  </si>
  <si>
    <t>1.54653913212503e-186</t>
  </si>
  <si>
    <t>GCGTGGTAA</t>
  </si>
  <si>
    <t>7.94896028987423e-16</t>
  </si>
  <si>
    <t>1.19565059934215e-15</t>
  </si>
  <si>
    <t>ATTTTAAAA</t>
  </si>
  <si>
    <t>CGTCCACGC</t>
  </si>
  <si>
    <t>2.29143368354751e-35</t>
  </si>
  <si>
    <t>6.79165918008835e-35</t>
  </si>
  <si>
    <t>CGCGAACGC</t>
  </si>
  <si>
    <t>1.26663050546326e-20</t>
  </si>
  <si>
    <t>2.42079064891921e-20</t>
  </si>
  <si>
    <t>GCGGTCGCG</t>
  </si>
  <si>
    <t>5.50720227165895e-21</t>
  </si>
  <si>
    <t>1.07064749539348e-20</t>
  </si>
  <si>
    <t>GCCTGGGCG</t>
  </si>
  <si>
    <t>1.38747187785884e-26</t>
  </si>
  <si>
    <t>3.52324319546177e-26</t>
  </si>
  <si>
    <t>TCGTTAAAA</t>
  </si>
  <si>
    <t>TTTTTAAGA</t>
  </si>
  <si>
    <t>1.37058860139943e-261</t>
  </si>
  <si>
    <t>1.54876511958135e-260</t>
  </si>
  <si>
    <t>GTCGTAAAA</t>
  </si>
  <si>
    <t>3.51921794473446e-288</t>
  </si>
  <si>
    <t>4.97089534693743e-287</t>
  </si>
  <si>
    <t>TGTATAAAA</t>
  </si>
  <si>
    <t>1.91551281106239e-136</t>
  </si>
  <si>
    <t>9.26001915080429e-136</t>
  </si>
  <si>
    <t>CTTTTATTG</t>
  </si>
  <si>
    <t>CGCCGCCGC</t>
  </si>
  <si>
    <t>3.94760269975526e-27</t>
  </si>
  <si>
    <t>1.03139677473375e-26</t>
  </si>
  <si>
    <t>CGCCCAGTA</t>
  </si>
  <si>
    <t>4.99785852924592e-30</t>
  </si>
  <si>
    <t>1.36911033649646e-29</t>
  </si>
  <si>
    <t>GCGTGGCAT</t>
  </si>
  <si>
    <t>6.32159812563985e-18</t>
  </si>
  <si>
    <t>1.05828235288489e-17</t>
  </si>
  <si>
    <t>ATTTTAAGC</t>
  </si>
  <si>
    <t>4.95142618581289e-08</t>
  </si>
  <si>
    <t>6.01624902147158e-08</t>
  </si>
  <si>
    <t>TTTTTACAG</t>
  </si>
  <si>
    <t>2.72719453729192e-260</t>
  </si>
  <si>
    <t>3.04368377989123e-259</t>
  </si>
  <si>
    <t>GCGCCCGCG</t>
  </si>
  <si>
    <t>5.59480546165494e-13</t>
  </si>
  <si>
    <t>7.65159476147665e-13</t>
  </si>
  <si>
    <t>CGCGATCGC</t>
  </si>
  <si>
    <t>2.25059819160842e-21</t>
  </si>
  <si>
    <t>4.45194915801753e-21</t>
  </si>
  <si>
    <t>CGCCCAGTC</t>
  </si>
  <si>
    <t>9.17915564075216e-13</t>
  </si>
  <si>
    <t>1.24407146915142e-12</t>
  </si>
  <si>
    <t>ATTTTAATG</t>
  </si>
  <si>
    <t>8.64072553539921e-234</t>
  </si>
  <si>
    <t>8.05279988041328e-233</t>
  </si>
  <si>
    <t>CCATGGGCG</t>
  </si>
  <si>
    <t>6.30127280835223e-32</t>
  </si>
  <si>
    <t>1.79130522602214e-31</t>
  </si>
  <si>
    <t>GCGTTAGCG</t>
  </si>
  <si>
    <t>1.0686948980351e-13</t>
  </si>
  <si>
    <t>1.49782974856392e-13</t>
  </si>
  <si>
    <t>TTGCTAAAA</t>
  </si>
  <si>
    <t>CACCTAAAA</t>
  </si>
  <si>
    <t>GCTCCACGC</t>
  </si>
  <si>
    <t>8.7776673082886e-25</t>
  </si>
  <si>
    <t>1.9887246232313e-24</t>
  </si>
  <si>
    <t>TTCTGGGCG</t>
  </si>
  <si>
    <t>6.62645424088275e-26</t>
  </si>
  <si>
    <t>1.61900395506973e-25</t>
  </si>
  <si>
    <t>CGCATACGC</t>
  </si>
  <si>
    <t>3.90532393975662e-19</t>
  </si>
  <si>
    <t>6.89533758113279e-19</t>
  </si>
  <si>
    <t>CCCCCACGC</t>
  </si>
  <si>
    <t>8.73641618173662e-25</t>
  </si>
  <si>
    <t>1.98435181615324e-24</t>
  </si>
  <si>
    <t>GTTTTATAA</t>
  </si>
  <si>
    <t>GTTTTACCC</t>
  </si>
  <si>
    <t>CGCCCATAG</t>
  </si>
  <si>
    <t>3.12525607689452e-09</t>
  </si>
  <si>
    <t>3.90225344407824e-09</t>
  </si>
  <si>
    <t>GCGTAGGCG</t>
  </si>
  <si>
    <t>1.68694667268617e-23</t>
  </si>
  <si>
    <t>3.65707384198633e-23</t>
  </si>
  <si>
    <t>CCGTGGGCG</t>
  </si>
  <si>
    <t>2.10228176465619e-28</t>
  </si>
  <si>
    <t>5.65613903347975e-28</t>
  </si>
  <si>
    <t>CTTTTAATG</t>
  </si>
  <si>
    <t>9.56068200072914e-228</t>
  </si>
  <si>
    <t>8.4733887535874e-227</t>
  </si>
  <si>
    <t>ACATGGGCG</t>
  </si>
  <si>
    <t>1.81276078985407e-22</t>
  </si>
  <si>
    <t>3.80217112303499e-22</t>
  </si>
  <si>
    <t>CGCCCATGT</t>
  </si>
  <si>
    <t>2.95734645770698e-18</t>
  </si>
  <si>
    <t>5.03472918600209e-18</t>
  </si>
  <si>
    <t>GGTTGGGCG</t>
  </si>
  <si>
    <t>1.47652071538201e-25</t>
  </si>
  <si>
    <t>3.54993278379078e-25</t>
  </si>
  <si>
    <t>CGCTTTCGC</t>
  </si>
  <si>
    <t>1.61859040801738e-16</t>
  </si>
  <si>
    <t>2.54913890043156e-16</t>
  </si>
  <si>
    <t>TCTCTAAAA</t>
  </si>
  <si>
    <t>8.77293202214666e-05</t>
  </si>
  <si>
    <t>CAAGTAAAA</t>
  </si>
  <si>
    <t>5.6471855035091e-10</t>
  </si>
  <si>
    <t>7.14993794842049e-10</t>
  </si>
  <si>
    <t>GATTGGGCG</t>
  </si>
  <si>
    <t>1.2330793474958e-25</t>
  </si>
  <si>
    <t>2.97254328036322e-25</t>
  </si>
  <si>
    <t>TTCTTAAAA</t>
  </si>
  <si>
    <t>8.36926699344135e-09</t>
  </si>
  <si>
    <t>1.0335816068403e-08</t>
  </si>
  <si>
    <t>ATTTTATAC</t>
  </si>
  <si>
    <t>1.72190144299582e-256</t>
  </si>
  <si>
    <t>1.83129282878614e-255</t>
  </si>
  <si>
    <t>GCGACAGCG</t>
  </si>
  <si>
    <t>1.65421288797719e-15</t>
  </si>
  <si>
    <t>2.47174950534112e-15</t>
  </si>
  <si>
    <t>TTTTTATAA</t>
  </si>
  <si>
    <t>ACGCCACGC</t>
  </si>
  <si>
    <t>5.6162004931255e-24</t>
  </si>
  <si>
    <t>1.23830371848426e-23</t>
  </si>
  <si>
    <t>GTTTTAGGT</t>
  </si>
  <si>
    <t>ATTTTAACG</t>
  </si>
  <si>
    <t>5.54062254853477e-120</t>
  </si>
  <si>
    <t>2.46735112506179e-119</t>
  </si>
  <si>
    <t>GTTTTACTA</t>
  </si>
  <si>
    <t>GCGTGGTAT</t>
  </si>
  <si>
    <t>1.03651910277939e-20</t>
  </si>
  <si>
    <t>1.99364525300546e-20</t>
  </si>
  <si>
    <t>CATCTAAAA</t>
  </si>
  <si>
    <t>ACACTAAAA</t>
  </si>
  <si>
    <t>3.70859828385746e-07</t>
  </si>
  <si>
    <t>4.44638308833838e-07</t>
  </si>
  <si>
    <t>TATCTAAAA</t>
  </si>
  <si>
    <t>TCTCCACGC</t>
  </si>
  <si>
    <t>6.71285121773498e-15</t>
  </si>
  <si>
    <t>9.7250280462058e-15</t>
  </si>
  <si>
    <t>CTTTTAGCA</t>
  </si>
  <si>
    <t>1.64285568631458e-09</t>
  </si>
  <si>
    <t>2.06269658392831e-09</t>
  </si>
  <si>
    <t>GCGTGGAAT</t>
  </si>
  <si>
    <t>4.74543997850517e-13</t>
  </si>
  <si>
    <t>6.509677906781e-13</t>
  </si>
  <si>
    <t>CCACTAAAA</t>
  </si>
  <si>
    <t>1.18762665604326e-35</t>
  </si>
  <si>
    <t>3.531626635076e-35</t>
  </si>
  <si>
    <t>ACCCCACGC</t>
  </si>
  <si>
    <t>4.7446160384067e-14</t>
  </si>
  <si>
    <t>6.69131497460165e-14</t>
  </si>
  <si>
    <t>TTTTTAGAG</t>
  </si>
  <si>
    <t>2.91371906906485e-39</t>
  </si>
  <si>
    <t>8.9591906069205e-39</t>
  </si>
  <si>
    <t>CGGGTAAAA</t>
  </si>
  <si>
    <t>GCGAGAGCG</t>
  </si>
  <si>
    <t>5.7273921932024e-18</t>
  </si>
  <si>
    <t>9.60586742607601e-18</t>
  </si>
  <si>
    <t>GTTTTAACC</t>
  </si>
  <si>
    <t>CTAGTAAAA</t>
  </si>
  <si>
    <t>3.10804406561335e-211</t>
  </si>
  <si>
    <t>2.42213089251247e-210</t>
  </si>
  <si>
    <t>GTTTTAAGT</t>
  </si>
  <si>
    <t>3.24414916443518e-16</t>
  </si>
  <si>
    <t>5.00462601476007e-16</t>
  </si>
  <si>
    <t>ATATGGGCG</t>
  </si>
  <si>
    <t>5.15426905676947e-13</t>
  </si>
  <si>
    <t>7.05978670806001e-13</t>
  </si>
  <si>
    <t>GTTTGGGCG</t>
  </si>
  <si>
    <t>7.28646713249651e-24</t>
  </si>
  <si>
    <t>1.5910546588833e-23</t>
  </si>
  <si>
    <t>GCGTGGTCA</t>
  </si>
  <si>
    <t>2.47081177864503e-20</t>
  </si>
  <si>
    <t>4.6533621831148e-20</t>
  </si>
  <si>
    <t>GCGTGGACT</t>
  </si>
  <si>
    <t>CTTATAAAA</t>
  </si>
  <si>
    <t>1.25658653117072e-201</t>
  </si>
  <si>
    <t>9.16092116272849e-201</t>
  </si>
  <si>
    <t>CCAGTAAAA</t>
  </si>
  <si>
    <t>3.89490084933929e-152</t>
  </si>
  <si>
    <t>2.03525454786284e-151</t>
  </si>
  <si>
    <t>GCAGTAAAA</t>
  </si>
  <si>
    <t>4.79410799528608e-191</t>
  </si>
  <si>
    <t>3.14048813604247e-190</t>
  </si>
  <si>
    <t>CGCCGACGC</t>
  </si>
  <si>
    <t>3.04675756765752e-10</t>
  </si>
  <si>
    <t>3.87379583848439e-10</t>
  </si>
  <si>
    <t>GAAGTAAAA</t>
  </si>
  <si>
    <t>GTGGTAAAA</t>
  </si>
  <si>
    <t>4.99311064761297e-40</t>
  </si>
  <si>
    <t>1.54053652745465e-39</t>
  </si>
  <si>
    <t>GGGATAAAA</t>
  </si>
  <si>
    <t>CTTTTATGG</t>
  </si>
  <si>
    <t>1.00780154662394e-305</t>
  </si>
  <si>
    <t>1.71896716631707e-304</t>
  </si>
  <si>
    <t>TAGATAAAA</t>
  </si>
  <si>
    <t>GCGCCGGCG</t>
  </si>
  <si>
    <t>7.73499273198299e-09</t>
  </si>
  <si>
    <t>9.59181540426972e-09</t>
  </si>
  <si>
    <t>CGCCCAATG</t>
  </si>
  <si>
    <t>4.17153407517043e-12</t>
  </si>
  <si>
    <t>5.60336820795553e-12</t>
  </si>
  <si>
    <t>GCGTGGACA</t>
  </si>
  <si>
    <t>4.05048763243445e-15</t>
  </si>
  <si>
    <t>5.93458803844528e-15</t>
  </si>
  <si>
    <t>ATTTTAGCA</t>
  </si>
  <si>
    <t>8.10641825909837e-13</t>
  </si>
  <si>
    <t>1.10033064658032e-12</t>
  </si>
  <si>
    <t>CGCCTGCGC</t>
  </si>
  <si>
    <t>9.3028175311934e-21</t>
  </si>
  <si>
    <t>1.79695449747838e-20</t>
  </si>
  <si>
    <t>TTTTTAACA</t>
  </si>
  <si>
    <t>8.53389980975323e-148</t>
  </si>
  <si>
    <t>4.33407046517805e-147</t>
  </si>
  <si>
    <t>CGCTATCGC</t>
  </si>
  <si>
    <t>1.11892363464273e-11</t>
  </si>
  <si>
    <t>GCGTGGCGG</t>
  </si>
  <si>
    <t>3.49744722816868e-18</t>
  </si>
  <si>
    <t>5.93188047704407e-18</t>
  </si>
  <si>
    <t>ACGTGGGCG</t>
  </si>
  <si>
    <t>2.36488453460367e-14</t>
  </si>
  <si>
    <t>3.37201201779451e-14</t>
  </si>
  <si>
    <t>GGATGGGCG</t>
  </si>
  <si>
    <t>5.6574112806906e-23</t>
  </si>
  <si>
    <t>1.19492985928605e-22</t>
  </si>
  <si>
    <t>CGCCCAGGA</t>
  </si>
  <si>
    <t>2.06032158940796e-13</t>
  </si>
  <si>
    <t>2.86103028698125e-13</t>
  </si>
  <si>
    <t>GCGTGGCTG</t>
  </si>
  <si>
    <t>2.79297086759768e-20</t>
  </si>
  <si>
    <t>5.24915938525634e-20</t>
  </si>
  <si>
    <t>TTTTTACTG</t>
  </si>
  <si>
    <t>6.57496729826539e-214</t>
  </si>
  <si>
    <t>5.25997383861231e-213</t>
  </si>
  <si>
    <t>GTTTTATCT</t>
  </si>
  <si>
    <t>2.26967757240226e-17</t>
  </si>
  <si>
    <t>CCCCTAAAA</t>
  </si>
  <si>
    <t>4.14312458433429e-09</t>
  </si>
  <si>
    <t>5.16604775756993e-09</t>
  </si>
  <si>
    <t>GCGCCTGCG</t>
  </si>
  <si>
    <t>3.30963326454709e-14</t>
  </si>
  <si>
    <t>4.704258602438e-14</t>
  </si>
  <si>
    <t>CCGCTAAAA</t>
  </si>
  <si>
    <t>CCGCCACGC</t>
  </si>
  <si>
    <t>3.46660305301702e-17</t>
  </si>
  <si>
    <t>5.57617288243307e-17</t>
  </si>
  <si>
    <t>GTTTTACTC</t>
  </si>
  <si>
    <t>3.1441314962801e-15</t>
  </si>
  <si>
    <t>4.62914474370881e-15</t>
  </si>
  <si>
    <t>ATTTTACGC</t>
  </si>
  <si>
    <t>7.30252949398501e-156</t>
  </si>
  <si>
    <t>3.86051851611839e-155</t>
  </si>
  <si>
    <t>GACCCACGC</t>
  </si>
  <si>
    <t>8.06954432115561e-22</t>
  </si>
  <si>
    <t>1.62108179251659e-21</t>
  </si>
  <si>
    <t>AGAATAAAA</t>
  </si>
  <si>
    <t>1.86422108149141e-30</t>
  </si>
  <si>
    <t>5.16949649591482e-30</t>
  </si>
  <si>
    <t>AAATGGGCG</t>
  </si>
  <si>
    <t>2.40879836194428e-07</t>
  </si>
  <si>
    <t>2.8995389070541e-07</t>
  </si>
  <si>
    <t>CGCCCAAAC</t>
  </si>
  <si>
    <t>5.84046539923144e-26</t>
  </si>
  <si>
    <t>1.4386323490205e-25</t>
  </si>
  <si>
    <t>GAGCTAAAA</t>
  </si>
  <si>
    <t>1.67189646238245e-14</t>
  </si>
  <si>
    <t>2.3952367701961e-14</t>
  </si>
  <si>
    <t>GCGTGGAAG</t>
  </si>
  <si>
    <t>2.39392336810862e-11</t>
  </si>
  <si>
    <t>3.13184764800317e-11</t>
  </si>
  <si>
    <t>AAACCACGC</t>
  </si>
  <si>
    <t>7.10219548553581e-14</t>
  </si>
  <si>
    <t>1.0000599250661e-13</t>
  </si>
  <si>
    <t>TCCTTAAAA</t>
  </si>
  <si>
    <t>2.85976033201125e-25</t>
  </si>
  <si>
    <t>6.74993039200566e-25</t>
  </si>
  <si>
    <t>CTTTTATGT</t>
  </si>
  <si>
    <t>6.48953891776499e-287</t>
  </si>
  <si>
    <t>9.025451048707e-286</t>
  </si>
  <si>
    <t>CTTTTAACT</t>
  </si>
  <si>
    <t>5.91393560919576e-123</t>
  </si>
  <si>
    <t>2.6597998958771e-122</t>
  </si>
  <si>
    <t>ATTTTAGGC</t>
  </si>
  <si>
    <t>ACTTTAAAA</t>
  </si>
  <si>
    <t>4.46501015164855e-207</t>
  </si>
  <si>
    <t>3.33584229511594e-206</t>
  </si>
  <si>
    <t>GCGTGGGTG</t>
  </si>
  <si>
    <t>8.81342156657003e-18</t>
  </si>
  <si>
    <t>1.45921851578376e-17</t>
  </si>
  <si>
    <t>CTTTTACCT</t>
  </si>
  <si>
    <t>CGCTGACGC</t>
  </si>
  <si>
    <t>2.93107771511897e-10</t>
  </si>
  <si>
    <t>3.73196373868669e-10</t>
  </si>
  <si>
    <t>GCGTGGTGT</t>
  </si>
  <si>
    <t>2.0352521249194e-23</t>
  </si>
  <si>
    <t>4.3910928900409e-23</t>
  </si>
  <si>
    <t>AGTCCACGC</t>
  </si>
  <si>
    <t>3.89611598278805e-18</t>
  </si>
  <si>
    <t>6.57106128440372e-18</t>
  </si>
  <si>
    <t>CGCCCAGAT</t>
  </si>
  <si>
    <t>1.25786733303311e-18</t>
  </si>
  <si>
    <t>2.16592775059415e-18</t>
  </si>
  <si>
    <t>CTTTTAGAA</t>
  </si>
  <si>
    <t>5.04995723786899e-05</t>
  </si>
  <si>
    <t>5.80809331174754e-05</t>
  </si>
  <si>
    <t>CCCTGGGCG</t>
  </si>
  <si>
    <t>8.50653071439892e-16</t>
  </si>
  <si>
    <t>1.27739265212901e-15</t>
  </si>
  <si>
    <t>CCCTTAAAA</t>
  </si>
  <si>
    <t>1.27760518657152e-164</t>
  </si>
  <si>
    <t>7.04240907719912e-164</t>
  </si>
  <si>
    <t>GCGTGGGCT</t>
  </si>
  <si>
    <t>4.1128249880733e-16</t>
  </si>
  <si>
    <t>6.29102163996322e-16</t>
  </si>
  <si>
    <t>GCGCGGGCG</t>
  </si>
  <si>
    <t>3.35325962534121e-16</t>
  </si>
  <si>
    <t>5.16413407377931e-16</t>
  </si>
  <si>
    <t>CGCCAGCGC</t>
  </si>
  <si>
    <t>1.4069131753472e-07</t>
  </si>
  <si>
    <t>1.7003335702057e-07</t>
  </si>
  <si>
    <t>CGCTTCCGC</t>
  </si>
  <si>
    <t>6.94710826281444e-18</t>
  </si>
  <si>
    <t>1.15870587999709e-17</t>
  </si>
  <si>
    <t>GTTTTACTG</t>
  </si>
  <si>
    <t>1.06866819894682e-201</t>
  </si>
  <si>
    <t>7.85427684429207e-201</t>
  </si>
  <si>
    <t>TCAATAAAA</t>
  </si>
  <si>
    <t>1.52258680077584e-266</t>
  </si>
  <si>
    <t>1.83522462386848e-265</t>
  </si>
  <si>
    <t>TAAATAAAA</t>
  </si>
  <si>
    <t>1.02344899255444e-64</t>
  </si>
  <si>
    <t>3.656908653238e-64</t>
  </si>
  <si>
    <t>CTCGTAAAA</t>
  </si>
  <si>
    <t>5.06457295244371e-273</t>
  </si>
  <si>
    <t>6.63532456378132e-272</t>
  </si>
  <si>
    <t>ATTTTATTT</t>
  </si>
  <si>
    <t>ATTTTAGAC</t>
  </si>
  <si>
    <t>TTTTTAAGC</t>
  </si>
  <si>
    <t>3.57731922687984e-18</t>
  </si>
  <si>
    <t>6.05598610692766e-18</t>
  </si>
  <si>
    <t>ATTTTAGCC</t>
  </si>
  <si>
    <t>1.5492994918431e-06</t>
  </si>
  <si>
    <t>1.8332025400866e-06</t>
  </si>
  <si>
    <t>GCGTTCGCG</t>
  </si>
  <si>
    <t>4.65659696812637e-32</t>
  </si>
  <si>
    <t>1.32793806283477e-31</t>
  </si>
  <si>
    <t>CTTTTAGGG</t>
  </si>
  <si>
    <t>4.21531145369617e-40</t>
  </si>
  <si>
    <t>1.30501423087032e-39</t>
  </si>
  <si>
    <t>ATTTTACTG</t>
  </si>
  <si>
    <t>5.75981925370931e-260</t>
  </si>
  <si>
    <t>6.34984951872343e-259</t>
  </si>
  <si>
    <t>TTGATAAAA</t>
  </si>
  <si>
    <t>5.61436649932202e-12</t>
  </si>
  <si>
    <t>7.50796940146021e-12</t>
  </si>
  <si>
    <t>GTTTTACGG</t>
  </si>
  <si>
    <t>CGCCCACGA</t>
  </si>
  <si>
    <t>1.13778565452994e-17</t>
  </si>
  <si>
    <t>1.87351226173964e-17</t>
  </si>
  <si>
    <t>CGCCCTCGC</t>
  </si>
  <si>
    <t>1.07493374206399e-20</t>
  </si>
  <si>
    <t>2.06314246884468e-20</t>
  </si>
  <si>
    <t>GTTTTACGA</t>
  </si>
  <si>
    <t>4.86449642294448e-150</t>
  </si>
  <si>
    <t>2.52730158985162e-149</t>
  </si>
  <si>
    <t>GTCCCACGC</t>
  </si>
  <si>
    <t>2.84498817759328e-30</t>
  </si>
  <si>
    <t>7.84106497726929e-30</t>
  </si>
  <si>
    <t>CTTTTAAGC</t>
  </si>
  <si>
    <t>9.57642223298617e-27</t>
  </si>
  <si>
    <t>2.45939934619872e-26</t>
  </si>
  <si>
    <t>GCGACGGCG</t>
  </si>
  <si>
    <t>3.78793524589727e-17</t>
  </si>
  <si>
    <t>6.08222639838567e-17</t>
  </si>
  <si>
    <t>TACATAAAA</t>
  </si>
  <si>
    <t>2.0123357131209e-100</t>
  </si>
  <si>
    <t>8.38318656525942e-100</t>
  </si>
  <si>
    <t>ATCCTAAAA</t>
  </si>
  <si>
    <t>TTTTTAGTC</t>
  </si>
  <si>
    <t>1.12105915930989e-05</t>
  </si>
  <si>
    <t>1.30766126453695e-05</t>
  </si>
  <si>
    <t>GCGTATGCG</t>
  </si>
  <si>
    <t>3.17970245862365e-19</t>
  </si>
  <si>
    <t>5.6583681547161e-19</t>
  </si>
  <si>
    <t>CGGTTAAAA</t>
  </si>
  <si>
    <t>2.11436352363291e-20</t>
  </si>
  <si>
    <t>3.99871260536434e-20</t>
  </si>
  <si>
    <t>ATGTTAAAA</t>
  </si>
  <si>
    <t>1.64777939686337e-73</t>
  </si>
  <si>
    <t>6.13001059573862e-73</t>
  </si>
  <si>
    <t>GCGTGGCTC</t>
  </si>
  <si>
    <t>2.1069682004458e-20</t>
  </si>
  <si>
    <t>3.99308019539414e-20</t>
  </si>
  <si>
    <t>CGCCCATAA</t>
  </si>
  <si>
    <t>ATTTTAACT</t>
  </si>
  <si>
    <t>2.37887395088781e-70</t>
  </si>
  <si>
    <t>8.77755939429625e-70</t>
  </si>
  <si>
    <t>ACCCTAAAA</t>
  </si>
  <si>
    <t>3.29261340354597e-11</t>
  </si>
  <si>
    <t>4.2704770685876e-11</t>
  </si>
  <si>
    <t>CGCCGTCGC</t>
  </si>
  <si>
    <t>4.10038147816618e-25</t>
  </si>
  <si>
    <t>9.52890708550702e-25</t>
  </si>
  <si>
    <t>TCGATAAAA</t>
  </si>
  <si>
    <t>2.65636582272189e-22</t>
  </si>
  <si>
    <t>5.4700562727576e-22</t>
  </si>
  <si>
    <t>TTTTTAGAC</t>
  </si>
  <si>
    <t>ATTTTACCA</t>
  </si>
  <si>
    <t>3.95287147644157e-08</t>
  </si>
  <si>
    <t>4.80941563217117e-08</t>
  </si>
  <si>
    <t>AGACCACGC</t>
  </si>
  <si>
    <t>3.90767755443085e-18</t>
  </si>
  <si>
    <t>6.57828772663965e-18</t>
  </si>
  <si>
    <t>GCGTGGAGC</t>
  </si>
  <si>
    <t>3.21190951331876e-14</t>
  </si>
  <si>
    <t>4.57254519691364e-14</t>
  </si>
  <si>
    <t>ATAGTAAAA</t>
  </si>
  <si>
    <t>3.76020429922914e-128</t>
  </si>
  <si>
    <t>1.74319214692469e-127</t>
  </si>
  <si>
    <t>GCGTGGAGT</t>
  </si>
  <si>
    <t>1.19005685403678e-08</t>
  </si>
  <si>
    <t>1.46568310088453e-08</t>
  </si>
  <si>
    <t>ATTTTAGCG</t>
  </si>
  <si>
    <t>GCGTGGAGA</t>
  </si>
  <si>
    <t>6.38074815310505e-18</t>
  </si>
  <si>
    <t>1.06621004258909e-17</t>
  </si>
  <si>
    <t>CTTTTATCA</t>
  </si>
  <si>
    <t>4.8548523531763e-194</t>
  </si>
  <si>
    <t>3.35021872310792e-193</t>
  </si>
  <si>
    <t>TTATTAAAA</t>
  </si>
  <si>
    <t>GCGTGGAGG</t>
  </si>
  <si>
    <t>2.27137703854703e-15</t>
  </si>
  <si>
    <t>3.37163356789248e-15</t>
  </si>
  <si>
    <t>TTTTTACGT</t>
  </si>
  <si>
    <t>9.63186637115353e-185</t>
  </si>
  <si>
    <t>6.04667166633527e-184</t>
  </si>
  <si>
    <t>GCGAATGCG</t>
  </si>
  <si>
    <t>3.23627810492631e-20</t>
  </si>
  <si>
    <t>CGCTCACGC</t>
  </si>
  <si>
    <t>3.19303777403502e-21</t>
  </si>
  <si>
    <t>6.24784880460532e-21</t>
  </si>
  <si>
    <t>CGCGTCCGC</t>
  </si>
  <si>
    <t>2.76261121723423e-30</t>
  </si>
  <si>
    <t>7.63731052103897e-30</t>
  </si>
  <si>
    <t>CGCGCACGC</t>
  </si>
  <si>
    <t>1.00724116713713e-19</t>
  </si>
  <si>
    <t>1.83208453740838e-19</t>
  </si>
  <si>
    <t>ACTCTAAAA</t>
  </si>
  <si>
    <t>ATTTTAGTA</t>
  </si>
  <si>
    <t>5.13430713157477e-90</t>
  </si>
  <si>
    <t>2.08135141118547e-89</t>
  </si>
  <si>
    <t>CGCCCACCT</t>
  </si>
  <si>
    <t>7.23569597291729e-18</t>
  </si>
  <si>
    <t>1.20461678812472e-17</t>
  </si>
  <si>
    <t>CTGCCACGA</t>
  </si>
  <si>
    <t>GTTTTAGCT</t>
  </si>
  <si>
    <t>1.19301014948473e-07</t>
  </si>
  <si>
    <t>1.44568522135952e-07</t>
  </si>
  <si>
    <t>CGCAGTCGC</t>
  </si>
  <si>
    <t>7.30596051815305e-14</t>
  </si>
  <si>
    <t>1.02715214749772e-13</t>
  </si>
  <si>
    <t>CCCATAAAA</t>
  </si>
  <si>
    <t>1.44122280510217e-245</t>
  </si>
  <si>
    <t>1.41615806066561e-244</t>
  </si>
  <si>
    <t>TTACTAAAA</t>
  </si>
  <si>
    <t>ATCTTAAAA</t>
  </si>
  <si>
    <t>3.49397707617718e-77</t>
  </si>
  <si>
    <t>CGCCCACTG</t>
  </si>
  <si>
    <t>3.22436119006512e-06</t>
  </si>
  <si>
    <t>3.79040639248228e-06</t>
  </si>
  <si>
    <t>CATATAAAA</t>
  </si>
  <si>
    <t>4.42542348822946e-176</t>
  </si>
  <si>
    <t>2.59778106062301e-175</t>
  </si>
  <si>
    <t>ATCCCACGC</t>
  </si>
  <si>
    <t>1.84844438442478e-18</t>
  </si>
  <si>
    <t>3.17076607878557e-18</t>
  </si>
  <si>
    <t>CCAATAAAA</t>
  </si>
  <si>
    <t>7.3066079741718e-212</t>
  </si>
  <si>
    <t>5.74362922491418e-211</t>
  </si>
  <si>
    <t>GTGATAAAA</t>
  </si>
  <si>
    <t>3.02197909775996e-136</t>
  </si>
  <si>
    <t>1.45312186402926e-135</t>
  </si>
  <si>
    <t>CGCCCAATA</t>
  </si>
  <si>
    <t>5.33840860148253e-06</t>
  </si>
  <si>
    <t>6.25119349189146e-06</t>
  </si>
  <si>
    <t>TATTTAAAA</t>
  </si>
  <si>
    <t>1.59231137488852e-156</t>
  </si>
  <si>
    <t>8.51745256153384e-156</t>
  </si>
  <si>
    <t>CATTGGGCG</t>
  </si>
  <si>
    <t>1.2988668942823e-06</t>
  </si>
  <si>
    <t>1.54091295594645e-06</t>
  </si>
  <si>
    <t>TGTTTAAAA</t>
  </si>
  <si>
    <t>2.25732250119018e-192</t>
  </si>
  <si>
    <t>1.522850403788e-191</t>
  </si>
  <si>
    <t>GCGTGGATA</t>
  </si>
  <si>
    <t>3.03515814098074e-16</t>
  </si>
  <si>
    <t>4.69022728110528e-16</t>
  </si>
  <si>
    <t>TGATGGGCG</t>
  </si>
  <si>
    <t>3.29226027883031e-19</t>
  </si>
  <si>
    <t>5.84715774472024e-19</t>
  </si>
  <si>
    <t>GCGAGGGCG</t>
  </si>
  <si>
    <t>1.7300976284862e-23</t>
  </si>
  <si>
    <t>3.74164654581705e-23</t>
  </si>
  <si>
    <t>TATTGGGCG</t>
  </si>
  <si>
    <t>AGTGTAAAA</t>
  </si>
  <si>
    <t>5.6036035508233e-19</t>
  </si>
  <si>
    <t>9.85536499989156e-19</t>
  </si>
  <si>
    <t>GTTTTACAA</t>
  </si>
  <si>
    <t>CAGCTAAAA</t>
  </si>
  <si>
    <t>GTTTTACCT</t>
  </si>
  <si>
    <t>TTTTTATAT</t>
  </si>
  <si>
    <t>3.81595352687035e-303</t>
  </si>
  <si>
    <t>6.05196840051017e-302</t>
  </si>
  <si>
    <t>CACATAAAA</t>
  </si>
  <si>
    <t>5.9733981593604e-209</t>
  </si>
  <si>
    <t>4.49995994671817e-208</t>
  </si>
  <si>
    <t>CGCGGCCGC</t>
  </si>
  <si>
    <t>1.16929850340582e-20</t>
  </si>
  <si>
    <t>2.23950391330268e-20</t>
  </si>
  <si>
    <t>CGAATAAAA</t>
  </si>
  <si>
    <t>8.94860536230177e-43</t>
  </si>
  <si>
    <t>2.80886779427805e-42</t>
  </si>
  <si>
    <t>ACCTGGGCG</t>
  </si>
  <si>
    <t>3.21195898989178e-23</t>
  </si>
  <si>
    <t>6.84813897844852e-23</t>
  </si>
  <si>
    <t>CCCGTAAAA</t>
  </si>
  <si>
    <t>1.39997821914732e-172</t>
  </si>
  <si>
    <t>8.11269429557165e-172</t>
  </si>
  <si>
    <t>TTTTTACGA</t>
  </si>
  <si>
    <t>AACTGGGCG</t>
  </si>
  <si>
    <t>1.77908382932228e-14</t>
  </si>
  <si>
    <t>GTTTTAAGC</t>
  </si>
  <si>
    <t>CGCATGCGC</t>
  </si>
  <si>
    <t>9.7598502384533e-27</t>
  </si>
  <si>
    <t>2.49940640667473e-26</t>
  </si>
  <si>
    <t>ATTTTAGTC</t>
  </si>
  <si>
    <t>GCGTGGTCT</t>
  </si>
  <si>
    <t>2.99264688754767e-23</t>
  </si>
  <si>
    <t>6.41078859323008e-23</t>
  </si>
  <si>
    <t>CCTCTAAAA</t>
  </si>
  <si>
    <t>5.47199220344977e-11</t>
  </si>
  <si>
    <t>7.06668707416942e-11</t>
  </si>
  <si>
    <t>GTTTTAGCA</t>
  </si>
  <si>
    <t>2.9756274778542e-12</t>
  </si>
  <si>
    <t>4.00292744044672e-12</t>
  </si>
  <si>
    <t>CGCCCATGC</t>
  </si>
  <si>
    <t>1.59807551454812e-16</t>
  </si>
  <si>
    <t>2.52122210323124e-16</t>
  </si>
  <si>
    <t>GCGTGGTCC</t>
  </si>
  <si>
    <t>3.83178907946805e-29</t>
  </si>
  <si>
    <t>1.04335461681901e-28</t>
  </si>
  <si>
    <t>CCGGTAAAA</t>
  </si>
  <si>
    <t>1.68751414845216e-05</t>
  </si>
  <si>
    <t>1.95578562846251e-05</t>
  </si>
  <si>
    <t>CGCCCACTT</t>
  </si>
  <si>
    <t>9.18877981869088e-12</t>
  </si>
  <si>
    <t>1.22156719942596e-11</t>
  </si>
  <si>
    <t>CGCCCAAAT</t>
  </si>
  <si>
    <t>2.31625353828231e-11</t>
  </si>
  <si>
    <t>3.03462782406841e-11</t>
  </si>
  <si>
    <t>GCGATCGCG</t>
  </si>
  <si>
    <t>2.08968228284545e-23</t>
  </si>
  <si>
    <t>4.4977923421245e-23</t>
  </si>
  <si>
    <t>TAGCTAAAA</t>
  </si>
  <si>
    <t>1.17335474493657e-05</t>
  </si>
  <si>
    <t>1.36689779564776e-05</t>
  </si>
  <si>
    <t>GCGTGGGAG</t>
  </si>
  <si>
    <t>6.68446906400241e-23</t>
  </si>
  <si>
    <t>1.40529303112981e-22</t>
  </si>
  <si>
    <t>CTACTAAAA</t>
  </si>
  <si>
    <t>3.79831606751388e-39</t>
  </si>
  <si>
    <t>1.16395855085849e-38</t>
  </si>
  <si>
    <t>GCGTCTGCG</t>
  </si>
  <si>
    <t>1.61211582035422e-14</t>
  </si>
  <si>
    <t>2.32062532101945e-14</t>
  </si>
  <si>
    <t>TTTTTATCA</t>
  </si>
  <si>
    <t>1.14350542243236e-172</t>
  </si>
  <si>
    <t>6.66921872179906e-172</t>
  </si>
  <si>
    <t>ATTTTACGA</t>
  </si>
  <si>
    <t>5.96237109337422e-289</t>
  </si>
  <si>
    <t>8.55552931493697e-288</t>
  </si>
  <si>
    <t>CGCCCAACC</t>
  </si>
  <si>
    <t>2.59928837559927e-25</t>
  </si>
  <si>
    <t>6.16734039774736e-25</t>
  </si>
  <si>
    <t>CGCGGACGC</t>
  </si>
  <si>
    <t>6.36611734891951e-24</t>
  </si>
  <si>
    <t>1.40023603002999e-23</t>
  </si>
  <si>
    <t>TACTTAAAA</t>
  </si>
  <si>
    <t>2.14725702668515e-26</t>
  </si>
  <si>
    <t>5.3622109174679e-26</t>
  </si>
  <si>
    <t>CGCTGTCGC</t>
  </si>
  <si>
    <t>2.3268432024264e-26</t>
  </si>
  <si>
    <t>5.79467287876989e-26</t>
  </si>
  <si>
    <t>GGAGTAAAA</t>
  </si>
  <si>
    <t>GTTTTACGT</t>
  </si>
  <si>
    <t>3.31138580302841e-169</t>
  </si>
  <si>
    <t>1.85931227697993e-168</t>
  </si>
  <si>
    <t>CCTATAAAA</t>
  </si>
  <si>
    <t>1.3317595935635e-213</t>
  </si>
  <si>
    <t>1.05606199349246e-212</t>
  </si>
  <si>
    <t>CTAATAAAA</t>
  </si>
  <si>
    <t>2.61723058916919e-248</t>
  </si>
  <si>
    <t>2.65840050854938e-247</t>
  </si>
  <si>
    <t>TCAGTAAAA</t>
  </si>
  <si>
    <t>4.31982922794965e-65</t>
  </si>
  <si>
    <t>1.55582694106234e-64</t>
  </si>
  <si>
    <t>GGCAGAAAA</t>
  </si>
  <si>
    <t>GCGTGGTGG</t>
  </si>
  <si>
    <t>5.34509054015122e-16</t>
  </si>
  <si>
    <t>8.10731853741058e-16</t>
  </si>
  <si>
    <t>GCGCTAGCG</t>
  </si>
  <si>
    <t>9.58737536614746e-16</t>
  </si>
  <si>
    <t>1.43731133184035e-15</t>
  </si>
  <si>
    <t>TCGCTAAAA</t>
  </si>
  <si>
    <t>CTTTTAATT</t>
  </si>
  <si>
    <t>1.10172955093356e-230</t>
  </si>
  <si>
    <t>9.86102489152417e-230</t>
  </si>
  <si>
    <t>TTTTTAGGA</t>
  </si>
  <si>
    <t>3.0319574192337e-50</t>
  </si>
  <si>
    <t>1.00032463758659e-49</t>
  </si>
  <si>
    <t>GCGTGGGAC</t>
  </si>
  <si>
    <t>5.37674256741166e-20</t>
  </si>
  <si>
    <t>9.98064739412761e-20</t>
  </si>
  <si>
    <t>CTTTTAGAG</t>
  </si>
  <si>
    <t>3.68553693058093e-33</t>
  </si>
  <si>
    <t>1.05769059849053e-32</t>
  </si>
  <si>
    <t>CGCCCAGTG</t>
  </si>
  <si>
    <t>5.85854406968959e-16</t>
  </si>
  <si>
    <t>8.85639437959763e-16</t>
  </si>
  <si>
    <t>CAGTTAAAA</t>
  </si>
  <si>
    <t>9.70311912179704e-114</t>
  </si>
  <si>
    <t>4.23749743290074e-113</t>
  </si>
  <si>
    <t>ATGCCACGC</t>
  </si>
  <si>
    <t>1.0702212055753e-21</t>
  </si>
  <si>
    <t>2.13571737271538e-21</t>
  </si>
  <si>
    <t>TTTTTACCA</t>
  </si>
  <si>
    <t>8.52223406492905e-10</t>
  </si>
  <si>
    <t>1.07599156350501e-09</t>
  </si>
  <si>
    <t>GCGTGGGAT</t>
  </si>
  <si>
    <t>4.42469969218821e-16</t>
  </si>
  <si>
    <t>6.74524202653986e-16</t>
  </si>
  <si>
    <t>GTGCGAGCG</t>
  </si>
  <si>
    <t>CTGGTAAAA</t>
  </si>
  <si>
    <t>6.89436001748916e-06</t>
  </si>
  <si>
    <t>8.06274444477386e-06</t>
  </si>
  <si>
    <t>GCGGACGCG</t>
  </si>
  <si>
    <t>5.30273235561029e-18</t>
  </si>
  <si>
    <t>8.91016737820019e-18</t>
  </si>
  <si>
    <t>TTTTTACCC</t>
  </si>
  <si>
    <t>CGCAACCGC</t>
  </si>
  <si>
    <t>TGAATAAAA</t>
  </si>
  <si>
    <t>8.41661443977047e-22</t>
  </si>
  <si>
    <t>1.68705531120898e-21</t>
  </si>
  <si>
    <t>GCGTGGGCC</t>
  </si>
  <si>
    <t>4.31001974679763e-23</t>
  </si>
  <si>
    <t>9.14614519038746e-23</t>
  </si>
  <si>
    <t>CGCAGACGC</t>
  </si>
  <si>
    <t>3.40782306989657e-24</t>
  </si>
  <si>
    <t>7.56921880881204e-24</t>
  </si>
  <si>
    <t>CGCAAACGC</t>
  </si>
  <si>
    <t>GCGCAAGCG</t>
  </si>
  <si>
    <t>TCTTGGGCA</t>
  </si>
  <si>
    <t>CGCAAGCGC</t>
  </si>
  <si>
    <t>GCGGGTGCA</t>
  </si>
  <si>
    <t>CGCAATCGC</t>
  </si>
  <si>
    <t>TTGCCACTC</t>
  </si>
  <si>
    <t>CGTTGGGCA</t>
  </si>
  <si>
    <t>GCGGTAATA</t>
  </si>
  <si>
    <t>TCGGCAGCG</t>
  </si>
  <si>
    <t>GGGTGGGCA</t>
  </si>
  <si>
    <t>TGATGGGCA</t>
  </si>
  <si>
    <t>ACGTACGCG</t>
  </si>
  <si>
    <t>CACCAACGC</t>
  </si>
  <si>
    <t>TTAATAAAG</t>
  </si>
  <si>
    <t>2.30444158480201e-09</t>
  </si>
  <si>
    <t>2.88934146000141e-09</t>
  </si>
  <si>
    <t>TAGATAAAG</t>
  </si>
  <si>
    <t>ACGTGGGCC</t>
  </si>
  <si>
    <t>8.73913281258574e-134</t>
  </si>
  <si>
    <t>3.95008803128875e-132</t>
  </si>
  <si>
    <t>1.96726230272162e-34</t>
  </si>
  <si>
    <t>4.56001313246243e-33</t>
  </si>
  <si>
    <t>7.15443773034334e-68</t>
  </si>
  <si>
    <t>2.08632635749367e-66</t>
  </si>
  <si>
    <t>2.29666665514073e-92</t>
  </si>
  <si>
    <t>7.98533329325853e-91</t>
  </si>
  <si>
    <t>3.25077002268194e-66</t>
  </si>
  <si>
    <t>9.18342531407648e-65</t>
  </si>
  <si>
    <t>7.6619371016428e-170</t>
  </si>
  <si>
    <t>4.61759409325673e-168</t>
  </si>
  <si>
    <t>7.84846162430458e-12</t>
  </si>
  <si>
    <t>1.39117829575909e-10</t>
  </si>
  <si>
    <t>4.60722156719317e-55</t>
  </si>
  <si>
    <t>1.18997951335504e-53</t>
  </si>
  <si>
    <t>5.6982050909296e-34</t>
  </si>
  <si>
    <t>1.28779435055009e-32</t>
  </si>
  <si>
    <t>2.63997105520075e-06</t>
  </si>
  <si>
    <t>3.84924811919593e-05</t>
  </si>
  <si>
    <t>3.74406907415053e-145</t>
  </si>
  <si>
    <t>1.88035469057338e-143</t>
  </si>
  <si>
    <t>1.57550689713441e-87</t>
  </si>
  <si>
    <t>5.08663655360537e-86</t>
  </si>
  <si>
    <t>5.92893380746725e-06</t>
  </si>
  <si>
    <t>8.37461900304749e-05</t>
  </si>
  <si>
    <t>8.92117635281991e-08</t>
  </si>
  <si>
    <t>1.41486726718407e-06</t>
  </si>
  <si>
    <t>1.36731387449297e-30</t>
  </si>
  <si>
    <t>2.87453893614337e-29</t>
  </si>
  <si>
    <t>5.36627149571905e-100</t>
  </si>
  <si>
    <t>2.02129559672084e-98</t>
  </si>
  <si>
    <t>5.15996021849162e-06</t>
  </si>
  <si>
    <t>7.40413339288321e-05</t>
  </si>
  <si>
    <t>1.60537147953816e-12</t>
  </si>
  <si>
    <t>2.96174656633162e-11</t>
  </si>
  <si>
    <t>1.92765883208637e-19</t>
  </si>
  <si>
    <t>3.70766720043847e-18</t>
  </si>
  <si>
    <t>3.72514808338727e-24</t>
  </si>
  <si>
    <t>7.32072579865673e-23</t>
  </si>
  <si>
    <t>1.22214809469977e-40</t>
  </si>
  <si>
    <t>2.90742599370682e-39</t>
  </si>
  <si>
    <t>1.3772347757596e-191</t>
  </si>
  <si>
    <t>8.89300169490484e-190</t>
  </si>
  <si>
    <t>1.01725871534434e-93</t>
  </si>
  <si>
    <t>3.67840751468514e-92</t>
  </si>
  <si>
    <t>2.25688309917585e-06</t>
  </si>
  <si>
    <t>3.40037053609161e-05</t>
  </si>
  <si>
    <t>6.16248896113353e-45</t>
  </si>
  <si>
    <t>1.50564595158506e-43</t>
  </si>
  <si>
    <t>7.34273769974578e-08</t>
  </si>
  <si>
    <t>1.20687906919458e-06</t>
  </si>
  <si>
    <t>3.67573674760665e-25</t>
  </si>
  <si>
    <t>7.38414671074759e-24</t>
  </si>
  <si>
    <t>2.63336368513939e-08</t>
  </si>
  <si>
    <t>4.40844587290002e-07</t>
  </si>
  <si>
    <t>6.37907968145904e-06</t>
  </si>
  <si>
    <t>8.87182774159841e-05</t>
  </si>
  <si>
    <t>1.86407525662859e-114</t>
  </si>
  <si>
    <t>7.65965469087383e-113</t>
  </si>
  <si>
    <t>7.52549222144268e-05</t>
  </si>
  <si>
    <t>2.30233416362462e-254</t>
  </si>
  <si>
    <t>1.60100775685896e-252</t>
  </si>
  <si>
    <t>2.32744615133098e-31</t>
  </si>
  <si>
    <t>5.00955076381715e-30</t>
  </si>
  <si>
    <t>9.83053490075393e-65</t>
  </si>
  <si>
    <t>2.61376575008281e-63</t>
  </si>
  <si>
    <t>1.60620150372791e-86</t>
  </si>
  <si>
    <t>5.00691779093115e-85</t>
  </si>
  <si>
    <t>2.49734207046989e-112</t>
  </si>
  <si>
    <t>9.81564013784686e-111</t>
  </si>
  <si>
    <t>7.70276660665655e-29</t>
  </si>
  <si>
    <t>1.58256841191307e-27</t>
  </si>
  <si>
    <t>1.09122698342232e-286</t>
  </si>
  <si>
    <t>8.96790175467071e-285</t>
  </si>
  <si>
    <t>1.08877767167565e-270</t>
  </si>
  <si>
    <t>8.20212512662321e-269</t>
  </si>
  <si>
    <t>2.36858333538758e-09</t>
  </si>
  <si>
    <t>4.03999874564222e-08</t>
  </si>
  <si>
    <t>6.93361087247021e-152</t>
  </si>
  <si>
    <t>3.68704954630181e-150</t>
  </si>
  <si>
    <t>9.04893001168886e-05</t>
  </si>
  <si>
    <t>4.23369897182146e-144</t>
  </si>
  <si>
    <t>2.01434940554031e-142</t>
  </si>
  <si>
    <t>8.86883631836738e-80</t>
  </si>
  <si>
    <t>2.67247601060137e-78</t>
  </si>
  <si>
    <t>6.28489542871418e-51</t>
  </si>
  <si>
    <t>1.57820707432156e-49</t>
  </si>
  <si>
    <t>2.22074317364884e-07</t>
  </si>
  <si>
    <t>3.40263021860772e-06</t>
  </si>
  <si>
    <t>2.25430449071481e-09</t>
  </si>
  <si>
    <t>3.91902165308882e-08</t>
  </si>
  <si>
    <t>5.01264941455372e-290</t>
  </si>
  <si>
    <t>4.53143507075657e-288</t>
  </si>
  <si>
    <t>7.66273189136089e-08</t>
  </si>
  <si>
    <t>1.23698386246254e-06</t>
  </si>
  <si>
    <t>4.93283743294192e-160</t>
  </si>
  <si>
    <t>2.78705314961218e-158</t>
  </si>
  <si>
    <t>2.53223141768769e-32</t>
  </si>
  <si>
    <t>5.58326146729187e-31</t>
  </si>
  <si>
    <t>1.32136772951042e-16</t>
  </si>
  <si>
    <t>2.48857589057796e-15</t>
  </si>
  <si>
    <t>2.80211750611453e-05</t>
  </si>
  <si>
    <t>2.45222885753257e-06</t>
  </si>
  <si>
    <t>3.63412276591712e-05</t>
  </si>
  <si>
    <t>4.76099891184308e-12</t>
  </si>
  <si>
    <t>8.6078860326123e-11</t>
  </si>
  <si>
    <t>1.7092986869984e-07</t>
  </si>
  <si>
    <t>2.66414829835613e-06</t>
  </si>
  <si>
    <t>4.84975437181704e-65</t>
  </si>
  <si>
    <t>1.32853877337049e-63</t>
  </si>
  <si>
    <t>1.56344093946287e-91</t>
  </si>
  <si>
    <t>5.23463188620161e-90</t>
  </si>
  <si>
    <t>3.45401191356993e-118</t>
  </si>
  <si>
    <t>1.48686989041296e-1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0" xfId="0" quotePrefix="1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ADDA7C-25A3-174D-B1E8-B18F6E7534A0}">
  <dimension ref="A1:C16"/>
  <sheetViews>
    <sheetView zoomScale="140" workbookViewId="0">
      <selection activeCell="D17" sqref="D17"/>
    </sheetView>
  </sheetViews>
  <sheetFormatPr baseColWidth="10" defaultRowHeight="16" x14ac:dyDescent="0.2"/>
  <sheetData>
    <row r="1" spans="1:3" s="3" customFormat="1" x14ac:dyDescent="0.2">
      <c r="A1" s="7" t="s">
        <v>16</v>
      </c>
      <c r="B1" s="7" t="s">
        <v>17</v>
      </c>
      <c r="C1" s="7" t="s">
        <v>18</v>
      </c>
    </row>
    <row r="2" spans="1:3" x14ac:dyDescent="0.2">
      <c r="A2" s="9" t="s">
        <v>0</v>
      </c>
      <c r="B2" s="1" t="s">
        <v>1</v>
      </c>
      <c r="C2" s="1">
        <v>64</v>
      </c>
    </row>
    <row r="3" spans="1:3" x14ac:dyDescent="0.2">
      <c r="A3" s="9"/>
      <c r="B3" s="2" t="s">
        <v>2</v>
      </c>
      <c r="C3" s="1">
        <v>64</v>
      </c>
    </row>
    <row r="4" spans="1:3" x14ac:dyDescent="0.2">
      <c r="A4" s="9"/>
      <c r="B4" s="1" t="s">
        <v>3</v>
      </c>
      <c r="C4" s="1">
        <v>64</v>
      </c>
    </row>
    <row r="5" spans="1:3" x14ac:dyDescent="0.2">
      <c r="A5" s="9"/>
      <c r="B5" s="1" t="s">
        <v>4</v>
      </c>
      <c r="C5" s="1">
        <v>64</v>
      </c>
    </row>
    <row r="6" spans="1:3" x14ac:dyDescent="0.2">
      <c r="A6" s="9"/>
      <c r="B6" s="1" t="s">
        <v>5</v>
      </c>
      <c r="C6" s="1">
        <v>64</v>
      </c>
    </row>
    <row r="7" spans="1:3" x14ac:dyDescent="0.2">
      <c r="A7" s="9"/>
      <c r="B7" s="2" t="s">
        <v>6</v>
      </c>
      <c r="C7" s="1">
        <v>64</v>
      </c>
    </row>
    <row r="8" spans="1:3" x14ac:dyDescent="0.2">
      <c r="A8" s="9"/>
      <c r="B8" s="1" t="s">
        <v>7</v>
      </c>
      <c r="C8" s="1">
        <v>64</v>
      </c>
    </row>
    <row r="9" spans="1:3" x14ac:dyDescent="0.2">
      <c r="A9" s="9"/>
      <c r="B9" s="1" t="s">
        <v>8</v>
      </c>
      <c r="C9" s="1">
        <v>64</v>
      </c>
    </row>
    <row r="10" spans="1:3" x14ac:dyDescent="0.2">
      <c r="A10" s="9" t="s">
        <v>15</v>
      </c>
      <c r="B10" s="1" t="s">
        <v>9</v>
      </c>
      <c r="C10" s="1">
        <v>64</v>
      </c>
    </row>
    <row r="11" spans="1:3" x14ac:dyDescent="0.2">
      <c r="A11" s="9"/>
      <c r="B11" s="1" t="s">
        <v>10</v>
      </c>
      <c r="C11" s="1">
        <v>64</v>
      </c>
    </row>
    <row r="12" spans="1:3" x14ac:dyDescent="0.2">
      <c r="A12" s="9"/>
      <c r="B12" s="1" t="s">
        <v>11</v>
      </c>
      <c r="C12" s="1">
        <v>64</v>
      </c>
    </row>
    <row r="13" spans="1:3" x14ac:dyDescent="0.2">
      <c r="A13" s="9"/>
      <c r="B13" s="1" t="s">
        <v>12</v>
      </c>
      <c r="C13" s="1">
        <v>64</v>
      </c>
    </row>
    <row r="14" spans="1:3" x14ac:dyDescent="0.2">
      <c r="A14" s="9"/>
      <c r="B14" s="1" t="s">
        <v>13</v>
      </c>
      <c r="C14" s="1">
        <v>64</v>
      </c>
    </row>
    <row r="15" spans="1:3" x14ac:dyDescent="0.2">
      <c r="A15" s="9"/>
      <c r="B15" s="1" t="s">
        <v>14</v>
      </c>
      <c r="C15" s="1">
        <v>64</v>
      </c>
    </row>
    <row r="16" spans="1:3" x14ac:dyDescent="0.2">
      <c r="A16" s="1"/>
      <c r="B16" s="1"/>
      <c r="C16" s="1">
        <f>SUM(C2:C15)</f>
        <v>896</v>
      </c>
    </row>
  </sheetData>
  <mergeCells count="2">
    <mergeCell ref="A2:A9"/>
    <mergeCell ref="A10:A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3253A-40DD-E44F-9E70-9F8E2C3CF58E}">
  <dimension ref="A1:E15"/>
  <sheetViews>
    <sheetView workbookViewId="0">
      <selection activeCell="D38" sqref="D38"/>
    </sheetView>
  </sheetViews>
  <sheetFormatPr baseColWidth="10" defaultRowHeight="16" x14ac:dyDescent="0.2"/>
  <cols>
    <col min="1" max="1" width="33.5" bestFit="1" customWidth="1"/>
    <col min="2" max="2" width="14.5" bestFit="1" customWidth="1"/>
    <col min="3" max="3" width="56.1640625" bestFit="1" customWidth="1"/>
    <col min="4" max="4" width="100.6640625" bestFit="1" customWidth="1"/>
  </cols>
  <sheetData>
    <row r="1" spans="1:5" s="3" customFormat="1" x14ac:dyDescent="0.2">
      <c r="A1" s="4" t="s">
        <v>22</v>
      </c>
      <c r="B1" s="4" t="s">
        <v>23</v>
      </c>
      <c r="C1" s="4" t="s">
        <v>24</v>
      </c>
      <c r="D1" s="4" t="s">
        <v>25</v>
      </c>
      <c r="E1" s="4" t="s">
        <v>21</v>
      </c>
    </row>
    <row r="2" spans="1:5" x14ac:dyDescent="0.2">
      <c r="A2" s="5" t="s">
        <v>19</v>
      </c>
      <c r="B2" s="5" t="s">
        <v>3</v>
      </c>
      <c r="C2" s="5" t="s">
        <v>20</v>
      </c>
      <c r="D2" s="5" t="str">
        <f>_xlfn.CONCAT(A2:C2)</f>
        <v>CTCGAGGATATCAAGATCTGGCCTCGGCGNNNTAAAAggaacctctaGCTAGCcgactcactatagggATAATCGCCCTGAGCAAAGACC</v>
      </c>
      <c r="E2" s="5">
        <f>LEN(D2)</f>
        <v>90</v>
      </c>
    </row>
    <row r="3" spans="1:5" x14ac:dyDescent="0.2">
      <c r="A3" s="5" t="s">
        <v>19</v>
      </c>
      <c r="B3" s="5" t="s">
        <v>7</v>
      </c>
      <c r="C3" s="5" t="s">
        <v>20</v>
      </c>
      <c r="D3" s="5" t="str">
        <f t="shared" ref="D3:D15" si="0">_xlfn.CONCAT(A3:C3)</f>
        <v>CTCGAGGATATCAAGATCTGGCCTCGGCGTTTTANNNggaacctctaGCTAGCcgactcactatagggATAATCGCCCTGAGCAAAGACC</v>
      </c>
      <c r="E3" s="5">
        <f t="shared" ref="E3:E15" si="1">LEN(D3)</f>
        <v>90</v>
      </c>
    </row>
    <row r="4" spans="1:5" x14ac:dyDescent="0.2">
      <c r="A4" s="5" t="s">
        <v>19</v>
      </c>
      <c r="B4" s="5" t="s">
        <v>4</v>
      </c>
      <c r="C4" s="5" t="s">
        <v>20</v>
      </c>
      <c r="D4" s="5" t="str">
        <f t="shared" si="0"/>
        <v>CTCGAGGATATCAAGATCTGGCCTCGGCCNNNTAAAAggaacctctaGCTAGCcgactcactatagggATAATCGCCCTGAGCAAAGACC</v>
      </c>
      <c r="E4" s="5">
        <f t="shared" si="1"/>
        <v>90</v>
      </c>
    </row>
    <row r="5" spans="1:5" x14ac:dyDescent="0.2">
      <c r="A5" s="5" t="s">
        <v>19</v>
      </c>
      <c r="B5" s="5" t="s">
        <v>8</v>
      </c>
      <c r="C5" s="5" t="s">
        <v>20</v>
      </c>
      <c r="D5" s="5" t="str">
        <f t="shared" si="0"/>
        <v>CTCGAGGATATCAAGATCTGGCCTCGGCCTTTTANNNggaacctctaGCTAGCcgactcactatagggATAATCGCCCTGAGCAAAGACC</v>
      </c>
      <c r="E5" s="5">
        <f t="shared" si="1"/>
        <v>90</v>
      </c>
    </row>
    <row r="6" spans="1:5" x14ac:dyDescent="0.2">
      <c r="A6" s="5" t="s">
        <v>19</v>
      </c>
      <c r="B6" s="5" t="s">
        <v>1</v>
      </c>
      <c r="C6" s="5" t="s">
        <v>20</v>
      </c>
      <c r="D6" s="5" t="str">
        <f t="shared" si="0"/>
        <v>CTCGAGGATATCAAGATCTGGCCTCGGCANNNTAAAAggaacctctaGCTAGCcgactcactatagggATAATCGCCCTGAGCAAAGACC</v>
      </c>
      <c r="E6" s="5">
        <f t="shared" si="1"/>
        <v>90</v>
      </c>
    </row>
    <row r="7" spans="1:5" x14ac:dyDescent="0.2">
      <c r="A7" s="5" t="s">
        <v>19</v>
      </c>
      <c r="B7" s="5" t="s">
        <v>5</v>
      </c>
      <c r="C7" s="5" t="s">
        <v>20</v>
      </c>
      <c r="D7" s="5" t="str">
        <f t="shared" si="0"/>
        <v>CTCGAGGATATCAAGATCTGGCCTCGGCATTTTANNNggaacctctaGCTAGCcgactcactatagggATAATCGCCCTGAGCAAAGACC</v>
      </c>
      <c r="E7" s="5">
        <f t="shared" si="1"/>
        <v>90</v>
      </c>
    </row>
    <row r="8" spans="1:5" x14ac:dyDescent="0.2">
      <c r="A8" s="5" t="s">
        <v>19</v>
      </c>
      <c r="B8" s="6" t="s">
        <v>2</v>
      </c>
      <c r="C8" s="5" t="s">
        <v>20</v>
      </c>
      <c r="D8" s="5" t="str">
        <f t="shared" si="0"/>
        <v>CTCGAGGATATCAAGATCTGGCCTCGGCTNNNTAAAAggaacctctaGCTAGCcgactcactatagggATAATCGCCCTGAGCAAAGACC</v>
      </c>
      <c r="E8" s="5">
        <f t="shared" si="1"/>
        <v>90</v>
      </c>
    </row>
    <row r="9" spans="1:5" x14ac:dyDescent="0.2">
      <c r="A9" s="5" t="s">
        <v>19</v>
      </c>
      <c r="B9" s="6" t="s">
        <v>6</v>
      </c>
      <c r="C9" s="5" t="s">
        <v>20</v>
      </c>
      <c r="D9" s="5" t="str">
        <f t="shared" si="0"/>
        <v>CTCGAGGATATCAAGATCTGGCCTCGGCTTTTTANNNggaacctctaGCTAGCcgactcactatagggATAATCGCCCTGAGCAAAGACC</v>
      </c>
      <c r="E9" s="5">
        <f t="shared" si="1"/>
        <v>90</v>
      </c>
    </row>
    <row r="10" spans="1:5" x14ac:dyDescent="0.2">
      <c r="A10" s="5" t="s">
        <v>19</v>
      </c>
      <c r="B10" s="5" t="s">
        <v>9</v>
      </c>
      <c r="C10" s="5" t="s">
        <v>20</v>
      </c>
      <c r="D10" s="5" t="str">
        <f t="shared" si="0"/>
        <v>CTCGAGGATATCAAGATCTGGCCTCGGCNNNTGGGCGggaacctctaGCTAGCcgactcactatagggATAATCGCCCTGAGCAAAGACC</v>
      </c>
      <c r="E10" s="5">
        <f t="shared" si="1"/>
        <v>90</v>
      </c>
    </row>
    <row r="11" spans="1:5" x14ac:dyDescent="0.2">
      <c r="A11" s="5" t="s">
        <v>19</v>
      </c>
      <c r="B11" s="5" t="s">
        <v>10</v>
      </c>
      <c r="C11" s="5" t="s">
        <v>20</v>
      </c>
      <c r="D11" s="5" t="str">
        <f t="shared" si="0"/>
        <v>CTCGAGGATATCAAGATCTGGCCTCGGCGCGNNNGCGggaacctctaGCTAGCcgactcactatagggATAATCGCCCTGAGCAAAGACC</v>
      </c>
      <c r="E11" s="5">
        <f t="shared" si="1"/>
        <v>90</v>
      </c>
    </row>
    <row r="12" spans="1:5" x14ac:dyDescent="0.2">
      <c r="A12" s="5" t="s">
        <v>19</v>
      </c>
      <c r="B12" s="5" t="s">
        <v>11</v>
      </c>
      <c r="C12" s="5" t="s">
        <v>20</v>
      </c>
      <c r="D12" s="5" t="str">
        <f t="shared" si="0"/>
        <v>CTCGAGGATATCAAGATCTGGCCTCGGCGCGTGGNNNggaacctctaGCTAGCcgactcactatagggATAATCGCCCTGAGCAAAGACC</v>
      </c>
      <c r="E12" s="5">
        <f t="shared" si="1"/>
        <v>90</v>
      </c>
    </row>
    <row r="13" spans="1:5" x14ac:dyDescent="0.2">
      <c r="A13" s="5" t="s">
        <v>19</v>
      </c>
      <c r="B13" s="5" t="s">
        <v>12</v>
      </c>
      <c r="C13" s="5" t="s">
        <v>20</v>
      </c>
      <c r="D13" s="5" t="str">
        <f t="shared" si="0"/>
        <v>CTCGAGGATATCAAGATCTGGCCTCGGCNNNCCACGCggaacctctaGCTAGCcgactcactatagggATAATCGCCCTGAGCAAAGACC</v>
      </c>
      <c r="E13" s="5">
        <f t="shared" si="1"/>
        <v>90</v>
      </c>
    </row>
    <row r="14" spans="1:5" x14ac:dyDescent="0.2">
      <c r="A14" s="5" t="s">
        <v>19</v>
      </c>
      <c r="B14" s="5" t="s">
        <v>13</v>
      </c>
      <c r="C14" s="5" t="s">
        <v>20</v>
      </c>
      <c r="D14" s="5" t="str">
        <f t="shared" si="0"/>
        <v>CTCGAGGATATCAAGATCTGGCCTCGGCCGCNNNCGCggaacctctaGCTAGCcgactcactatagggATAATCGCCCTGAGCAAAGACC</v>
      </c>
      <c r="E14" s="5">
        <f t="shared" si="1"/>
        <v>90</v>
      </c>
    </row>
    <row r="15" spans="1:5" x14ac:dyDescent="0.2">
      <c r="A15" s="5" t="s">
        <v>19</v>
      </c>
      <c r="B15" s="5" t="s">
        <v>14</v>
      </c>
      <c r="C15" s="5" t="s">
        <v>20</v>
      </c>
      <c r="D15" s="5" t="str">
        <f t="shared" si="0"/>
        <v>CTCGAGGATATCAAGATCTGGCCTCGGCCGCCCANNNggaacctctaGCTAGCcgactcactatagggATAATCGCCCTGAGCAAAGACC</v>
      </c>
      <c r="E15" s="5">
        <f t="shared" si="1"/>
        <v>9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F1ABE-B488-2547-B1E4-C390CE49E1F0}">
  <dimension ref="A1:G905"/>
  <sheetViews>
    <sheetView tabSelected="1" zoomScale="150" workbookViewId="0">
      <selection activeCell="F11" sqref="F11"/>
    </sheetView>
  </sheetViews>
  <sheetFormatPr baseColWidth="10" defaultRowHeight="16" x14ac:dyDescent="0.2"/>
  <cols>
    <col min="1" max="1" width="12.5" bestFit="1" customWidth="1"/>
    <col min="2" max="2" width="12.1640625" bestFit="1" customWidth="1"/>
    <col min="3" max="3" width="14.1640625" bestFit="1" customWidth="1"/>
    <col min="4" max="4" width="12.1640625" bestFit="1" customWidth="1"/>
    <col min="5" max="5" width="12.83203125" bestFit="1" customWidth="1"/>
    <col min="6" max="7" width="21.6640625" bestFit="1" customWidth="1"/>
  </cols>
  <sheetData>
    <row r="1" spans="1:7" x14ac:dyDescent="0.2">
      <c r="A1" s="5"/>
      <c r="B1" s="5" t="s">
        <v>26</v>
      </c>
      <c r="C1" s="5" t="s">
        <v>27</v>
      </c>
      <c r="D1" s="5" t="s">
        <v>28</v>
      </c>
      <c r="E1" s="5" t="s">
        <v>29</v>
      </c>
      <c r="F1" s="5" t="s">
        <v>30</v>
      </c>
      <c r="G1" s="5" t="s">
        <v>31</v>
      </c>
    </row>
    <row r="2" spans="1:7" x14ac:dyDescent="0.2">
      <c r="A2" s="5" t="s">
        <v>2395</v>
      </c>
      <c r="B2" s="5">
        <v>8.4043889244060601</v>
      </c>
      <c r="C2" s="5">
        <v>3.6821890979289398</v>
      </c>
      <c r="D2" s="5">
        <v>0.61629180708867104</v>
      </c>
      <c r="E2" s="5">
        <v>5.97474938913013</v>
      </c>
      <c r="F2" s="8" t="s">
        <v>2396</v>
      </c>
      <c r="G2" s="8" t="s">
        <v>2397</v>
      </c>
    </row>
    <row r="3" spans="1:7" x14ac:dyDescent="0.2">
      <c r="A3" s="5" t="s">
        <v>2229</v>
      </c>
      <c r="B3" s="5">
        <v>831.28375081920603</v>
      </c>
      <c r="C3" s="5">
        <v>3.5412299115751402</v>
      </c>
      <c r="D3" s="5">
        <v>7.99479335935009E-2</v>
      </c>
      <c r="E3" s="5">
        <v>44.294201893706102</v>
      </c>
      <c r="F3" s="5">
        <v>0</v>
      </c>
      <c r="G3" s="5">
        <v>0</v>
      </c>
    </row>
    <row r="4" spans="1:7" x14ac:dyDescent="0.2">
      <c r="A4" s="5" t="s">
        <v>402</v>
      </c>
      <c r="B4" s="5">
        <v>684.01010941991694</v>
      </c>
      <c r="C4" s="5">
        <v>3.5313437253364199</v>
      </c>
      <c r="D4" s="5">
        <v>8.7372654826993801E-2</v>
      </c>
      <c r="E4" s="5">
        <v>40.417035883009603</v>
      </c>
      <c r="F4" s="5">
        <v>0</v>
      </c>
      <c r="G4" s="5">
        <v>0</v>
      </c>
    </row>
    <row r="5" spans="1:7" x14ac:dyDescent="0.2">
      <c r="A5" s="5" t="s">
        <v>872</v>
      </c>
      <c r="B5" s="5">
        <v>903.06232399890405</v>
      </c>
      <c r="C5" s="5">
        <v>3.5240953343689401</v>
      </c>
      <c r="D5" s="5">
        <v>7.7828833454011398E-2</v>
      </c>
      <c r="E5" s="5">
        <v>45.280073951658302</v>
      </c>
      <c r="F5" s="5">
        <v>0</v>
      </c>
      <c r="G5" s="5">
        <v>0</v>
      </c>
    </row>
    <row r="6" spans="1:7" x14ac:dyDescent="0.2">
      <c r="A6" s="5" t="s">
        <v>2084</v>
      </c>
      <c r="B6" s="5">
        <v>642.57563400710603</v>
      </c>
      <c r="C6" s="5">
        <v>3.4735631167889398</v>
      </c>
      <c r="D6" s="5">
        <v>0.13314300469747201</v>
      </c>
      <c r="E6" s="5">
        <v>26.088964453533201</v>
      </c>
      <c r="F6" s="8" t="s">
        <v>2085</v>
      </c>
      <c r="G6" s="8" t="s">
        <v>2086</v>
      </c>
    </row>
    <row r="7" spans="1:7" x14ac:dyDescent="0.2">
      <c r="A7" s="5" t="s">
        <v>1697</v>
      </c>
      <c r="B7" s="5">
        <v>665.91971585353497</v>
      </c>
      <c r="C7" s="5">
        <v>3.4608329026114002</v>
      </c>
      <c r="D7" s="5">
        <v>7.9166575036875006E-2</v>
      </c>
      <c r="E7" s="5">
        <v>43.715834630958597</v>
      </c>
      <c r="F7" s="5">
        <v>0</v>
      </c>
      <c r="G7" s="5">
        <v>0</v>
      </c>
    </row>
    <row r="8" spans="1:7" x14ac:dyDescent="0.2">
      <c r="A8" s="5" t="s">
        <v>251</v>
      </c>
      <c r="B8" s="5">
        <v>1193.77207799596</v>
      </c>
      <c r="C8" s="5">
        <v>3.4450741194833201</v>
      </c>
      <c r="D8" s="5">
        <v>9.2340058131676006E-2</v>
      </c>
      <c r="E8" s="5">
        <v>37.308554804792102</v>
      </c>
      <c r="F8" s="8" t="s">
        <v>252</v>
      </c>
      <c r="G8" s="8" t="s">
        <v>253</v>
      </c>
    </row>
    <row r="9" spans="1:7" x14ac:dyDescent="0.2">
      <c r="A9" s="5" t="s">
        <v>1750</v>
      </c>
      <c r="B9" s="5">
        <v>1124.58586911354</v>
      </c>
      <c r="C9" s="5">
        <v>3.4394294882796799</v>
      </c>
      <c r="D9" s="5">
        <v>7.7801496181310797E-2</v>
      </c>
      <c r="E9" s="5">
        <v>44.207755083068598</v>
      </c>
      <c r="F9" s="5">
        <v>0</v>
      </c>
      <c r="G9" s="5">
        <v>0</v>
      </c>
    </row>
    <row r="10" spans="1:7" x14ac:dyDescent="0.2">
      <c r="A10" s="5" t="s">
        <v>232</v>
      </c>
      <c r="B10" s="5">
        <v>1028.0638331780101</v>
      </c>
      <c r="C10" s="5">
        <v>3.4085356510659501</v>
      </c>
      <c r="D10" s="5">
        <v>8.7055130270056597E-2</v>
      </c>
      <c r="E10" s="5">
        <v>39.153759697931903</v>
      </c>
      <c r="F10" s="5">
        <v>0</v>
      </c>
      <c r="G10" s="5">
        <v>0</v>
      </c>
    </row>
    <row r="11" spans="1:7" x14ac:dyDescent="0.2">
      <c r="A11" s="5" t="s">
        <v>2300</v>
      </c>
      <c r="B11" s="5">
        <v>1010.22595406319</v>
      </c>
      <c r="C11" s="5">
        <v>3.4052928480385001</v>
      </c>
      <c r="D11" s="5">
        <v>9.3738786165602994E-2</v>
      </c>
      <c r="E11" s="5">
        <v>36.327468994771998</v>
      </c>
      <c r="F11" s="8" t="s">
        <v>2301</v>
      </c>
      <c r="G11" s="8" t="s">
        <v>2302</v>
      </c>
    </row>
    <row r="12" spans="1:7" x14ac:dyDescent="0.2">
      <c r="A12" s="5" t="s">
        <v>525</v>
      </c>
      <c r="B12" s="5">
        <v>632.44494870711901</v>
      </c>
      <c r="C12" s="5">
        <v>3.3724396217967598</v>
      </c>
      <c r="D12" s="5">
        <v>9.2633354477282895E-2</v>
      </c>
      <c r="E12" s="5">
        <v>36.406320820691001</v>
      </c>
      <c r="F12" s="8" t="s">
        <v>526</v>
      </c>
      <c r="G12" s="8" t="s">
        <v>527</v>
      </c>
    </row>
    <row r="13" spans="1:7" x14ac:dyDescent="0.2">
      <c r="A13" s="5" t="s">
        <v>1914</v>
      </c>
      <c r="B13" s="5">
        <v>848.12743760754199</v>
      </c>
      <c r="C13" s="5">
        <v>3.3718178529534901</v>
      </c>
      <c r="D13" s="5">
        <v>9.0216645674480803E-2</v>
      </c>
      <c r="E13" s="5">
        <v>37.374675457560897</v>
      </c>
      <c r="F13" s="8" t="s">
        <v>1915</v>
      </c>
      <c r="G13" s="8" t="s">
        <v>1916</v>
      </c>
    </row>
    <row r="14" spans="1:7" x14ac:dyDescent="0.2">
      <c r="A14" s="5" t="s">
        <v>398</v>
      </c>
      <c r="B14" s="5">
        <v>1216.8733345021201</v>
      </c>
      <c r="C14" s="5">
        <v>3.3704181845630399</v>
      </c>
      <c r="D14" s="5">
        <v>7.4039948932377406E-2</v>
      </c>
      <c r="E14" s="5">
        <v>45.521616818527697</v>
      </c>
      <c r="F14" s="5">
        <v>0</v>
      </c>
      <c r="G14" s="5">
        <v>0</v>
      </c>
    </row>
    <row r="15" spans="1:7" x14ac:dyDescent="0.2">
      <c r="A15" s="5" t="s">
        <v>2250</v>
      </c>
      <c r="B15" s="5">
        <v>573.48838446981199</v>
      </c>
      <c r="C15" s="5">
        <v>3.3656688807125001</v>
      </c>
      <c r="D15" s="5">
        <v>8.6550170587305894E-2</v>
      </c>
      <c r="E15" s="5">
        <v>38.886912155966698</v>
      </c>
      <c r="F15" s="5">
        <v>0</v>
      </c>
      <c r="G15" s="5">
        <v>0</v>
      </c>
    </row>
    <row r="16" spans="1:7" x14ac:dyDescent="0.2">
      <c r="A16" s="5" t="s">
        <v>563</v>
      </c>
      <c r="B16" s="5">
        <v>735.44795259927503</v>
      </c>
      <c r="C16" s="5">
        <v>3.36513682655661</v>
      </c>
      <c r="D16" s="5">
        <v>8.5300105118258807E-2</v>
      </c>
      <c r="E16" s="5">
        <v>39.450558963453098</v>
      </c>
      <c r="F16" s="5">
        <v>0</v>
      </c>
      <c r="G16" s="5">
        <v>0</v>
      </c>
    </row>
    <row r="17" spans="1:7" x14ac:dyDescent="0.2">
      <c r="A17" s="5" t="s">
        <v>603</v>
      </c>
      <c r="B17" s="5">
        <v>923.71296730717404</v>
      </c>
      <c r="C17" s="5">
        <v>3.3311502250244298</v>
      </c>
      <c r="D17" s="5">
        <v>8.0373544570403493E-2</v>
      </c>
      <c r="E17" s="5">
        <v>41.445854389394199</v>
      </c>
      <c r="F17" s="5">
        <v>0</v>
      </c>
      <c r="G17" s="5">
        <v>0</v>
      </c>
    </row>
    <row r="18" spans="1:7" x14ac:dyDescent="0.2">
      <c r="A18" s="5" t="s">
        <v>1263</v>
      </c>
      <c r="B18" s="5">
        <v>883.84054527451701</v>
      </c>
      <c r="C18" s="5">
        <v>3.32226517864988</v>
      </c>
      <c r="D18" s="5">
        <v>8.0455791043903699E-2</v>
      </c>
      <c r="E18" s="5">
        <v>41.293052191071801</v>
      </c>
      <c r="F18" s="5">
        <v>0</v>
      </c>
      <c r="G18" s="5">
        <v>0</v>
      </c>
    </row>
    <row r="19" spans="1:7" x14ac:dyDescent="0.2">
      <c r="A19" s="5" t="s">
        <v>889</v>
      </c>
      <c r="B19" s="5">
        <v>1228.8072873255101</v>
      </c>
      <c r="C19" s="5">
        <v>3.3173319554999101</v>
      </c>
      <c r="D19" s="5">
        <v>8.4868542018662299E-2</v>
      </c>
      <c r="E19" s="5">
        <v>39.087886708015297</v>
      </c>
      <c r="F19" s="5">
        <v>0</v>
      </c>
      <c r="G19" s="5">
        <v>0</v>
      </c>
    </row>
    <row r="20" spans="1:7" x14ac:dyDescent="0.2">
      <c r="A20" s="5" t="s">
        <v>890</v>
      </c>
      <c r="B20" s="5">
        <v>839.86383028257001</v>
      </c>
      <c r="C20" s="5">
        <v>3.3059392160097598</v>
      </c>
      <c r="D20" s="5">
        <v>8.1861983177205597E-2</v>
      </c>
      <c r="E20" s="5">
        <v>40.384304016351898</v>
      </c>
      <c r="F20" s="5">
        <v>0</v>
      </c>
      <c r="G20" s="5">
        <v>0</v>
      </c>
    </row>
    <row r="21" spans="1:7" x14ac:dyDescent="0.2">
      <c r="A21" s="5" t="s">
        <v>123</v>
      </c>
      <c r="B21" s="5">
        <v>931.65012190880304</v>
      </c>
      <c r="C21" s="5">
        <v>3.3044158372768</v>
      </c>
      <c r="D21" s="5">
        <v>7.6684983371161405E-2</v>
      </c>
      <c r="E21" s="5">
        <v>43.090781167457003</v>
      </c>
      <c r="F21" s="5">
        <v>0</v>
      </c>
      <c r="G21" s="5">
        <v>0</v>
      </c>
    </row>
    <row r="22" spans="1:7" x14ac:dyDescent="0.2">
      <c r="A22" s="5" t="s">
        <v>142</v>
      </c>
      <c r="B22" s="5">
        <v>767.91928981943499</v>
      </c>
      <c r="C22" s="5">
        <v>3.3029513104223298</v>
      </c>
      <c r="D22" s="5">
        <v>7.9600964098067606E-2</v>
      </c>
      <c r="E22" s="5">
        <v>41.4938606315513</v>
      </c>
      <c r="F22" s="5">
        <v>0</v>
      </c>
      <c r="G22" s="5">
        <v>0</v>
      </c>
    </row>
    <row r="23" spans="1:7" x14ac:dyDescent="0.2">
      <c r="A23" s="5" t="s">
        <v>1686</v>
      </c>
      <c r="B23" s="5">
        <v>728.78146130770403</v>
      </c>
      <c r="C23" s="5">
        <v>3.28493469105626</v>
      </c>
      <c r="D23" s="5">
        <v>7.8733110329836001E-2</v>
      </c>
      <c r="E23" s="5">
        <v>41.722404682029101</v>
      </c>
      <c r="F23" s="5">
        <v>0</v>
      </c>
      <c r="G23" s="5">
        <v>0</v>
      </c>
    </row>
    <row r="24" spans="1:7" x14ac:dyDescent="0.2">
      <c r="A24" s="5" t="s">
        <v>946</v>
      </c>
      <c r="B24" s="5">
        <v>1019.94664981633</v>
      </c>
      <c r="C24" s="5">
        <v>3.2843708784874801</v>
      </c>
      <c r="D24" s="5">
        <v>6.9186745213602602E-2</v>
      </c>
      <c r="E24" s="5">
        <v>47.471099678811797</v>
      </c>
      <c r="F24" s="5">
        <v>0</v>
      </c>
      <c r="G24" s="5">
        <v>0</v>
      </c>
    </row>
    <row r="25" spans="1:7" x14ac:dyDescent="0.2">
      <c r="A25" s="5" t="s">
        <v>572</v>
      </c>
      <c r="B25" s="5">
        <v>749.39395748348102</v>
      </c>
      <c r="C25" s="5">
        <v>3.2808606297185001</v>
      </c>
      <c r="D25" s="5">
        <v>0.12675125275205601</v>
      </c>
      <c r="E25" s="5">
        <v>25.884246178902501</v>
      </c>
      <c r="F25" s="8" t="s">
        <v>573</v>
      </c>
      <c r="G25" s="8" t="s">
        <v>574</v>
      </c>
    </row>
    <row r="26" spans="1:7" x14ac:dyDescent="0.2">
      <c r="A26" s="5" t="s">
        <v>379</v>
      </c>
      <c r="B26" s="5">
        <v>804.18212681014495</v>
      </c>
      <c r="C26" s="5">
        <v>3.2605642870583602</v>
      </c>
      <c r="D26" s="5">
        <v>8.6214430309368303E-2</v>
      </c>
      <c r="E26" s="5">
        <v>37.819240646354501</v>
      </c>
      <c r="F26" s="5">
        <v>0</v>
      </c>
      <c r="G26" s="5">
        <v>0</v>
      </c>
    </row>
    <row r="27" spans="1:7" x14ac:dyDescent="0.2">
      <c r="A27" s="5" t="s">
        <v>359</v>
      </c>
      <c r="B27" s="5">
        <v>837.70639383037098</v>
      </c>
      <c r="C27" s="5">
        <v>3.2573692239592398</v>
      </c>
      <c r="D27" s="5">
        <v>8.4125778822044903E-2</v>
      </c>
      <c r="E27" s="5">
        <v>38.720226660245203</v>
      </c>
      <c r="F27" s="5">
        <v>0</v>
      </c>
      <c r="G27" s="5">
        <v>0</v>
      </c>
    </row>
    <row r="28" spans="1:7" x14ac:dyDescent="0.2">
      <c r="A28" s="5" t="s">
        <v>1798</v>
      </c>
      <c r="B28" s="5">
        <v>773.71014705743505</v>
      </c>
      <c r="C28" s="5">
        <v>3.2565267349702398</v>
      </c>
      <c r="D28" s="5">
        <v>8.28895223236049E-2</v>
      </c>
      <c r="E28" s="5">
        <v>39.287555817448101</v>
      </c>
      <c r="F28" s="5">
        <v>0</v>
      </c>
      <c r="G28" s="5">
        <v>0</v>
      </c>
    </row>
    <row r="29" spans="1:7" x14ac:dyDescent="0.2">
      <c r="A29" s="5" t="s">
        <v>1707</v>
      </c>
      <c r="B29" s="5">
        <v>1003.0231876717201</v>
      </c>
      <c r="C29" s="5">
        <v>3.2543423147352701</v>
      </c>
      <c r="D29" s="5">
        <v>7.82465396931009E-2</v>
      </c>
      <c r="E29" s="5">
        <v>41.590878363432701</v>
      </c>
      <c r="F29" s="5">
        <v>0</v>
      </c>
      <c r="G29" s="5">
        <v>0</v>
      </c>
    </row>
    <row r="30" spans="1:7" x14ac:dyDescent="0.2">
      <c r="A30" s="5" t="s">
        <v>2232</v>
      </c>
      <c r="B30" s="5">
        <v>618.90124508170504</v>
      </c>
      <c r="C30" s="5">
        <v>3.2491923888539702</v>
      </c>
      <c r="D30" s="5">
        <v>8.7307242816822297E-2</v>
      </c>
      <c r="E30" s="5">
        <v>37.215611030931797</v>
      </c>
      <c r="F30" s="8" t="s">
        <v>2233</v>
      </c>
      <c r="G30" s="8" t="s">
        <v>2234</v>
      </c>
    </row>
    <row r="31" spans="1:7" x14ac:dyDescent="0.2">
      <c r="A31" s="5" t="s">
        <v>1159</v>
      </c>
      <c r="B31" s="5">
        <v>674.909117632213</v>
      </c>
      <c r="C31" s="5">
        <v>3.2488036709877899</v>
      </c>
      <c r="D31" s="5">
        <v>7.6245000988764994E-2</v>
      </c>
      <c r="E31" s="5">
        <v>42.610054808268799</v>
      </c>
      <c r="F31" s="5">
        <v>0</v>
      </c>
      <c r="G31" s="5">
        <v>0</v>
      </c>
    </row>
    <row r="32" spans="1:7" x14ac:dyDescent="0.2">
      <c r="A32" s="5" t="s">
        <v>1841</v>
      </c>
      <c r="B32" s="5">
        <v>685.75389148686895</v>
      </c>
      <c r="C32" s="5">
        <v>3.23124632147614</v>
      </c>
      <c r="D32" s="5">
        <v>8.5096053411857997E-2</v>
      </c>
      <c r="E32" s="5">
        <v>37.9717530005436</v>
      </c>
      <c r="F32" s="5">
        <v>0</v>
      </c>
      <c r="G32" s="5">
        <v>0</v>
      </c>
    </row>
    <row r="33" spans="1:7" x14ac:dyDescent="0.2">
      <c r="A33" s="5" t="s">
        <v>531</v>
      </c>
      <c r="B33" s="5">
        <v>937.34068437461997</v>
      </c>
      <c r="C33" s="5">
        <v>3.2263308959182302</v>
      </c>
      <c r="D33" s="5">
        <v>7.2634711962828405E-2</v>
      </c>
      <c r="E33" s="5">
        <v>44.418581814839897</v>
      </c>
      <c r="F33" s="5">
        <v>0</v>
      </c>
      <c r="G33" s="5">
        <v>0</v>
      </c>
    </row>
    <row r="34" spans="1:7" x14ac:dyDescent="0.2">
      <c r="A34" s="5" t="s">
        <v>1100</v>
      </c>
      <c r="B34" s="5">
        <v>592.15164302272399</v>
      </c>
      <c r="C34" s="5">
        <v>3.2102359157768099</v>
      </c>
      <c r="D34" s="5">
        <v>8.6520498992724904E-2</v>
      </c>
      <c r="E34" s="5">
        <v>37.103760994798897</v>
      </c>
      <c r="F34" s="8" t="s">
        <v>1101</v>
      </c>
      <c r="G34" s="8" t="s">
        <v>1102</v>
      </c>
    </row>
    <row r="35" spans="1:7" x14ac:dyDescent="0.2">
      <c r="A35" s="5" t="s">
        <v>829</v>
      </c>
      <c r="B35" s="5">
        <v>702.55657200019004</v>
      </c>
      <c r="C35" s="5">
        <v>3.21022387935104</v>
      </c>
      <c r="D35" s="5">
        <v>7.7269219328175404E-2</v>
      </c>
      <c r="E35" s="5">
        <v>41.545959791785599</v>
      </c>
      <c r="F35" s="5">
        <v>0</v>
      </c>
      <c r="G35" s="5">
        <v>0</v>
      </c>
    </row>
    <row r="36" spans="1:7" x14ac:dyDescent="0.2">
      <c r="A36" s="5" t="s">
        <v>1624</v>
      </c>
      <c r="B36" s="5">
        <v>1168.4036512227699</v>
      </c>
      <c r="C36" s="5">
        <v>3.20692133627472</v>
      </c>
      <c r="D36" s="5">
        <v>7.9060457217940999E-2</v>
      </c>
      <c r="E36" s="5">
        <v>40.562898939913801</v>
      </c>
      <c r="F36" s="5">
        <v>0</v>
      </c>
      <c r="G36" s="5">
        <v>0</v>
      </c>
    </row>
    <row r="37" spans="1:7" x14ac:dyDescent="0.2">
      <c r="A37" s="5" t="s">
        <v>340</v>
      </c>
      <c r="B37" s="5">
        <v>919.82356738527903</v>
      </c>
      <c r="C37" s="5">
        <v>3.1916603241304902</v>
      </c>
      <c r="D37" s="5">
        <v>7.6173994233765294E-2</v>
      </c>
      <c r="E37" s="5">
        <v>41.899605714987402</v>
      </c>
      <c r="F37" s="5">
        <v>0</v>
      </c>
      <c r="G37" s="5">
        <v>0</v>
      </c>
    </row>
    <row r="38" spans="1:7" x14ac:dyDescent="0.2">
      <c r="A38" s="5" t="s">
        <v>1612</v>
      </c>
      <c r="B38" s="5">
        <v>682.87427929192995</v>
      </c>
      <c r="C38" s="5">
        <v>3.1845028341655901</v>
      </c>
      <c r="D38" s="5">
        <v>8.5386379169693702E-2</v>
      </c>
      <c r="E38" s="5">
        <v>37.295208733899202</v>
      </c>
      <c r="F38" s="8" t="s">
        <v>1613</v>
      </c>
      <c r="G38" s="8" t="s">
        <v>1614</v>
      </c>
    </row>
    <row r="39" spans="1:7" x14ac:dyDescent="0.2">
      <c r="A39" s="5" t="s">
        <v>1763</v>
      </c>
      <c r="B39" s="5">
        <v>518.27122018521595</v>
      </c>
      <c r="C39" s="5">
        <v>3.1805042717516399</v>
      </c>
      <c r="D39" s="5">
        <v>9.2283378585491002E-2</v>
      </c>
      <c r="E39" s="5">
        <v>34.464540857758401</v>
      </c>
      <c r="F39" s="8" t="s">
        <v>1764</v>
      </c>
      <c r="G39" s="8" t="s">
        <v>1765</v>
      </c>
    </row>
    <row r="40" spans="1:7" x14ac:dyDescent="0.2">
      <c r="A40" s="5" t="s">
        <v>1344</v>
      </c>
      <c r="B40" s="5">
        <v>771.23985881811905</v>
      </c>
      <c r="C40" s="5">
        <v>3.1791194357160499</v>
      </c>
      <c r="D40" s="5">
        <v>6.9869757412074796E-2</v>
      </c>
      <c r="E40" s="5">
        <v>45.5006508318953</v>
      </c>
      <c r="F40" s="5">
        <v>0</v>
      </c>
      <c r="G40" s="5">
        <v>0</v>
      </c>
    </row>
    <row r="41" spans="1:7" x14ac:dyDescent="0.2">
      <c r="A41" s="5" t="s">
        <v>2077</v>
      </c>
      <c r="B41" s="5">
        <v>645.25467785369403</v>
      </c>
      <c r="C41" s="5">
        <v>3.1643246185952698</v>
      </c>
      <c r="D41" s="5">
        <v>7.7076377857284897E-2</v>
      </c>
      <c r="E41" s="5">
        <v>41.054402224950898</v>
      </c>
      <c r="F41" s="5">
        <v>0</v>
      </c>
      <c r="G41" s="5">
        <v>0</v>
      </c>
    </row>
    <row r="42" spans="1:7" x14ac:dyDescent="0.2">
      <c r="A42" s="5" t="s">
        <v>1236</v>
      </c>
      <c r="B42" s="5">
        <v>613.38184835387403</v>
      </c>
      <c r="C42" s="5">
        <v>3.1590695213341</v>
      </c>
      <c r="D42" s="5">
        <v>8.8291120946147397E-2</v>
      </c>
      <c r="E42" s="5">
        <v>35.780149662625298</v>
      </c>
      <c r="F42" s="8" t="s">
        <v>1237</v>
      </c>
      <c r="G42" s="8" t="s">
        <v>1238</v>
      </c>
    </row>
    <row r="43" spans="1:7" x14ac:dyDescent="0.2">
      <c r="A43" s="5" t="s">
        <v>1163</v>
      </c>
      <c r="B43" s="5">
        <v>765.14940518181595</v>
      </c>
      <c r="C43" s="5">
        <v>3.1367542570079401</v>
      </c>
      <c r="D43" s="5">
        <v>7.8423879083676498E-2</v>
      </c>
      <c r="E43" s="5">
        <v>39.997438199417502</v>
      </c>
      <c r="F43" s="5">
        <v>0</v>
      </c>
      <c r="G43" s="5">
        <v>0</v>
      </c>
    </row>
    <row r="44" spans="1:7" x14ac:dyDescent="0.2">
      <c r="A44" s="5" t="s">
        <v>2054</v>
      </c>
      <c r="B44" s="5">
        <v>680.29379298053595</v>
      </c>
      <c r="C44" s="5">
        <v>3.0920599948921499</v>
      </c>
      <c r="D44" s="5">
        <v>8.7583375123265098E-2</v>
      </c>
      <c r="E44" s="5">
        <v>35.304188615023897</v>
      </c>
      <c r="F44" s="8" t="s">
        <v>2055</v>
      </c>
      <c r="G44" s="8" t="s">
        <v>2056</v>
      </c>
    </row>
    <row r="45" spans="1:7" x14ac:dyDescent="0.2">
      <c r="A45" s="5" t="s">
        <v>1206</v>
      </c>
      <c r="B45" s="5">
        <v>742.09018642930698</v>
      </c>
      <c r="C45" s="5">
        <v>3.0848919883438999</v>
      </c>
      <c r="D45" s="5">
        <v>7.7237577171239497E-2</v>
      </c>
      <c r="E45" s="5">
        <v>39.940299803870701</v>
      </c>
      <c r="F45" s="5">
        <v>0</v>
      </c>
      <c r="G45" s="5">
        <v>0</v>
      </c>
    </row>
    <row r="46" spans="1:7" x14ac:dyDescent="0.2">
      <c r="A46" s="5" t="s">
        <v>2322</v>
      </c>
      <c r="B46" s="5">
        <v>718.27937561786098</v>
      </c>
      <c r="C46" s="5">
        <v>3.0649313030530601</v>
      </c>
      <c r="D46" s="5">
        <v>9.1068588670397202E-2</v>
      </c>
      <c r="E46" s="5">
        <v>33.655197119018801</v>
      </c>
      <c r="F46" s="8" t="s">
        <v>2323</v>
      </c>
      <c r="G46" s="8" t="s">
        <v>2324</v>
      </c>
    </row>
    <row r="47" spans="1:7" x14ac:dyDescent="0.2">
      <c r="A47" s="5" t="s">
        <v>2151</v>
      </c>
      <c r="B47" s="5">
        <v>568.23848330055205</v>
      </c>
      <c r="C47" s="5">
        <v>3.0596109559612201</v>
      </c>
      <c r="D47" s="5">
        <v>8.0661689102909995E-2</v>
      </c>
      <c r="E47" s="5">
        <v>37.931402007434997</v>
      </c>
      <c r="F47" s="5">
        <v>0</v>
      </c>
      <c r="G47" s="5">
        <v>0</v>
      </c>
    </row>
    <row r="48" spans="1:7" x14ac:dyDescent="0.2">
      <c r="A48" s="5" t="s">
        <v>1400</v>
      </c>
      <c r="B48" s="5">
        <v>667.91689407834599</v>
      </c>
      <c r="C48" s="5">
        <v>3.0561810451837301</v>
      </c>
      <c r="D48" s="5">
        <v>7.8790688413326801E-2</v>
      </c>
      <c r="E48" s="5">
        <v>38.7886069626826</v>
      </c>
      <c r="F48" s="5">
        <v>0</v>
      </c>
      <c r="G48" s="5">
        <v>0</v>
      </c>
    </row>
    <row r="49" spans="1:7" x14ac:dyDescent="0.2">
      <c r="A49" s="5" t="s">
        <v>1740</v>
      </c>
      <c r="B49" s="5">
        <v>618.37171217411606</v>
      </c>
      <c r="C49" s="5">
        <v>3.05080470413079</v>
      </c>
      <c r="D49" s="5">
        <v>7.6765809740884206E-2</v>
      </c>
      <c r="E49" s="5">
        <v>39.741712025555302</v>
      </c>
      <c r="F49" s="5">
        <v>0</v>
      </c>
      <c r="G49" s="5">
        <v>0</v>
      </c>
    </row>
    <row r="50" spans="1:7" x14ac:dyDescent="0.2">
      <c r="A50" s="5" t="s">
        <v>1316</v>
      </c>
      <c r="B50" s="5">
        <v>710.208806322486</v>
      </c>
      <c r="C50" s="5">
        <v>3.0501142118541802</v>
      </c>
      <c r="D50" s="5">
        <v>7.6289625763698798E-2</v>
      </c>
      <c r="E50" s="5">
        <v>39.980720593671101</v>
      </c>
      <c r="F50" s="5">
        <v>0</v>
      </c>
      <c r="G50" s="5">
        <v>0</v>
      </c>
    </row>
    <row r="51" spans="1:7" x14ac:dyDescent="0.2">
      <c r="A51" s="5" t="s">
        <v>1306</v>
      </c>
      <c r="B51" s="5">
        <v>752.70749622048095</v>
      </c>
      <c r="C51" s="5">
        <v>3.0442549300118298</v>
      </c>
      <c r="D51" s="5">
        <v>7.1652181033569698E-2</v>
      </c>
      <c r="E51" s="5">
        <v>42.486563369028097</v>
      </c>
      <c r="F51" s="5">
        <v>0</v>
      </c>
      <c r="G51" s="5">
        <v>0</v>
      </c>
    </row>
    <row r="52" spans="1:7" x14ac:dyDescent="0.2">
      <c r="A52" s="5" t="s">
        <v>1301</v>
      </c>
      <c r="B52" s="5">
        <v>719.61342504394599</v>
      </c>
      <c r="C52" s="5">
        <v>3.01434893527246</v>
      </c>
      <c r="D52" s="5">
        <v>7.9234326867785199E-2</v>
      </c>
      <c r="E52" s="5">
        <v>38.043472500275897</v>
      </c>
      <c r="F52" s="5">
        <v>0</v>
      </c>
      <c r="G52" s="5">
        <v>0</v>
      </c>
    </row>
    <row r="53" spans="1:7" x14ac:dyDescent="0.2">
      <c r="A53" s="5" t="s">
        <v>490</v>
      </c>
      <c r="B53" s="5">
        <v>776.90919523888704</v>
      </c>
      <c r="C53" s="5">
        <v>3.0057178410080798</v>
      </c>
      <c r="D53" s="5">
        <v>7.2470881992325403E-2</v>
      </c>
      <c r="E53" s="5">
        <v>41.4748345594356</v>
      </c>
      <c r="F53" s="5">
        <v>0</v>
      </c>
      <c r="G53" s="5">
        <v>0</v>
      </c>
    </row>
    <row r="54" spans="1:7" x14ac:dyDescent="0.2">
      <c r="A54" s="5" t="s">
        <v>335</v>
      </c>
      <c r="B54" s="5">
        <v>589.72736102356896</v>
      </c>
      <c r="C54" s="5">
        <v>2.98931346479025</v>
      </c>
      <c r="D54" s="5">
        <v>7.72213057442067E-2</v>
      </c>
      <c r="E54" s="5">
        <v>38.710993500838597</v>
      </c>
      <c r="F54" s="5">
        <v>0</v>
      </c>
      <c r="G54" s="5">
        <v>0</v>
      </c>
    </row>
    <row r="55" spans="1:7" x14ac:dyDescent="0.2">
      <c r="A55" s="5" t="s">
        <v>220</v>
      </c>
      <c r="B55" s="5">
        <v>528.940055844428</v>
      </c>
      <c r="C55" s="5">
        <v>2.98189627919654</v>
      </c>
      <c r="D55" s="5">
        <v>9.6367258827597099E-2</v>
      </c>
      <c r="E55" s="5">
        <v>30.943043472173599</v>
      </c>
      <c r="F55" s="8" t="s">
        <v>221</v>
      </c>
      <c r="G55" s="8" t="s">
        <v>222</v>
      </c>
    </row>
    <row r="56" spans="1:7" x14ac:dyDescent="0.2">
      <c r="A56" s="5" t="s">
        <v>1558</v>
      </c>
      <c r="B56" s="5">
        <v>787.45630328966297</v>
      </c>
      <c r="C56" s="5">
        <v>2.9818368097575698</v>
      </c>
      <c r="D56" s="5">
        <v>8.6915662818864495E-2</v>
      </c>
      <c r="E56" s="5">
        <v>34.3072435168772</v>
      </c>
      <c r="F56" s="8" t="s">
        <v>1559</v>
      </c>
      <c r="G56" s="8" t="s">
        <v>1560</v>
      </c>
    </row>
    <row r="57" spans="1:7" x14ac:dyDescent="0.2">
      <c r="A57" s="5" t="s">
        <v>687</v>
      </c>
      <c r="B57" s="5">
        <v>638.93325079090005</v>
      </c>
      <c r="C57" s="5">
        <v>2.9655056611361799</v>
      </c>
      <c r="D57" s="5">
        <v>7.6052389231040601E-2</v>
      </c>
      <c r="E57" s="5">
        <v>38.992932255254097</v>
      </c>
      <c r="F57" s="5">
        <v>0</v>
      </c>
      <c r="G57" s="5">
        <v>0</v>
      </c>
    </row>
    <row r="58" spans="1:7" x14ac:dyDescent="0.2">
      <c r="A58" s="5" t="s">
        <v>564</v>
      </c>
      <c r="B58" s="5">
        <v>518.720344232721</v>
      </c>
      <c r="C58" s="5">
        <v>2.95986765144879</v>
      </c>
      <c r="D58" s="5">
        <v>7.7329943052706004E-2</v>
      </c>
      <c r="E58" s="5">
        <v>38.275828671326202</v>
      </c>
      <c r="F58" s="5">
        <v>0</v>
      </c>
      <c r="G58" s="5">
        <v>0</v>
      </c>
    </row>
    <row r="59" spans="1:7" x14ac:dyDescent="0.2">
      <c r="A59" s="5" t="s">
        <v>1849</v>
      </c>
      <c r="B59" s="5">
        <v>709.23794905476097</v>
      </c>
      <c r="C59" s="5">
        <v>2.95936300500962</v>
      </c>
      <c r="D59" s="5">
        <v>7.6871086987810006E-2</v>
      </c>
      <c r="E59" s="5">
        <v>38.497738499247497</v>
      </c>
      <c r="F59" s="5">
        <v>0</v>
      </c>
      <c r="G59" s="5">
        <v>0</v>
      </c>
    </row>
    <row r="60" spans="1:7" x14ac:dyDescent="0.2">
      <c r="A60" s="5" t="s">
        <v>2198</v>
      </c>
      <c r="B60" s="5">
        <v>552.73256150093096</v>
      </c>
      <c r="C60" s="5">
        <v>2.9511385754442698</v>
      </c>
      <c r="D60" s="5">
        <v>9.50008689250261E-2</v>
      </c>
      <c r="E60" s="5">
        <v>31.064332451246099</v>
      </c>
      <c r="F60" s="8" t="s">
        <v>2199</v>
      </c>
      <c r="G60" s="8" t="s">
        <v>2200</v>
      </c>
    </row>
    <row r="61" spans="1:7" x14ac:dyDescent="0.2">
      <c r="A61" s="5" t="s">
        <v>1411</v>
      </c>
      <c r="B61" s="5">
        <v>590.52746206036397</v>
      </c>
      <c r="C61" s="5">
        <v>2.92697021513992</v>
      </c>
      <c r="D61" s="5">
        <v>9.1807769123670904E-2</v>
      </c>
      <c r="E61" s="5">
        <v>31.881508973353899</v>
      </c>
      <c r="F61" s="8" t="s">
        <v>1412</v>
      </c>
      <c r="G61" s="8" t="s">
        <v>1413</v>
      </c>
    </row>
    <row r="62" spans="1:7" x14ac:dyDescent="0.2">
      <c r="A62" s="5" t="s">
        <v>1004</v>
      </c>
      <c r="B62" s="5">
        <v>559.25593977358903</v>
      </c>
      <c r="C62" s="5">
        <v>2.9196864122672701</v>
      </c>
      <c r="D62" s="5">
        <v>9.07901033543142E-2</v>
      </c>
      <c r="E62" s="5">
        <v>32.158641794612798</v>
      </c>
      <c r="F62" s="8" t="s">
        <v>1005</v>
      </c>
      <c r="G62" s="8" t="s">
        <v>1006</v>
      </c>
    </row>
    <row r="63" spans="1:7" x14ac:dyDescent="0.2">
      <c r="A63" s="5" t="s">
        <v>891</v>
      </c>
      <c r="B63" s="5">
        <v>545.36777956854201</v>
      </c>
      <c r="C63" s="5">
        <v>2.9158859415321601</v>
      </c>
      <c r="D63" s="5">
        <v>8.1829960358667797E-2</v>
      </c>
      <c r="E63" s="5">
        <v>35.633476158995798</v>
      </c>
      <c r="F63" s="8" t="s">
        <v>892</v>
      </c>
      <c r="G63" s="8" t="s">
        <v>893</v>
      </c>
    </row>
    <row r="64" spans="1:7" x14ac:dyDescent="0.2">
      <c r="A64" s="5" t="s">
        <v>1502</v>
      </c>
      <c r="B64" s="5">
        <v>977.40558796685798</v>
      </c>
      <c r="C64" s="5">
        <v>2.91129930843169</v>
      </c>
      <c r="D64" s="5">
        <v>7.7907443830290399E-2</v>
      </c>
      <c r="E64" s="5">
        <v>37.3686924547738</v>
      </c>
      <c r="F64" s="8" t="s">
        <v>1503</v>
      </c>
      <c r="G64" s="8" t="s">
        <v>1504</v>
      </c>
    </row>
    <row r="65" spans="1:7" x14ac:dyDescent="0.2">
      <c r="A65" s="5" t="s">
        <v>869</v>
      </c>
      <c r="B65" s="5">
        <v>535.85400894646796</v>
      </c>
      <c r="C65" s="5">
        <v>2.90581783260299</v>
      </c>
      <c r="D65" s="5">
        <v>8.3307136683398494E-2</v>
      </c>
      <c r="E65" s="5">
        <v>34.8807791059522</v>
      </c>
      <c r="F65" s="8" t="s">
        <v>870</v>
      </c>
      <c r="G65" s="8" t="s">
        <v>871</v>
      </c>
    </row>
    <row r="66" spans="1:7" x14ac:dyDescent="0.2">
      <c r="A66" s="5" t="s">
        <v>1094</v>
      </c>
      <c r="B66" s="5">
        <v>703.43104800083597</v>
      </c>
      <c r="C66" s="5">
        <v>2.9017646814881601</v>
      </c>
      <c r="D66" s="5">
        <v>8.8023246153930798E-2</v>
      </c>
      <c r="E66" s="5">
        <v>32.965890355982701</v>
      </c>
      <c r="F66" s="8" t="s">
        <v>1095</v>
      </c>
      <c r="G66" s="8" t="s">
        <v>1096</v>
      </c>
    </row>
    <row r="67" spans="1:7" x14ac:dyDescent="0.2">
      <c r="A67" s="5" t="s">
        <v>1220</v>
      </c>
      <c r="B67" s="5">
        <v>584.96704783738096</v>
      </c>
      <c r="C67" s="5">
        <v>2.9005575468211999</v>
      </c>
      <c r="D67" s="5">
        <v>8.3141153890420399E-2</v>
      </c>
      <c r="E67" s="5">
        <v>34.887145668487101</v>
      </c>
      <c r="F67" s="8" t="s">
        <v>1221</v>
      </c>
      <c r="G67" s="8" t="s">
        <v>1222</v>
      </c>
    </row>
    <row r="68" spans="1:7" x14ac:dyDescent="0.2">
      <c r="A68" s="5" t="s">
        <v>1223</v>
      </c>
      <c r="B68" s="5">
        <v>541.57304905476497</v>
      </c>
      <c r="C68" s="5">
        <v>2.8888812953822098</v>
      </c>
      <c r="D68" s="5">
        <v>8.7163557006971398E-2</v>
      </c>
      <c r="E68" s="5">
        <v>33.143224009905403</v>
      </c>
      <c r="F68" s="8" t="s">
        <v>1224</v>
      </c>
      <c r="G68" s="8" t="s">
        <v>1225</v>
      </c>
    </row>
    <row r="69" spans="1:7" x14ac:dyDescent="0.2">
      <c r="A69" s="5" t="s">
        <v>2319</v>
      </c>
      <c r="B69" s="5">
        <v>568.10167059564196</v>
      </c>
      <c r="C69" s="5">
        <v>2.8863381699083699</v>
      </c>
      <c r="D69" s="5">
        <v>9.2532027623360102E-2</v>
      </c>
      <c r="E69" s="5">
        <v>31.192855533835701</v>
      </c>
      <c r="F69" s="8" t="s">
        <v>2320</v>
      </c>
      <c r="G69" s="8" t="s">
        <v>2321</v>
      </c>
    </row>
    <row r="70" spans="1:7" x14ac:dyDescent="0.2">
      <c r="A70" s="5" t="s">
        <v>510</v>
      </c>
      <c r="B70" s="5">
        <v>559.559160291117</v>
      </c>
      <c r="C70" s="5">
        <v>2.88571538346328</v>
      </c>
      <c r="D70" s="5">
        <v>8.3453751347580193E-2</v>
      </c>
      <c r="E70" s="5">
        <v>34.5786179394673</v>
      </c>
      <c r="F70" s="8" t="s">
        <v>511</v>
      </c>
      <c r="G70" s="8" t="s">
        <v>512</v>
      </c>
    </row>
    <row r="71" spans="1:7" x14ac:dyDescent="0.2">
      <c r="A71" s="5" t="s">
        <v>1897</v>
      </c>
      <c r="B71" s="5">
        <v>525.543524115065</v>
      </c>
      <c r="C71" s="5">
        <v>2.8758516147976199</v>
      </c>
      <c r="D71" s="5">
        <v>9.4922078119153305E-2</v>
      </c>
      <c r="E71" s="5">
        <v>30.296972756829401</v>
      </c>
      <c r="F71" s="8" t="s">
        <v>1898</v>
      </c>
      <c r="G71" s="8" t="s">
        <v>1899</v>
      </c>
    </row>
    <row r="72" spans="1:7" x14ac:dyDescent="0.2">
      <c r="A72" s="5" t="s">
        <v>897</v>
      </c>
      <c r="B72" s="5">
        <v>1063.9344852552799</v>
      </c>
      <c r="C72" s="5">
        <v>2.8606404118783999</v>
      </c>
      <c r="D72" s="5">
        <v>6.9948575365516102E-2</v>
      </c>
      <c r="E72" s="5">
        <v>40.896335585537301</v>
      </c>
      <c r="F72" s="5">
        <v>0</v>
      </c>
      <c r="G72" s="5">
        <v>0</v>
      </c>
    </row>
    <row r="73" spans="1:7" x14ac:dyDescent="0.2">
      <c r="A73" s="5" t="s">
        <v>2057</v>
      </c>
      <c r="B73" s="5">
        <v>664.79048388955596</v>
      </c>
      <c r="C73" s="5">
        <v>2.84733261122435</v>
      </c>
      <c r="D73" s="5">
        <v>6.9997347169288196E-2</v>
      </c>
      <c r="E73" s="5">
        <v>40.677721747626997</v>
      </c>
      <c r="F73" s="5">
        <v>0</v>
      </c>
      <c r="G73" s="5">
        <v>0</v>
      </c>
    </row>
    <row r="74" spans="1:7" x14ac:dyDescent="0.2">
      <c r="A74" s="5" t="s">
        <v>1741</v>
      </c>
      <c r="B74" s="5">
        <v>479.08516003150999</v>
      </c>
      <c r="C74" s="5">
        <v>2.8387962759045302</v>
      </c>
      <c r="D74" s="5">
        <v>8.2162175771871002E-2</v>
      </c>
      <c r="E74" s="5">
        <v>34.551133161159797</v>
      </c>
      <c r="F74" s="8" t="s">
        <v>1742</v>
      </c>
      <c r="G74" s="8" t="s">
        <v>1743</v>
      </c>
    </row>
    <row r="75" spans="1:7" x14ac:dyDescent="0.2">
      <c r="A75" s="5" t="s">
        <v>611</v>
      </c>
      <c r="B75" s="5">
        <v>818.68421110055601</v>
      </c>
      <c r="C75" s="5">
        <v>2.83319779615731</v>
      </c>
      <c r="D75" s="5">
        <v>7.2975029554250601E-2</v>
      </c>
      <c r="E75" s="5">
        <v>38.824208958367997</v>
      </c>
      <c r="F75" s="5">
        <v>0</v>
      </c>
      <c r="G75" s="5">
        <v>0</v>
      </c>
    </row>
    <row r="76" spans="1:7" x14ac:dyDescent="0.2">
      <c r="A76" s="5" t="s">
        <v>866</v>
      </c>
      <c r="B76" s="5">
        <v>865.15753117076804</v>
      </c>
      <c r="C76" s="5">
        <v>2.8301297432847998</v>
      </c>
      <c r="D76" s="5">
        <v>8.2831039239956994E-2</v>
      </c>
      <c r="E76" s="5">
        <v>34.1675025359282</v>
      </c>
      <c r="F76" s="8" t="s">
        <v>867</v>
      </c>
      <c r="G76" s="8" t="s">
        <v>868</v>
      </c>
    </row>
    <row r="77" spans="1:7" x14ac:dyDescent="0.2">
      <c r="A77" s="5" t="s">
        <v>415</v>
      </c>
      <c r="B77" s="5">
        <v>1079.69405766881</v>
      </c>
      <c r="C77" s="5">
        <v>2.82600843814852</v>
      </c>
      <c r="D77" s="5">
        <v>7.2122489090803404E-2</v>
      </c>
      <c r="E77" s="5">
        <v>39.183456835364197</v>
      </c>
      <c r="F77" s="5">
        <v>0</v>
      </c>
      <c r="G77" s="5">
        <v>0</v>
      </c>
    </row>
    <row r="78" spans="1:7" x14ac:dyDescent="0.2">
      <c r="A78" s="5" t="s">
        <v>2071</v>
      </c>
      <c r="B78" s="5">
        <v>598.49588824171803</v>
      </c>
      <c r="C78" s="5">
        <v>2.8005474304898499</v>
      </c>
      <c r="D78" s="5">
        <v>8.1309957259636606E-2</v>
      </c>
      <c r="E78" s="5">
        <v>34.442859458740301</v>
      </c>
      <c r="F78" s="8" t="s">
        <v>2072</v>
      </c>
      <c r="G78" s="8" t="s">
        <v>2073</v>
      </c>
    </row>
    <row r="79" spans="1:7" x14ac:dyDescent="0.2">
      <c r="A79" s="5" t="s">
        <v>581</v>
      </c>
      <c r="B79" s="5">
        <v>692.19330244042999</v>
      </c>
      <c r="C79" s="5">
        <v>2.7943955758658201</v>
      </c>
      <c r="D79" s="5">
        <v>8.8637682051247099E-2</v>
      </c>
      <c r="E79" s="5">
        <v>31.526045257480899</v>
      </c>
      <c r="F79" s="8" t="s">
        <v>582</v>
      </c>
      <c r="G79" s="8" t="s">
        <v>583</v>
      </c>
    </row>
    <row r="80" spans="1:7" x14ac:dyDescent="0.2">
      <c r="A80" s="5" t="s">
        <v>2183</v>
      </c>
      <c r="B80" s="5">
        <v>482.01594489738801</v>
      </c>
      <c r="C80" s="5">
        <v>2.7722209204564501</v>
      </c>
      <c r="D80" s="5">
        <v>8.2833680460889403E-2</v>
      </c>
      <c r="E80" s="5">
        <v>33.467315529525202</v>
      </c>
      <c r="F80" s="8" t="s">
        <v>2184</v>
      </c>
      <c r="G80" s="8" t="s">
        <v>2185</v>
      </c>
    </row>
    <row r="81" spans="1:7" x14ac:dyDescent="0.2">
      <c r="A81" s="5" t="s">
        <v>202</v>
      </c>
      <c r="B81" s="5">
        <v>490.71736774735302</v>
      </c>
      <c r="C81" s="5">
        <v>2.7701036425686598</v>
      </c>
      <c r="D81" s="5">
        <v>7.9185229079817995E-2</v>
      </c>
      <c r="E81" s="5">
        <v>34.982580397367101</v>
      </c>
      <c r="F81" s="8" t="s">
        <v>203</v>
      </c>
      <c r="G81" s="8" t="s">
        <v>204</v>
      </c>
    </row>
    <row r="82" spans="1:7" x14ac:dyDescent="0.2">
      <c r="A82" s="5" t="s">
        <v>2045</v>
      </c>
      <c r="B82" s="5">
        <v>462.87514801110399</v>
      </c>
      <c r="C82" s="5">
        <v>2.7598307415496199</v>
      </c>
      <c r="D82" s="5">
        <v>9.1076570105227003E-2</v>
      </c>
      <c r="E82" s="5">
        <v>30.3023130796537</v>
      </c>
      <c r="F82" s="8" t="s">
        <v>2046</v>
      </c>
      <c r="G82" s="8" t="s">
        <v>2047</v>
      </c>
    </row>
    <row r="83" spans="1:7" x14ac:dyDescent="0.2">
      <c r="A83" s="5" t="s">
        <v>1229</v>
      </c>
      <c r="B83" s="5">
        <v>1068.01248370437</v>
      </c>
      <c r="C83" s="5">
        <v>2.75930731656138</v>
      </c>
      <c r="D83" s="5">
        <v>7.27751112620139E-2</v>
      </c>
      <c r="E83" s="5">
        <v>37.915535527345099</v>
      </c>
      <c r="F83" s="5">
        <v>0</v>
      </c>
      <c r="G83" s="5">
        <v>0</v>
      </c>
    </row>
    <row r="84" spans="1:7" x14ac:dyDescent="0.2">
      <c r="A84" s="5" t="s">
        <v>2192</v>
      </c>
      <c r="B84" s="5">
        <v>478.31629366183199</v>
      </c>
      <c r="C84" s="5">
        <v>2.7555271015404101</v>
      </c>
      <c r="D84" s="5">
        <v>9.7398489358962004E-2</v>
      </c>
      <c r="E84" s="5">
        <v>28.291271452731898</v>
      </c>
      <c r="F84" s="8" t="s">
        <v>2193</v>
      </c>
      <c r="G84" s="8" t="s">
        <v>2194</v>
      </c>
    </row>
    <row r="85" spans="1:7" x14ac:dyDescent="0.2">
      <c r="A85" s="5" t="s">
        <v>317</v>
      </c>
      <c r="B85" s="5">
        <v>615.37969941524398</v>
      </c>
      <c r="C85" s="5">
        <v>2.75269230952301</v>
      </c>
      <c r="D85" s="5">
        <v>7.9470795989007401E-2</v>
      </c>
      <c r="E85" s="5">
        <v>34.637784550487801</v>
      </c>
      <c r="F85" s="8" t="s">
        <v>318</v>
      </c>
      <c r="G85" s="8" t="s">
        <v>319</v>
      </c>
    </row>
    <row r="86" spans="1:7" x14ac:dyDescent="0.2">
      <c r="A86" s="5" t="s">
        <v>2048</v>
      </c>
      <c r="B86" s="5">
        <v>536.66336271351895</v>
      </c>
      <c r="C86" s="5">
        <v>2.7415821049472102</v>
      </c>
      <c r="D86" s="5">
        <v>7.8601598718918197E-2</v>
      </c>
      <c r="E86" s="5">
        <v>34.879470006089797</v>
      </c>
      <c r="F86" s="8" t="s">
        <v>2049</v>
      </c>
      <c r="G86" s="8" t="s">
        <v>2050</v>
      </c>
    </row>
    <row r="87" spans="1:7" x14ac:dyDescent="0.2">
      <c r="A87" s="5" t="s">
        <v>1038</v>
      </c>
      <c r="B87" s="5">
        <v>693.87688928802902</v>
      </c>
      <c r="C87" s="5">
        <v>2.7359740569998001</v>
      </c>
      <c r="D87" s="5">
        <v>8.2724083797668699E-2</v>
      </c>
      <c r="E87" s="5">
        <v>33.073488776153802</v>
      </c>
      <c r="F87" s="8" t="s">
        <v>1039</v>
      </c>
      <c r="G87" s="8" t="s">
        <v>1040</v>
      </c>
    </row>
    <row r="88" spans="1:7" x14ac:dyDescent="0.2">
      <c r="A88" s="5" t="s">
        <v>1953</v>
      </c>
      <c r="B88" s="5">
        <v>684.34348183858003</v>
      </c>
      <c r="C88" s="5">
        <v>2.7308482025758698</v>
      </c>
      <c r="D88" s="5">
        <v>8.7483859909366996E-2</v>
      </c>
      <c r="E88" s="5">
        <v>31.215451689089001</v>
      </c>
      <c r="F88" s="8" t="s">
        <v>1954</v>
      </c>
      <c r="G88" s="8" t="s">
        <v>1955</v>
      </c>
    </row>
    <row r="89" spans="1:7" x14ac:dyDescent="0.2">
      <c r="A89" s="5" t="s">
        <v>998</v>
      </c>
      <c r="B89" s="5">
        <v>640.98923114944898</v>
      </c>
      <c r="C89" s="5">
        <v>2.7242148700610498</v>
      </c>
      <c r="D89" s="5">
        <v>7.4199177365951496E-2</v>
      </c>
      <c r="E89" s="5">
        <v>36.714893166876799</v>
      </c>
      <c r="F89" s="8" t="s">
        <v>999</v>
      </c>
      <c r="G89" s="8" t="s">
        <v>1000</v>
      </c>
    </row>
    <row r="90" spans="1:7" x14ac:dyDescent="0.2">
      <c r="A90" s="5" t="s">
        <v>266</v>
      </c>
      <c r="B90" s="5">
        <v>1228.8926820965401</v>
      </c>
      <c r="C90" s="5">
        <v>2.719503376689</v>
      </c>
      <c r="D90" s="5">
        <v>7.8265708838124906E-2</v>
      </c>
      <c r="E90" s="5">
        <v>34.747061223372803</v>
      </c>
      <c r="F90" s="8" t="s">
        <v>267</v>
      </c>
      <c r="G90" s="8" t="s">
        <v>268</v>
      </c>
    </row>
    <row r="91" spans="1:7" x14ac:dyDescent="0.2">
      <c r="A91" s="5" t="s">
        <v>2030</v>
      </c>
      <c r="B91" s="5">
        <v>1780.3001787158</v>
      </c>
      <c r="C91" s="5">
        <v>2.7041648360717101</v>
      </c>
      <c r="D91" s="5">
        <v>9.8894771769516596E-2</v>
      </c>
      <c r="E91" s="5">
        <v>27.343860425443101</v>
      </c>
      <c r="F91" s="8" t="s">
        <v>2031</v>
      </c>
      <c r="G91" s="8" t="s">
        <v>2032</v>
      </c>
    </row>
    <row r="92" spans="1:7" x14ac:dyDescent="0.2">
      <c r="A92" s="5" t="s">
        <v>678</v>
      </c>
      <c r="B92" s="5">
        <v>546.98457200645703</v>
      </c>
      <c r="C92" s="5">
        <v>2.6909884385114502</v>
      </c>
      <c r="D92" s="5">
        <v>7.5274417783163294E-2</v>
      </c>
      <c r="E92" s="5">
        <v>35.749043536452902</v>
      </c>
      <c r="F92" s="8" t="s">
        <v>679</v>
      </c>
      <c r="G92" s="8" t="s">
        <v>680</v>
      </c>
    </row>
    <row r="93" spans="1:7" x14ac:dyDescent="0.2">
      <c r="A93" s="5" t="s">
        <v>1998</v>
      </c>
      <c r="B93" s="5">
        <v>785.94030664076502</v>
      </c>
      <c r="C93" s="5">
        <v>2.6889487518485402</v>
      </c>
      <c r="D93" s="5">
        <v>7.4283970820303996E-2</v>
      </c>
      <c r="E93" s="5">
        <v>36.1982366068343</v>
      </c>
      <c r="F93" s="8" t="s">
        <v>1999</v>
      </c>
      <c r="G93" s="8" t="s">
        <v>2000</v>
      </c>
    </row>
    <row r="94" spans="1:7" x14ac:dyDescent="0.2">
      <c r="A94" s="5" t="s">
        <v>1210</v>
      </c>
      <c r="B94" s="5">
        <v>724.48737020988199</v>
      </c>
      <c r="C94" s="5">
        <v>2.6877153999346</v>
      </c>
      <c r="D94" s="5">
        <v>7.0029513105608704E-2</v>
      </c>
      <c r="E94" s="5">
        <v>38.379752774824603</v>
      </c>
      <c r="F94" s="5">
        <v>0</v>
      </c>
      <c r="G94" s="5">
        <v>0</v>
      </c>
    </row>
    <row r="95" spans="1:7" x14ac:dyDescent="0.2">
      <c r="A95" s="5" t="s">
        <v>369</v>
      </c>
      <c r="B95" s="5">
        <v>812.11347687261298</v>
      </c>
      <c r="C95" s="5">
        <v>2.6855688645836899</v>
      </c>
      <c r="D95" s="5">
        <v>6.4783512266745794E-2</v>
      </c>
      <c r="E95" s="5">
        <v>41.454511659168297</v>
      </c>
      <c r="F95" s="5">
        <v>0</v>
      </c>
      <c r="G95" s="5">
        <v>0</v>
      </c>
    </row>
    <row r="96" spans="1:7" x14ac:dyDescent="0.2">
      <c r="A96" s="5" t="s">
        <v>535</v>
      </c>
      <c r="B96" s="5">
        <v>1128.8673147060999</v>
      </c>
      <c r="C96" s="5">
        <v>2.6846772777139898</v>
      </c>
      <c r="D96" s="5">
        <v>8.2617897619236505E-2</v>
      </c>
      <c r="E96" s="5">
        <v>32.495105238418603</v>
      </c>
      <c r="F96" s="8" t="s">
        <v>536</v>
      </c>
      <c r="G96" s="8" t="s">
        <v>537</v>
      </c>
    </row>
    <row r="97" spans="1:7" x14ac:dyDescent="0.2">
      <c r="A97" s="5" t="s">
        <v>929</v>
      </c>
      <c r="B97" s="5">
        <v>738.57862747733702</v>
      </c>
      <c r="C97" s="5">
        <v>2.6827645271350402</v>
      </c>
      <c r="D97" s="5">
        <v>7.7594044530815101E-2</v>
      </c>
      <c r="E97" s="5">
        <v>34.574361258738399</v>
      </c>
      <c r="F97" s="8" t="s">
        <v>930</v>
      </c>
      <c r="G97" s="8" t="s">
        <v>931</v>
      </c>
    </row>
    <row r="98" spans="1:7" x14ac:dyDescent="0.2">
      <c r="A98" s="5" t="s">
        <v>1226</v>
      </c>
      <c r="B98" s="5">
        <v>470.172499563065</v>
      </c>
      <c r="C98" s="5">
        <v>2.6740019362107801</v>
      </c>
      <c r="D98" s="5">
        <v>7.9366635828102994E-2</v>
      </c>
      <c r="E98" s="5">
        <v>33.691763652453297</v>
      </c>
      <c r="F98" s="8" t="s">
        <v>1227</v>
      </c>
      <c r="G98" s="8" t="s">
        <v>1228</v>
      </c>
    </row>
    <row r="99" spans="1:7" x14ac:dyDescent="0.2">
      <c r="A99" s="5" t="s">
        <v>1718</v>
      </c>
      <c r="B99" s="5">
        <v>449.65450637890399</v>
      </c>
      <c r="C99" s="5">
        <v>2.64951555711882</v>
      </c>
      <c r="D99" s="5">
        <v>8.2766242939892598E-2</v>
      </c>
      <c r="E99" s="5">
        <v>32.012031270320897</v>
      </c>
      <c r="F99" s="8" t="s">
        <v>1719</v>
      </c>
      <c r="G99" s="8" t="s">
        <v>1720</v>
      </c>
    </row>
    <row r="100" spans="1:7" x14ac:dyDescent="0.2">
      <c r="A100" s="5" t="s">
        <v>2328</v>
      </c>
      <c r="B100" s="5">
        <v>3.9704445399945101</v>
      </c>
      <c r="C100" s="5">
        <v>2.6423242883431799</v>
      </c>
      <c r="D100" s="5">
        <v>0.89398213082204303</v>
      </c>
      <c r="E100" s="5">
        <v>2.9556790871350902</v>
      </c>
      <c r="F100" s="5">
        <v>3.1198151607874499E-3</v>
      </c>
      <c r="G100" s="5">
        <v>3.46050663233356E-3</v>
      </c>
    </row>
    <row r="101" spans="1:7" x14ac:dyDescent="0.2">
      <c r="A101" s="5" t="s">
        <v>1008</v>
      </c>
      <c r="B101" s="5">
        <v>442.66453009835601</v>
      </c>
      <c r="C101" s="5">
        <v>2.63756573000162</v>
      </c>
      <c r="D101" s="5">
        <v>9.1605765109045903E-2</v>
      </c>
      <c r="E101" s="5">
        <v>28.792573555407898</v>
      </c>
      <c r="F101" s="8" t="s">
        <v>1009</v>
      </c>
      <c r="G101" s="8" t="s">
        <v>1010</v>
      </c>
    </row>
    <row r="102" spans="1:7" x14ac:dyDescent="0.2">
      <c r="A102" s="5" t="s">
        <v>1721</v>
      </c>
      <c r="B102" s="5">
        <v>485.85561123868399</v>
      </c>
      <c r="C102" s="5">
        <v>2.6344489607132902</v>
      </c>
      <c r="D102" s="5">
        <v>9.0243930721814497E-2</v>
      </c>
      <c r="E102" s="5">
        <v>29.192533388580198</v>
      </c>
      <c r="F102" s="8" t="s">
        <v>1722</v>
      </c>
      <c r="G102" s="8" t="s">
        <v>1723</v>
      </c>
    </row>
    <row r="103" spans="1:7" x14ac:dyDescent="0.2">
      <c r="A103" s="5" t="s">
        <v>68</v>
      </c>
      <c r="B103" s="5">
        <v>784.93536029291602</v>
      </c>
      <c r="C103" s="5">
        <v>2.6322881203844499</v>
      </c>
      <c r="D103" s="5">
        <v>9.1828350569348793E-2</v>
      </c>
      <c r="E103" s="5">
        <v>28.665309831483299</v>
      </c>
      <c r="F103" s="8" t="s">
        <v>69</v>
      </c>
      <c r="G103" s="8" t="s">
        <v>70</v>
      </c>
    </row>
    <row r="104" spans="1:7" x14ac:dyDescent="0.2">
      <c r="A104" s="5" t="s">
        <v>933</v>
      </c>
      <c r="B104" s="5">
        <v>554.90908760704497</v>
      </c>
      <c r="C104" s="5">
        <v>2.62886006571755</v>
      </c>
      <c r="D104" s="5">
        <v>7.4525150904365595E-2</v>
      </c>
      <c r="E104" s="5">
        <v>35.274803657774903</v>
      </c>
      <c r="F104" s="8" t="s">
        <v>934</v>
      </c>
      <c r="G104" s="8" t="s">
        <v>935</v>
      </c>
    </row>
    <row r="105" spans="1:7" x14ac:dyDescent="0.2">
      <c r="A105" s="5" t="s">
        <v>713</v>
      </c>
      <c r="B105" s="5">
        <v>556.51158830247596</v>
      </c>
      <c r="C105" s="5">
        <v>2.6225306430398398</v>
      </c>
      <c r="D105" s="5">
        <v>7.8296086360666595E-2</v>
      </c>
      <c r="E105" s="5">
        <v>33.4950412586307</v>
      </c>
      <c r="F105" s="8" t="s">
        <v>714</v>
      </c>
      <c r="G105" s="8" t="s">
        <v>715</v>
      </c>
    </row>
    <row r="106" spans="1:7" x14ac:dyDescent="0.2">
      <c r="A106" s="5" t="s">
        <v>38</v>
      </c>
      <c r="B106" s="5">
        <v>559.03898933752203</v>
      </c>
      <c r="C106" s="5">
        <v>2.6216701234216102</v>
      </c>
      <c r="D106" s="5">
        <v>8.03208253517841E-2</v>
      </c>
      <c r="E106" s="5">
        <v>32.639979879930102</v>
      </c>
      <c r="F106" s="8" t="s">
        <v>39</v>
      </c>
      <c r="G106" s="8" t="s">
        <v>40</v>
      </c>
    </row>
    <row r="107" spans="1:7" x14ac:dyDescent="0.2">
      <c r="A107" s="5" t="s">
        <v>830</v>
      </c>
      <c r="B107" s="5">
        <v>430.14398292598401</v>
      </c>
      <c r="C107" s="5">
        <v>2.6134105081170902</v>
      </c>
      <c r="D107" s="5">
        <v>8.7980203971663201E-2</v>
      </c>
      <c r="E107" s="5">
        <v>29.704528861501899</v>
      </c>
      <c r="F107" s="8" t="s">
        <v>831</v>
      </c>
      <c r="G107" s="8" t="s">
        <v>832</v>
      </c>
    </row>
    <row r="108" spans="1:7" x14ac:dyDescent="0.2">
      <c r="A108" s="5" t="s">
        <v>1835</v>
      </c>
      <c r="B108" s="5">
        <v>805.03503010786096</v>
      </c>
      <c r="C108" s="5">
        <v>2.6113293354020399</v>
      </c>
      <c r="D108" s="5">
        <v>7.6332525740637605E-2</v>
      </c>
      <c r="E108" s="5">
        <v>34.209916546909596</v>
      </c>
      <c r="F108" s="8" t="s">
        <v>1836</v>
      </c>
      <c r="G108" s="8" t="s">
        <v>1837</v>
      </c>
    </row>
    <row r="109" spans="1:7" x14ac:dyDescent="0.2">
      <c r="A109" s="5" t="s">
        <v>2235</v>
      </c>
      <c r="B109" s="5">
        <v>375.65262770760802</v>
      </c>
      <c r="C109" s="5">
        <v>2.60442530875522</v>
      </c>
      <c r="D109" s="5">
        <v>8.4427908777447006E-2</v>
      </c>
      <c r="E109" s="5">
        <v>30.847919206675101</v>
      </c>
      <c r="F109" s="8" t="s">
        <v>2236</v>
      </c>
      <c r="G109" s="8" t="s">
        <v>2237</v>
      </c>
    </row>
    <row r="110" spans="1:7" x14ac:dyDescent="0.2">
      <c r="A110" s="5" t="s">
        <v>1744</v>
      </c>
      <c r="B110" s="5">
        <v>862.29808602897594</v>
      </c>
      <c r="C110" s="5">
        <v>2.57392264937344</v>
      </c>
      <c r="D110" s="5">
        <v>7.0948782217955197E-2</v>
      </c>
      <c r="E110" s="5">
        <v>36.278602238250201</v>
      </c>
      <c r="F110" s="8" t="s">
        <v>1745</v>
      </c>
      <c r="G110" s="8" t="s">
        <v>1746</v>
      </c>
    </row>
    <row r="111" spans="1:7" x14ac:dyDescent="0.2">
      <c r="A111" s="5" t="s">
        <v>1809</v>
      </c>
      <c r="B111" s="5">
        <v>734.59373077387102</v>
      </c>
      <c r="C111" s="5">
        <v>2.5724143929734198</v>
      </c>
      <c r="D111" s="5">
        <v>7.9841499477594904E-2</v>
      </c>
      <c r="E111" s="5">
        <v>32.219014044134902</v>
      </c>
      <c r="F111" s="8" t="s">
        <v>1810</v>
      </c>
      <c r="G111" s="8" t="s">
        <v>1811</v>
      </c>
    </row>
    <row r="112" spans="1:7" x14ac:dyDescent="0.2">
      <c r="A112" s="5" t="s">
        <v>1646</v>
      </c>
      <c r="B112" s="5">
        <v>931.28832619169202</v>
      </c>
      <c r="C112" s="5">
        <v>2.5690632539928799</v>
      </c>
      <c r="D112" s="5">
        <v>6.5853280009223095E-2</v>
      </c>
      <c r="E112" s="5">
        <v>39.011925505199898</v>
      </c>
      <c r="F112" s="5">
        <v>0</v>
      </c>
      <c r="G112" s="5">
        <v>0</v>
      </c>
    </row>
    <row r="113" spans="1:7" x14ac:dyDescent="0.2">
      <c r="A113" s="5" t="s">
        <v>1245</v>
      </c>
      <c r="B113" s="5">
        <v>648.14453824111604</v>
      </c>
      <c r="C113" s="5">
        <v>2.56833048185594</v>
      </c>
      <c r="D113" s="5">
        <v>8.7079598600392993E-2</v>
      </c>
      <c r="E113" s="5">
        <v>29.494055130432699</v>
      </c>
      <c r="F113" s="8" t="s">
        <v>1246</v>
      </c>
      <c r="G113" s="8" t="s">
        <v>1247</v>
      </c>
    </row>
    <row r="114" spans="1:7" x14ac:dyDescent="0.2">
      <c r="A114" s="5" t="s">
        <v>851</v>
      </c>
      <c r="B114" s="5">
        <v>640.64969317796204</v>
      </c>
      <c r="C114" s="5">
        <v>2.5618791787417798</v>
      </c>
      <c r="D114" s="5">
        <v>8.2774150190624299E-2</v>
      </c>
      <c r="E114" s="5">
        <v>30.950232323037</v>
      </c>
      <c r="F114" s="8" t="s">
        <v>852</v>
      </c>
      <c r="G114" s="8" t="s">
        <v>853</v>
      </c>
    </row>
    <row r="115" spans="1:7" x14ac:dyDescent="0.2">
      <c r="A115" s="5" t="s">
        <v>1582</v>
      </c>
      <c r="B115" s="5">
        <v>752.27231215593304</v>
      </c>
      <c r="C115" s="5">
        <v>2.5479056105165099</v>
      </c>
      <c r="D115" s="5">
        <v>8.8795214969276698E-2</v>
      </c>
      <c r="E115" s="5">
        <v>28.694176948589998</v>
      </c>
      <c r="F115" s="8" t="s">
        <v>1583</v>
      </c>
      <c r="G115" s="8" t="s">
        <v>1584</v>
      </c>
    </row>
    <row r="116" spans="1:7" x14ac:dyDescent="0.2">
      <c r="A116" s="5" t="s">
        <v>447</v>
      </c>
      <c r="B116" s="5">
        <v>464.16362194246301</v>
      </c>
      <c r="C116" s="5">
        <v>2.5361137212109002</v>
      </c>
      <c r="D116" s="5">
        <v>7.9629469203168796E-2</v>
      </c>
      <c r="E116" s="5">
        <v>31.8489341520058</v>
      </c>
      <c r="F116" s="8" t="s">
        <v>448</v>
      </c>
      <c r="G116" s="8" t="s">
        <v>449</v>
      </c>
    </row>
    <row r="117" spans="1:7" x14ac:dyDescent="0.2">
      <c r="A117" s="5" t="s">
        <v>356</v>
      </c>
      <c r="B117" s="5">
        <v>513.76667025451798</v>
      </c>
      <c r="C117" s="5">
        <v>2.5334902652521101</v>
      </c>
      <c r="D117" s="5">
        <v>7.5568280562503504E-2</v>
      </c>
      <c r="E117" s="5">
        <v>33.525842408927502</v>
      </c>
      <c r="F117" s="8" t="s">
        <v>357</v>
      </c>
      <c r="G117" s="8" t="s">
        <v>358</v>
      </c>
    </row>
    <row r="118" spans="1:7" x14ac:dyDescent="0.2">
      <c r="A118" s="5" t="s">
        <v>1603</v>
      </c>
      <c r="B118" s="5">
        <v>678.54097130092998</v>
      </c>
      <c r="C118" s="5">
        <v>2.5292991830704801</v>
      </c>
      <c r="D118" s="5">
        <v>7.1945589316623204E-2</v>
      </c>
      <c r="E118" s="5">
        <v>35.155722638386599</v>
      </c>
      <c r="F118" s="8" t="s">
        <v>1604</v>
      </c>
      <c r="G118" s="8" t="s">
        <v>1605</v>
      </c>
    </row>
    <row r="119" spans="1:7" x14ac:dyDescent="0.2">
      <c r="A119" s="5" t="s">
        <v>2336</v>
      </c>
      <c r="B119" s="5">
        <v>776.09269849263796</v>
      </c>
      <c r="C119" s="5">
        <v>2.5252233918097899</v>
      </c>
      <c r="D119" s="5">
        <v>7.7871376274451398E-2</v>
      </c>
      <c r="E119" s="5">
        <v>32.428133579016801</v>
      </c>
      <c r="F119" s="8" t="s">
        <v>2337</v>
      </c>
      <c r="G119" s="8" t="s">
        <v>2338</v>
      </c>
    </row>
    <row r="120" spans="1:7" x14ac:dyDescent="0.2">
      <c r="A120" s="5" t="s">
        <v>1698</v>
      </c>
      <c r="B120" s="5">
        <v>532.99490005433995</v>
      </c>
      <c r="C120" s="5">
        <v>2.52249040694171</v>
      </c>
      <c r="D120" s="5">
        <v>8.2731241750429799E-2</v>
      </c>
      <c r="E120" s="5">
        <v>30.490179448184101</v>
      </c>
      <c r="F120" s="8" t="s">
        <v>1699</v>
      </c>
      <c r="G120" s="8" t="s">
        <v>1700</v>
      </c>
    </row>
    <row r="121" spans="1:7" x14ac:dyDescent="0.2">
      <c r="A121" s="5" t="s">
        <v>391</v>
      </c>
      <c r="B121" s="5">
        <v>1037.90047839001</v>
      </c>
      <c r="C121" s="5">
        <v>2.52200513848861</v>
      </c>
      <c r="D121" s="5">
        <v>6.7822073544611602E-2</v>
      </c>
      <c r="E121" s="5">
        <v>37.185609443652602</v>
      </c>
      <c r="F121" s="8" t="s">
        <v>392</v>
      </c>
      <c r="G121" s="8" t="s">
        <v>393</v>
      </c>
    </row>
    <row r="122" spans="1:7" x14ac:dyDescent="0.2">
      <c r="A122" s="5" t="s">
        <v>2247</v>
      </c>
      <c r="B122" s="5">
        <v>363.68635837896301</v>
      </c>
      <c r="C122" s="5">
        <v>2.5176394295206301</v>
      </c>
      <c r="D122" s="5">
        <v>8.9898641985100003E-2</v>
      </c>
      <c r="E122" s="5">
        <v>28.005311025030998</v>
      </c>
      <c r="F122" s="8" t="s">
        <v>2248</v>
      </c>
      <c r="G122" s="8" t="s">
        <v>2249</v>
      </c>
    </row>
    <row r="123" spans="1:7" x14ac:dyDescent="0.2">
      <c r="A123" s="5" t="s">
        <v>1775</v>
      </c>
      <c r="B123" s="5">
        <v>674.15589850379001</v>
      </c>
      <c r="C123" s="5">
        <v>2.5133771931286901</v>
      </c>
      <c r="D123" s="5">
        <v>7.6984833384435805E-2</v>
      </c>
      <c r="E123" s="5">
        <v>32.647692832921301</v>
      </c>
      <c r="F123" s="8" t="s">
        <v>1776</v>
      </c>
      <c r="G123" s="8" t="s">
        <v>1777</v>
      </c>
    </row>
    <row r="124" spans="1:7" x14ac:dyDescent="0.2">
      <c r="A124" s="5" t="s">
        <v>1425</v>
      </c>
      <c r="B124" s="5">
        <v>1263.82932494944</v>
      </c>
      <c r="C124" s="5">
        <v>2.4985073196398102</v>
      </c>
      <c r="D124" s="5">
        <v>6.73008111242238E-2</v>
      </c>
      <c r="E124" s="5">
        <v>37.1244755880887</v>
      </c>
      <c r="F124" s="8" t="s">
        <v>1426</v>
      </c>
      <c r="G124" s="8" t="s">
        <v>1427</v>
      </c>
    </row>
    <row r="125" spans="1:7" x14ac:dyDescent="0.2">
      <c r="A125" s="5" t="s">
        <v>1727</v>
      </c>
      <c r="B125" s="5">
        <v>1250.9861693021401</v>
      </c>
      <c r="C125" s="5">
        <v>2.49497390811774</v>
      </c>
      <c r="D125" s="5">
        <v>6.1144283311778999E-2</v>
      </c>
      <c r="E125" s="5">
        <v>40.804696252562003</v>
      </c>
      <c r="F125" s="5">
        <v>0</v>
      </c>
      <c r="G125" s="5">
        <v>0</v>
      </c>
    </row>
    <row r="126" spans="1:7" x14ac:dyDescent="0.2">
      <c r="A126" s="5" t="s">
        <v>1481</v>
      </c>
      <c r="B126" s="5">
        <v>506.011153943316</v>
      </c>
      <c r="C126" s="5">
        <v>2.4911378627610601</v>
      </c>
      <c r="D126" s="5">
        <v>8.3766053748550603E-2</v>
      </c>
      <c r="E126" s="5">
        <v>29.739229094389099</v>
      </c>
      <c r="F126" s="8" t="s">
        <v>1482</v>
      </c>
      <c r="G126" s="8" t="s">
        <v>1483</v>
      </c>
    </row>
    <row r="127" spans="1:7" x14ac:dyDescent="0.2">
      <c r="A127" s="5" t="s">
        <v>568</v>
      </c>
      <c r="B127" s="5">
        <v>544.87297409668895</v>
      </c>
      <c r="C127" s="5">
        <v>2.4824020862633001</v>
      </c>
      <c r="D127" s="5">
        <v>8.2047522876344203E-2</v>
      </c>
      <c r="E127" s="5">
        <v>30.255661587792002</v>
      </c>
      <c r="F127" s="8" t="s">
        <v>569</v>
      </c>
      <c r="G127" s="8" t="s">
        <v>570</v>
      </c>
    </row>
    <row r="128" spans="1:7" x14ac:dyDescent="0.2">
      <c r="A128" s="5" t="s">
        <v>441</v>
      </c>
      <c r="B128" s="5">
        <v>426.12027802675999</v>
      </c>
      <c r="C128" s="5">
        <v>2.4623033182543002</v>
      </c>
      <c r="D128" s="5">
        <v>8.4977125158766403E-2</v>
      </c>
      <c r="E128" s="5">
        <v>28.976072250666</v>
      </c>
      <c r="F128" s="8" t="s">
        <v>442</v>
      </c>
      <c r="G128" s="8" t="s">
        <v>443</v>
      </c>
    </row>
    <row r="129" spans="1:7" x14ac:dyDescent="0.2">
      <c r="A129" s="5" t="s">
        <v>960</v>
      </c>
      <c r="B129" s="5">
        <v>780.41909632489001</v>
      </c>
      <c r="C129" s="5">
        <v>2.4607674996387998</v>
      </c>
      <c r="D129" s="5">
        <v>7.4370957168348198E-2</v>
      </c>
      <c r="E129" s="5">
        <v>33.087748138948001</v>
      </c>
      <c r="F129" s="8" t="s">
        <v>961</v>
      </c>
      <c r="G129" s="8" t="s">
        <v>962</v>
      </c>
    </row>
    <row r="130" spans="1:7" x14ac:dyDescent="0.2">
      <c r="A130" s="5" t="s">
        <v>249</v>
      </c>
      <c r="B130" s="5">
        <v>1613.3499660272601</v>
      </c>
      <c r="C130" s="5">
        <v>2.44342302015112</v>
      </c>
      <c r="D130" s="5">
        <v>5.9814008890567101E-2</v>
      </c>
      <c r="E130" s="5">
        <v>40.850347025251097</v>
      </c>
      <c r="F130" s="5">
        <v>0</v>
      </c>
      <c r="G130" s="5">
        <v>0</v>
      </c>
    </row>
    <row r="131" spans="1:7" x14ac:dyDescent="0.2">
      <c r="A131" s="5" t="s">
        <v>1020</v>
      </c>
      <c r="B131" s="5">
        <v>469.119299215659</v>
      </c>
      <c r="C131" s="5">
        <v>2.4407642386770401</v>
      </c>
      <c r="D131" s="5">
        <v>8.1843919928021702E-2</v>
      </c>
      <c r="E131" s="5">
        <v>29.822181547799701</v>
      </c>
      <c r="F131" s="8" t="s">
        <v>1021</v>
      </c>
      <c r="G131" s="8" t="s">
        <v>1022</v>
      </c>
    </row>
    <row r="132" spans="1:7" x14ac:dyDescent="0.2">
      <c r="A132" s="5" t="s">
        <v>608</v>
      </c>
      <c r="B132" s="5">
        <v>456.88931360709802</v>
      </c>
      <c r="C132" s="5">
        <v>2.4233745549060099</v>
      </c>
      <c r="D132" s="5">
        <v>8.6807905283948494E-2</v>
      </c>
      <c r="E132" s="5">
        <v>27.9165192038577</v>
      </c>
      <c r="F132" s="8" t="s">
        <v>609</v>
      </c>
      <c r="G132" s="8" t="s">
        <v>610</v>
      </c>
    </row>
    <row r="133" spans="1:7" x14ac:dyDescent="0.2">
      <c r="A133" s="5" t="s">
        <v>2207</v>
      </c>
      <c r="B133" s="5">
        <v>458.70981604763</v>
      </c>
      <c r="C133" s="5">
        <v>2.42221710368187</v>
      </c>
      <c r="D133" s="5">
        <v>9.0875017952472104E-2</v>
      </c>
      <c r="E133" s="5">
        <v>26.654378268719501</v>
      </c>
      <c r="F133" s="8" t="s">
        <v>2208</v>
      </c>
      <c r="G133" s="8" t="s">
        <v>2209</v>
      </c>
    </row>
    <row r="134" spans="1:7" x14ac:dyDescent="0.2">
      <c r="A134" s="5" t="s">
        <v>1881</v>
      </c>
      <c r="B134" s="5">
        <v>507.185687331883</v>
      </c>
      <c r="C134" s="5">
        <v>2.4212036236142498</v>
      </c>
      <c r="D134" s="5">
        <v>7.8058674912966405E-2</v>
      </c>
      <c r="E134" s="5">
        <v>31.0177392367195</v>
      </c>
      <c r="F134" s="8" t="s">
        <v>1882</v>
      </c>
      <c r="G134" s="8" t="s">
        <v>1883</v>
      </c>
    </row>
    <row r="135" spans="1:7" x14ac:dyDescent="0.2">
      <c r="A135" s="5" t="s">
        <v>110</v>
      </c>
      <c r="B135" s="5">
        <v>650.22354154668596</v>
      </c>
      <c r="C135" s="5">
        <v>2.4201189434307202</v>
      </c>
      <c r="D135" s="5">
        <v>7.7131854963351301E-2</v>
      </c>
      <c r="E135" s="5">
        <v>31.376387156520799</v>
      </c>
      <c r="F135" s="8" t="s">
        <v>111</v>
      </c>
      <c r="G135" s="8" t="s">
        <v>112</v>
      </c>
    </row>
    <row r="136" spans="1:7" x14ac:dyDescent="0.2">
      <c r="A136" s="5" t="s">
        <v>2155</v>
      </c>
      <c r="B136" s="5">
        <v>388.60883532847299</v>
      </c>
      <c r="C136" s="5">
        <v>2.41860125299063</v>
      </c>
      <c r="D136" s="5">
        <v>8.3437817616790602E-2</v>
      </c>
      <c r="E136" s="5">
        <v>28.986870966576301</v>
      </c>
      <c r="F136" s="8" t="s">
        <v>2156</v>
      </c>
      <c r="G136" s="8" t="s">
        <v>2157</v>
      </c>
    </row>
    <row r="137" spans="1:7" x14ac:dyDescent="0.2">
      <c r="A137" s="5" t="s">
        <v>969</v>
      </c>
      <c r="B137" s="5">
        <v>553.48661389212396</v>
      </c>
      <c r="C137" s="5">
        <v>2.4107593411729802</v>
      </c>
      <c r="D137" s="5">
        <v>9.2846192817259601E-2</v>
      </c>
      <c r="E137" s="5">
        <v>25.9650855681057</v>
      </c>
      <c r="F137" s="8" t="s">
        <v>970</v>
      </c>
      <c r="G137" s="8" t="s">
        <v>971</v>
      </c>
    </row>
    <row r="138" spans="1:7" x14ac:dyDescent="0.2">
      <c r="A138" s="5" t="s">
        <v>1655</v>
      </c>
      <c r="B138" s="5">
        <v>516.17045710037598</v>
      </c>
      <c r="C138" s="5">
        <v>2.4082724151710599</v>
      </c>
      <c r="D138" s="5">
        <v>9.0444421634877398E-2</v>
      </c>
      <c r="E138" s="5">
        <v>26.6270973006297</v>
      </c>
      <c r="F138" s="8" t="s">
        <v>1656</v>
      </c>
      <c r="G138" s="8" t="s">
        <v>1657</v>
      </c>
    </row>
    <row r="139" spans="1:7" x14ac:dyDescent="0.2">
      <c r="A139" s="5" t="s">
        <v>450</v>
      </c>
      <c r="B139" s="5">
        <v>520.75383270503801</v>
      </c>
      <c r="C139" s="5">
        <v>2.4077641099860099</v>
      </c>
      <c r="D139" s="5">
        <v>8.2554596258104504E-2</v>
      </c>
      <c r="E139" s="5">
        <v>29.1657184350851</v>
      </c>
      <c r="F139" s="8" t="s">
        <v>451</v>
      </c>
      <c r="G139" s="8" t="s">
        <v>452</v>
      </c>
    </row>
    <row r="140" spans="1:7" x14ac:dyDescent="0.2">
      <c r="A140" s="5" t="s">
        <v>143</v>
      </c>
      <c r="B140" s="5">
        <v>1028.4976282571299</v>
      </c>
      <c r="C140" s="5">
        <v>2.3968333749319202</v>
      </c>
      <c r="D140" s="5">
        <v>6.9712200354540496E-2</v>
      </c>
      <c r="E140" s="5">
        <v>34.381835069645902</v>
      </c>
      <c r="F140" s="8" t="s">
        <v>144</v>
      </c>
      <c r="G140" s="8" t="s">
        <v>145</v>
      </c>
    </row>
    <row r="141" spans="1:7" x14ac:dyDescent="0.2">
      <c r="A141" s="5" t="s">
        <v>167</v>
      </c>
      <c r="B141" s="5">
        <v>903.54955646852204</v>
      </c>
      <c r="C141" s="5">
        <v>2.3895512643130399</v>
      </c>
      <c r="D141" s="5">
        <v>7.71861127598365E-2</v>
      </c>
      <c r="E141" s="5">
        <v>30.958305566547899</v>
      </c>
      <c r="F141" s="8" t="s">
        <v>168</v>
      </c>
      <c r="G141" s="8" t="s">
        <v>169</v>
      </c>
    </row>
    <row r="142" spans="1:7" x14ac:dyDescent="0.2">
      <c r="A142" s="5" t="s">
        <v>805</v>
      </c>
      <c r="B142" s="5">
        <v>455.26269273638798</v>
      </c>
      <c r="C142" s="5">
        <v>2.37183686342552</v>
      </c>
      <c r="D142" s="5">
        <v>7.9162268412491896E-2</v>
      </c>
      <c r="E142" s="5">
        <v>29.961709170163701</v>
      </c>
      <c r="F142" s="8" t="s">
        <v>806</v>
      </c>
      <c r="G142" s="8" t="s">
        <v>807</v>
      </c>
    </row>
    <row r="143" spans="1:7" x14ac:dyDescent="0.2">
      <c r="A143" s="5" t="s">
        <v>1532</v>
      </c>
      <c r="B143" s="5">
        <v>710.78344361071697</v>
      </c>
      <c r="C143" s="5">
        <v>2.3669858473526801</v>
      </c>
      <c r="D143" s="5">
        <v>7.2923439676080296E-2</v>
      </c>
      <c r="E143" s="5">
        <v>32.4585052195375</v>
      </c>
      <c r="F143" s="8" t="s">
        <v>1533</v>
      </c>
      <c r="G143" s="8" t="s">
        <v>1534</v>
      </c>
    </row>
    <row r="144" spans="1:7" x14ac:dyDescent="0.2">
      <c r="A144" s="5" t="s">
        <v>1176</v>
      </c>
      <c r="B144" s="5">
        <v>645.03644304857301</v>
      </c>
      <c r="C144" s="5">
        <v>2.3650042863644898</v>
      </c>
      <c r="D144" s="5">
        <v>6.9193960305718297E-2</v>
      </c>
      <c r="E144" s="5">
        <v>34.179345652644201</v>
      </c>
      <c r="F144" s="8" t="s">
        <v>1177</v>
      </c>
      <c r="G144" s="8" t="s">
        <v>1178</v>
      </c>
    </row>
    <row r="145" spans="1:7" x14ac:dyDescent="0.2">
      <c r="A145" s="5" t="s">
        <v>2316</v>
      </c>
      <c r="B145" s="5">
        <v>348.40449541914398</v>
      </c>
      <c r="C145" s="5">
        <v>2.36285512001617</v>
      </c>
      <c r="D145" s="5">
        <v>8.5218923107695896E-2</v>
      </c>
      <c r="E145" s="5">
        <v>27.7268831129219</v>
      </c>
      <c r="F145" s="8" t="s">
        <v>2317</v>
      </c>
      <c r="G145" s="8" t="s">
        <v>2318</v>
      </c>
    </row>
    <row r="146" spans="1:7" x14ac:dyDescent="0.2">
      <c r="A146" s="5" t="s">
        <v>2297</v>
      </c>
      <c r="B146" s="5">
        <v>451.49737992160101</v>
      </c>
      <c r="C146" s="5">
        <v>2.3581581227580499</v>
      </c>
      <c r="D146" s="5">
        <v>8.4182271527188907E-2</v>
      </c>
      <c r="E146" s="5">
        <v>28.0125266279661</v>
      </c>
      <c r="F146" s="8" t="s">
        <v>2298</v>
      </c>
      <c r="G146" s="8" t="s">
        <v>2299</v>
      </c>
    </row>
    <row r="147" spans="1:7" x14ac:dyDescent="0.2">
      <c r="A147" s="5" t="s">
        <v>233</v>
      </c>
      <c r="B147" s="5">
        <v>709.24397473842896</v>
      </c>
      <c r="C147" s="5">
        <v>2.35744743900436</v>
      </c>
      <c r="D147" s="5">
        <v>7.4741039321005107E-2</v>
      </c>
      <c r="E147" s="5">
        <v>31.5415394329662</v>
      </c>
      <c r="F147" s="8" t="s">
        <v>234</v>
      </c>
      <c r="G147" s="8" t="s">
        <v>235</v>
      </c>
    </row>
    <row r="148" spans="1:7" x14ac:dyDescent="0.2">
      <c r="A148" s="5" t="s">
        <v>49</v>
      </c>
      <c r="B148" s="5">
        <v>504.96706317766899</v>
      </c>
      <c r="C148" s="5">
        <v>2.3544556451984402</v>
      </c>
      <c r="D148" s="5">
        <v>8.2835826120165504E-2</v>
      </c>
      <c r="E148" s="5">
        <v>28.423156446619601</v>
      </c>
      <c r="F148" s="8" t="s">
        <v>50</v>
      </c>
      <c r="G148" s="8" t="s">
        <v>51</v>
      </c>
    </row>
    <row r="149" spans="1:7" x14ac:dyDescent="0.2">
      <c r="A149" s="5" t="s">
        <v>1900</v>
      </c>
      <c r="B149" s="5">
        <v>368.604283820582</v>
      </c>
      <c r="C149" s="5">
        <v>2.3249032890492298</v>
      </c>
      <c r="D149" s="5">
        <v>8.8489925271193801E-2</v>
      </c>
      <c r="E149" s="5">
        <v>26.273084556508898</v>
      </c>
      <c r="F149" s="8" t="s">
        <v>1901</v>
      </c>
      <c r="G149" s="8" t="s">
        <v>1902</v>
      </c>
    </row>
    <row r="150" spans="1:7" x14ac:dyDescent="0.2">
      <c r="A150" s="5" t="s">
        <v>1078</v>
      </c>
      <c r="B150" s="5">
        <v>735.20457912334803</v>
      </c>
      <c r="C150" s="5">
        <v>2.3226724965486198</v>
      </c>
      <c r="D150" s="5">
        <v>7.3431519905261103E-2</v>
      </c>
      <c r="E150" s="5">
        <v>31.630456506215001</v>
      </c>
      <c r="F150" s="8" t="s">
        <v>1079</v>
      </c>
      <c r="G150" s="8" t="s">
        <v>1080</v>
      </c>
    </row>
    <row r="151" spans="1:7" x14ac:dyDescent="0.2">
      <c r="A151" s="5" t="s">
        <v>905</v>
      </c>
      <c r="B151" s="5">
        <v>595.71203410230203</v>
      </c>
      <c r="C151" s="5">
        <v>2.3177883666845802</v>
      </c>
      <c r="D151" s="5">
        <v>7.3477935939010197E-2</v>
      </c>
      <c r="E151" s="5">
        <v>31.544004837158798</v>
      </c>
      <c r="F151" s="8" t="s">
        <v>906</v>
      </c>
      <c r="G151" s="8" t="s">
        <v>907</v>
      </c>
    </row>
    <row r="152" spans="1:7" x14ac:dyDescent="0.2">
      <c r="A152" s="5" t="s">
        <v>1313</v>
      </c>
      <c r="B152" s="5">
        <v>617.45817607553795</v>
      </c>
      <c r="C152" s="5">
        <v>2.3160933510781301</v>
      </c>
      <c r="D152" s="5">
        <v>7.29148353135258E-2</v>
      </c>
      <c r="E152" s="5">
        <v>31.764363741880299</v>
      </c>
      <c r="F152" s="8" t="s">
        <v>1314</v>
      </c>
      <c r="G152" s="8" t="s">
        <v>1315</v>
      </c>
    </row>
    <row r="153" spans="1:7" x14ac:dyDescent="0.2">
      <c r="A153" s="5" t="s">
        <v>1173</v>
      </c>
      <c r="B153" s="5">
        <v>455.26559996647501</v>
      </c>
      <c r="C153" s="5">
        <v>2.3120170136703901</v>
      </c>
      <c r="D153" s="5">
        <v>8.5818606786605106E-2</v>
      </c>
      <c r="E153" s="5">
        <v>26.940742809067199</v>
      </c>
      <c r="F153" s="8" t="s">
        <v>1174</v>
      </c>
      <c r="G153" s="8" t="s">
        <v>1175</v>
      </c>
    </row>
    <row r="154" spans="1:7" x14ac:dyDescent="0.2">
      <c r="A154" s="5" t="s">
        <v>836</v>
      </c>
      <c r="B154" s="5">
        <v>463.936170678606</v>
      </c>
      <c r="C154" s="5">
        <v>2.3022156653939199</v>
      </c>
      <c r="D154" s="5">
        <v>8.4121807557149098E-2</v>
      </c>
      <c r="E154" s="5">
        <v>27.367643804252399</v>
      </c>
      <c r="F154" s="8" t="s">
        <v>837</v>
      </c>
      <c r="G154" s="8" t="s">
        <v>838</v>
      </c>
    </row>
    <row r="155" spans="1:7" x14ac:dyDescent="0.2">
      <c r="A155" s="5" t="s">
        <v>1903</v>
      </c>
      <c r="B155" s="5">
        <v>725.73943397343703</v>
      </c>
      <c r="C155" s="5">
        <v>2.28011981272557</v>
      </c>
      <c r="D155" s="5">
        <v>7.7337477760635501E-2</v>
      </c>
      <c r="E155" s="5">
        <v>29.4827278927132</v>
      </c>
      <c r="F155" s="8" t="s">
        <v>1904</v>
      </c>
      <c r="G155" s="8" t="s">
        <v>1905</v>
      </c>
    </row>
    <row r="156" spans="1:7" x14ac:dyDescent="0.2">
      <c r="A156" s="5" t="s">
        <v>1570</v>
      </c>
      <c r="B156" s="5">
        <v>544.91422714022406</v>
      </c>
      <c r="C156" s="5">
        <v>2.2464477001912799</v>
      </c>
      <c r="D156" s="5">
        <v>8.0551570566687006E-2</v>
      </c>
      <c r="E156" s="5">
        <v>27.888316570208801</v>
      </c>
      <c r="F156" s="8" t="s">
        <v>1571</v>
      </c>
      <c r="G156" s="8" t="s">
        <v>1572</v>
      </c>
    </row>
    <row r="157" spans="1:7" x14ac:dyDescent="0.2">
      <c r="A157" s="5" t="s">
        <v>914</v>
      </c>
      <c r="B157" s="5">
        <v>387.918151015452</v>
      </c>
      <c r="C157" s="5">
        <v>2.2458755238168</v>
      </c>
      <c r="D157" s="5">
        <v>7.8993302103815305E-2</v>
      </c>
      <c r="E157" s="5">
        <v>28.431214596716099</v>
      </c>
      <c r="F157" s="8" t="s">
        <v>915</v>
      </c>
      <c r="G157" s="8" t="s">
        <v>916</v>
      </c>
    </row>
    <row r="158" spans="1:7" x14ac:dyDescent="0.2">
      <c r="A158" s="5" t="s">
        <v>860</v>
      </c>
      <c r="B158" s="5">
        <v>461.89805068531302</v>
      </c>
      <c r="C158" s="5">
        <v>2.2349763090168202</v>
      </c>
      <c r="D158" s="5">
        <v>7.79092810748096E-2</v>
      </c>
      <c r="E158" s="5">
        <v>28.6869071076495</v>
      </c>
      <c r="F158" s="8" t="s">
        <v>861</v>
      </c>
      <c r="G158" s="8" t="s">
        <v>862</v>
      </c>
    </row>
    <row r="159" spans="1:7" x14ac:dyDescent="0.2">
      <c r="A159" s="5" t="s">
        <v>963</v>
      </c>
      <c r="B159" s="5">
        <v>737.24877987300204</v>
      </c>
      <c r="C159" s="5">
        <v>2.22893467290988</v>
      </c>
      <c r="D159" s="5">
        <v>7.6441586697962E-2</v>
      </c>
      <c r="E159" s="5">
        <v>29.158665710549801</v>
      </c>
      <c r="F159" s="8" t="s">
        <v>964</v>
      </c>
      <c r="G159" s="8" t="s">
        <v>965</v>
      </c>
    </row>
    <row r="160" spans="1:7" x14ac:dyDescent="0.2">
      <c r="A160" s="5" t="s">
        <v>516</v>
      </c>
      <c r="B160" s="5">
        <v>374.92536167912402</v>
      </c>
      <c r="C160" s="5">
        <v>2.2185058374322701</v>
      </c>
      <c r="D160" s="5">
        <v>8.21410381118335E-2</v>
      </c>
      <c r="E160" s="5">
        <v>27.0084952470629</v>
      </c>
      <c r="F160" s="8" t="s">
        <v>517</v>
      </c>
      <c r="G160" s="8" t="s">
        <v>518</v>
      </c>
    </row>
    <row r="161" spans="1:7" x14ac:dyDescent="0.2">
      <c r="A161" s="5" t="s">
        <v>214</v>
      </c>
      <c r="B161" s="5">
        <v>375.22956976060698</v>
      </c>
      <c r="C161" s="5">
        <v>2.1978484104354199</v>
      </c>
      <c r="D161" s="5">
        <v>9.2461726744589606E-2</v>
      </c>
      <c r="E161" s="5">
        <v>23.7703586967029</v>
      </c>
      <c r="F161" s="8" t="s">
        <v>215</v>
      </c>
      <c r="G161" s="8" t="s">
        <v>216</v>
      </c>
    </row>
    <row r="162" spans="1:7" x14ac:dyDescent="0.2">
      <c r="A162" s="5" t="s">
        <v>2148</v>
      </c>
      <c r="B162" s="5">
        <v>674.20680978271696</v>
      </c>
      <c r="C162" s="5">
        <v>2.19400016898688</v>
      </c>
      <c r="D162" s="5">
        <v>7.3833738241398605E-2</v>
      </c>
      <c r="E162" s="5">
        <v>29.715414947752301</v>
      </c>
      <c r="F162" s="8" t="s">
        <v>2149</v>
      </c>
      <c r="G162" s="8" t="s">
        <v>2150</v>
      </c>
    </row>
    <row r="163" spans="1:7" x14ac:dyDescent="0.2">
      <c r="A163" s="5" t="s">
        <v>188</v>
      </c>
      <c r="B163" s="5">
        <v>454.96812904810702</v>
      </c>
      <c r="C163" s="5">
        <v>2.1890134443567999</v>
      </c>
      <c r="D163" s="5">
        <v>7.4176137296406305E-2</v>
      </c>
      <c r="E163" s="5">
        <v>29.511019637077499</v>
      </c>
      <c r="F163" s="8" t="s">
        <v>189</v>
      </c>
      <c r="G163" s="8" t="s">
        <v>190</v>
      </c>
    </row>
    <row r="164" spans="1:7" x14ac:dyDescent="0.2">
      <c r="A164" s="5" t="s">
        <v>663</v>
      </c>
      <c r="B164" s="5">
        <v>600.379893023416</v>
      </c>
      <c r="C164" s="5">
        <v>2.18379465649411</v>
      </c>
      <c r="D164" s="5">
        <v>7.32837844823786E-2</v>
      </c>
      <c r="E164" s="5">
        <v>29.799152321605501</v>
      </c>
      <c r="F164" s="8" t="s">
        <v>664</v>
      </c>
      <c r="G164" s="8" t="s">
        <v>665</v>
      </c>
    </row>
    <row r="165" spans="1:7" x14ac:dyDescent="0.2">
      <c r="A165" s="5" t="s">
        <v>748</v>
      </c>
      <c r="B165" s="5">
        <v>560.85063838757401</v>
      </c>
      <c r="C165" s="5">
        <v>2.1625666960596202</v>
      </c>
      <c r="D165" s="5">
        <v>7.1681992159252597E-2</v>
      </c>
      <c r="E165" s="5">
        <v>30.168897807069101</v>
      </c>
      <c r="F165" s="8" t="s">
        <v>749</v>
      </c>
      <c r="G165" s="8" t="s">
        <v>750</v>
      </c>
    </row>
    <row r="166" spans="1:7" x14ac:dyDescent="0.2">
      <c r="A166" s="5" t="s">
        <v>1971</v>
      </c>
      <c r="B166" s="5">
        <v>382.888502866914</v>
      </c>
      <c r="C166" s="5">
        <v>2.1599762343487798</v>
      </c>
      <c r="D166" s="5">
        <v>8.1210487873267803E-2</v>
      </c>
      <c r="E166" s="5">
        <v>26.597257212879999</v>
      </c>
      <c r="F166" s="8" t="s">
        <v>1972</v>
      </c>
      <c r="G166" s="8" t="s">
        <v>1973</v>
      </c>
    </row>
    <row r="167" spans="1:7" x14ac:dyDescent="0.2">
      <c r="A167" s="5" t="s">
        <v>995</v>
      </c>
      <c r="B167" s="5">
        <v>434.320419406535</v>
      </c>
      <c r="C167" s="5">
        <v>2.1541898358402101</v>
      </c>
      <c r="D167" s="5">
        <v>7.6949790604783297E-2</v>
      </c>
      <c r="E167" s="5">
        <v>27.9947459104106</v>
      </c>
      <c r="F167" s="8" t="s">
        <v>996</v>
      </c>
      <c r="G167" s="8" t="s">
        <v>997</v>
      </c>
    </row>
    <row r="168" spans="1:7" x14ac:dyDescent="0.2">
      <c r="A168" s="5" t="s">
        <v>1063</v>
      </c>
      <c r="B168" s="5">
        <v>450.71636754647602</v>
      </c>
      <c r="C168" s="5">
        <v>2.15096859832106</v>
      </c>
      <c r="D168" s="5">
        <v>8.0009381457355602E-2</v>
      </c>
      <c r="E168" s="5">
        <v>26.883954845563999</v>
      </c>
      <c r="F168" s="8" t="s">
        <v>1064</v>
      </c>
      <c r="G168" s="8" t="s">
        <v>1065</v>
      </c>
    </row>
    <row r="169" spans="1:7" x14ac:dyDescent="0.2">
      <c r="A169" s="5" t="s">
        <v>1671</v>
      </c>
      <c r="B169" s="5">
        <v>433.05805579714701</v>
      </c>
      <c r="C169" s="5">
        <v>2.14366284336886</v>
      </c>
      <c r="D169" s="5">
        <v>8.0744552692237195E-2</v>
      </c>
      <c r="E169" s="5">
        <v>26.548699223581799</v>
      </c>
      <c r="F169" s="8" t="s">
        <v>1672</v>
      </c>
      <c r="G169" s="8" t="s">
        <v>1673</v>
      </c>
    </row>
    <row r="170" spans="1:7" x14ac:dyDescent="0.2">
      <c r="A170" s="5" t="s">
        <v>947</v>
      </c>
      <c r="B170" s="5">
        <v>406.15772016672003</v>
      </c>
      <c r="C170" s="5">
        <v>2.1435030470137599</v>
      </c>
      <c r="D170" s="5">
        <v>8.2725497984373605E-2</v>
      </c>
      <c r="E170" s="5">
        <v>25.911032260194499</v>
      </c>
      <c r="F170" s="8" t="s">
        <v>948</v>
      </c>
      <c r="G170" s="8" t="s">
        <v>949</v>
      </c>
    </row>
    <row r="171" spans="1:7" x14ac:dyDescent="0.2">
      <c r="A171" s="5" t="s">
        <v>1600</v>
      </c>
      <c r="B171" s="5">
        <v>835.60739191995594</v>
      </c>
      <c r="C171" s="5">
        <v>2.1355157344254199</v>
      </c>
      <c r="D171" s="5">
        <v>7.2599715107758506E-2</v>
      </c>
      <c r="E171" s="5">
        <v>29.414932706770401</v>
      </c>
      <c r="F171" s="8" t="s">
        <v>1601</v>
      </c>
      <c r="G171" s="8" t="s">
        <v>1602</v>
      </c>
    </row>
    <row r="172" spans="1:7" x14ac:dyDescent="0.2">
      <c r="A172" s="5" t="s">
        <v>943</v>
      </c>
      <c r="B172" s="5">
        <v>350.77553649507502</v>
      </c>
      <c r="C172" s="5">
        <v>2.1169362831810599</v>
      </c>
      <c r="D172" s="5">
        <v>8.5755719587809906E-2</v>
      </c>
      <c r="E172" s="5">
        <v>24.685657042541798</v>
      </c>
      <c r="F172" s="8" t="s">
        <v>944</v>
      </c>
      <c r="G172" s="8" t="s">
        <v>945</v>
      </c>
    </row>
    <row r="173" spans="1:7" x14ac:dyDescent="0.2">
      <c r="A173" s="5" t="s">
        <v>1081</v>
      </c>
      <c r="B173" s="5">
        <v>604.92083774816103</v>
      </c>
      <c r="C173" s="5">
        <v>2.1073162756230999</v>
      </c>
      <c r="D173" s="5">
        <v>7.8634512521849803E-2</v>
      </c>
      <c r="E173" s="5">
        <v>26.798872505727701</v>
      </c>
      <c r="F173" s="8" t="s">
        <v>1082</v>
      </c>
      <c r="G173" s="8" t="s">
        <v>1083</v>
      </c>
    </row>
    <row r="174" spans="1:7" x14ac:dyDescent="0.2">
      <c r="A174" s="5" t="s">
        <v>158</v>
      </c>
      <c r="B174" s="5">
        <v>840.26136126738197</v>
      </c>
      <c r="C174" s="5">
        <v>2.0990935226083498</v>
      </c>
      <c r="D174" s="5">
        <v>7.1010337993725706E-2</v>
      </c>
      <c r="E174" s="5">
        <v>29.560393344329899</v>
      </c>
      <c r="F174" s="8" t="s">
        <v>159</v>
      </c>
      <c r="G174" s="8" t="s">
        <v>160</v>
      </c>
    </row>
    <row r="175" spans="1:7" x14ac:dyDescent="0.2">
      <c r="A175" s="5" t="s">
        <v>1150</v>
      </c>
      <c r="B175" s="5">
        <v>325.60336882851499</v>
      </c>
      <c r="C175" s="5">
        <v>2.0808115595979202</v>
      </c>
      <c r="D175" s="5">
        <v>8.6685011687015506E-2</v>
      </c>
      <c r="E175" s="5">
        <v>24.004283083111201</v>
      </c>
      <c r="F175" s="8" t="s">
        <v>1151</v>
      </c>
      <c r="G175" s="8" t="s">
        <v>1152</v>
      </c>
    </row>
    <row r="176" spans="1:7" x14ac:dyDescent="0.2">
      <c r="A176" s="5" t="s">
        <v>236</v>
      </c>
      <c r="B176" s="5">
        <v>446.66357203501298</v>
      </c>
      <c r="C176" s="5">
        <v>2.0725187192753101</v>
      </c>
      <c r="D176" s="5">
        <v>9.2301634990084799E-2</v>
      </c>
      <c r="E176" s="5">
        <v>22.453759562308399</v>
      </c>
      <c r="F176" s="8" t="s">
        <v>237</v>
      </c>
      <c r="G176" s="8" t="s">
        <v>238</v>
      </c>
    </row>
    <row r="177" spans="1:7" x14ac:dyDescent="0.2">
      <c r="A177" s="5" t="s">
        <v>2005</v>
      </c>
      <c r="B177" s="5">
        <v>547.78558410912501</v>
      </c>
      <c r="C177" s="5">
        <v>2.0682552038034201</v>
      </c>
      <c r="D177" s="5">
        <v>6.7352550820721502E-2</v>
      </c>
      <c r="E177" s="5">
        <v>30.707897156095701</v>
      </c>
      <c r="F177" s="8" t="s">
        <v>2006</v>
      </c>
      <c r="G177" s="8" t="s">
        <v>2007</v>
      </c>
    </row>
    <row r="178" spans="1:7" x14ac:dyDescent="0.2">
      <c r="A178" s="5" t="s">
        <v>1307</v>
      </c>
      <c r="B178" s="5">
        <v>449.40554283658003</v>
      </c>
      <c r="C178" s="5">
        <v>2.0668394940332702</v>
      </c>
      <c r="D178" s="5">
        <v>7.4119327905877594E-2</v>
      </c>
      <c r="E178" s="5">
        <v>27.885297295975299</v>
      </c>
      <c r="F178" s="8" t="s">
        <v>1308</v>
      </c>
      <c r="G178" s="8" t="s">
        <v>1309</v>
      </c>
    </row>
    <row r="179" spans="1:7" x14ac:dyDescent="0.2">
      <c r="A179" s="5" t="s">
        <v>59</v>
      </c>
      <c r="B179" s="5">
        <v>598.96108888877598</v>
      </c>
      <c r="C179" s="5">
        <v>2.0629521815651501</v>
      </c>
      <c r="D179" s="5">
        <v>6.9604390433260596E-2</v>
      </c>
      <c r="E179" s="5">
        <v>29.638247942752798</v>
      </c>
      <c r="F179" s="8" t="s">
        <v>60</v>
      </c>
      <c r="G179" s="8" t="s">
        <v>61</v>
      </c>
    </row>
    <row r="180" spans="1:7" x14ac:dyDescent="0.2">
      <c r="A180" s="5" t="s">
        <v>936</v>
      </c>
      <c r="B180" s="5">
        <v>501.01959154350499</v>
      </c>
      <c r="C180" s="5">
        <v>2.05681858227533</v>
      </c>
      <c r="D180" s="5">
        <v>9.0007009662075699E-2</v>
      </c>
      <c r="E180" s="5">
        <v>22.851759990666199</v>
      </c>
      <c r="F180" s="8" t="s">
        <v>937</v>
      </c>
      <c r="G180" s="8" t="s">
        <v>938</v>
      </c>
    </row>
    <row r="181" spans="1:7" x14ac:dyDescent="0.2">
      <c r="A181" s="5" t="s">
        <v>2096</v>
      </c>
      <c r="B181" s="5">
        <v>331.41985637418998</v>
      </c>
      <c r="C181" s="5">
        <v>2.0540679007267801</v>
      </c>
      <c r="D181" s="5">
        <v>9.6556759939537995E-2</v>
      </c>
      <c r="E181" s="5">
        <v>21.2731651519065</v>
      </c>
      <c r="F181" s="8" t="s">
        <v>2097</v>
      </c>
      <c r="G181" s="8" t="s">
        <v>2098</v>
      </c>
    </row>
    <row r="182" spans="1:7" x14ac:dyDescent="0.2">
      <c r="A182" s="5" t="s">
        <v>1933</v>
      </c>
      <c r="B182" s="5">
        <v>397.70906912020303</v>
      </c>
      <c r="C182" s="5">
        <v>2.05306550618254</v>
      </c>
      <c r="D182" s="5">
        <v>7.9298213794390199E-2</v>
      </c>
      <c r="E182" s="5">
        <v>25.890438232390299</v>
      </c>
      <c r="F182" s="8" t="s">
        <v>1934</v>
      </c>
      <c r="G182" s="8" t="s">
        <v>1935</v>
      </c>
    </row>
    <row r="183" spans="1:7" x14ac:dyDescent="0.2">
      <c r="A183" s="5" t="s">
        <v>902</v>
      </c>
      <c r="B183" s="5">
        <v>403.96980557987899</v>
      </c>
      <c r="C183" s="5">
        <v>2.0328506779231801</v>
      </c>
      <c r="D183" s="5">
        <v>8.5578057295671403E-2</v>
      </c>
      <c r="E183" s="5">
        <v>23.754344772044799</v>
      </c>
      <c r="F183" s="8" t="s">
        <v>903</v>
      </c>
      <c r="G183" s="8" t="s">
        <v>904</v>
      </c>
    </row>
    <row r="184" spans="1:7" x14ac:dyDescent="0.2">
      <c r="A184" s="5" t="s">
        <v>615</v>
      </c>
      <c r="B184" s="5">
        <v>325.19377182425302</v>
      </c>
      <c r="C184" s="5">
        <v>2.02634024167752</v>
      </c>
      <c r="D184" s="5">
        <v>8.1000245478000998E-2</v>
      </c>
      <c r="E184" s="5">
        <v>25.016470378819498</v>
      </c>
      <c r="F184" s="8" t="s">
        <v>616</v>
      </c>
      <c r="G184" s="8" t="s">
        <v>617</v>
      </c>
    </row>
    <row r="185" spans="1:7" x14ac:dyDescent="0.2">
      <c r="A185" s="5" t="s">
        <v>1747</v>
      </c>
      <c r="B185" s="5">
        <v>486.34151293832201</v>
      </c>
      <c r="C185" s="5">
        <v>2.0124988525297298</v>
      </c>
      <c r="D185" s="5">
        <v>8.0946607474316604E-2</v>
      </c>
      <c r="E185" s="5">
        <v>24.862053090591498</v>
      </c>
      <c r="F185" s="8" t="s">
        <v>1748</v>
      </c>
      <c r="G185" s="8" t="s">
        <v>1749</v>
      </c>
    </row>
    <row r="186" spans="1:7" x14ac:dyDescent="0.2">
      <c r="A186" s="5" t="s">
        <v>2351</v>
      </c>
      <c r="B186" s="5">
        <v>372.11266391181698</v>
      </c>
      <c r="C186" s="5">
        <v>1.99787499367584</v>
      </c>
      <c r="D186" s="5">
        <v>8.8144156733039394E-2</v>
      </c>
      <c r="E186" s="5">
        <v>22.6659947491104</v>
      </c>
      <c r="F186" s="8" t="s">
        <v>2352</v>
      </c>
      <c r="G186" s="8" t="s">
        <v>2353</v>
      </c>
    </row>
    <row r="187" spans="1:7" x14ac:dyDescent="0.2">
      <c r="A187" s="5" t="s">
        <v>1387</v>
      </c>
      <c r="B187" s="5">
        <v>725.39614451645002</v>
      </c>
      <c r="C187" s="5">
        <v>1.9916054637648799</v>
      </c>
      <c r="D187" s="5">
        <v>6.9268202255721306E-2</v>
      </c>
      <c r="E187" s="5">
        <v>28.752088244074201</v>
      </c>
      <c r="F187" s="8" t="s">
        <v>1388</v>
      </c>
      <c r="G187" s="8" t="s">
        <v>1389</v>
      </c>
    </row>
    <row r="188" spans="1:7" x14ac:dyDescent="0.2">
      <c r="A188" s="5" t="s">
        <v>2201</v>
      </c>
      <c r="B188" s="5">
        <v>640.97127744459601</v>
      </c>
      <c r="C188" s="5">
        <v>1.9889731109467801</v>
      </c>
      <c r="D188" s="5">
        <v>8.0059334863325907E-2</v>
      </c>
      <c r="E188" s="5">
        <v>24.843737639617899</v>
      </c>
      <c r="F188" s="8" t="s">
        <v>2202</v>
      </c>
      <c r="G188" s="8" t="s">
        <v>2203</v>
      </c>
    </row>
    <row r="189" spans="1:7" x14ac:dyDescent="0.2">
      <c r="A189" s="5" t="s">
        <v>2138</v>
      </c>
      <c r="B189" s="5">
        <v>504.51302358397101</v>
      </c>
      <c r="C189" s="5">
        <v>1.97979013766804</v>
      </c>
      <c r="D189" s="5">
        <v>8.2206679381406494E-2</v>
      </c>
      <c r="E189" s="5">
        <v>24.083081235803199</v>
      </c>
      <c r="F189" s="8" t="s">
        <v>2139</v>
      </c>
      <c r="G189" s="8" t="s">
        <v>2140</v>
      </c>
    </row>
    <row r="190" spans="1:7" x14ac:dyDescent="0.2">
      <c r="A190" s="5" t="s">
        <v>1708</v>
      </c>
      <c r="B190" s="5">
        <v>483.66376428019902</v>
      </c>
      <c r="C190" s="5">
        <v>1.9752547887110501</v>
      </c>
      <c r="D190" s="5">
        <v>8.8182663509977097E-2</v>
      </c>
      <c r="E190" s="5">
        <v>22.3995818462386</v>
      </c>
      <c r="F190" s="8" t="s">
        <v>1709</v>
      </c>
      <c r="G190" s="8" t="s">
        <v>1710</v>
      </c>
    </row>
    <row r="191" spans="1:7" x14ac:dyDescent="0.2">
      <c r="A191" s="5" t="s">
        <v>1691</v>
      </c>
      <c r="B191" s="5">
        <v>778.63132383631796</v>
      </c>
      <c r="C191" s="5">
        <v>1.9707317756623399</v>
      </c>
      <c r="D191" s="5">
        <v>7.8030505487451995E-2</v>
      </c>
      <c r="E191" s="5">
        <v>25.2559145087078</v>
      </c>
      <c r="F191" s="8" t="s">
        <v>1692</v>
      </c>
      <c r="G191" s="8" t="s">
        <v>1693</v>
      </c>
    </row>
    <row r="192" spans="1:7" x14ac:dyDescent="0.2">
      <c r="A192" s="5" t="s">
        <v>2213</v>
      </c>
      <c r="B192" s="5">
        <v>658.05599170977803</v>
      </c>
      <c r="C192" s="5">
        <v>1.9696313574314701</v>
      </c>
      <c r="D192" s="5">
        <v>6.6572917877019397E-2</v>
      </c>
      <c r="E192" s="5">
        <v>29.586075242638199</v>
      </c>
      <c r="F192" s="8" t="s">
        <v>2214</v>
      </c>
      <c r="G192" s="8" t="s">
        <v>2215</v>
      </c>
    </row>
    <row r="193" spans="1:7" x14ac:dyDescent="0.2">
      <c r="A193" s="5" t="s">
        <v>817</v>
      </c>
      <c r="B193" s="5">
        <v>397.76696310341299</v>
      </c>
      <c r="C193" s="5">
        <v>1.9491539366161099</v>
      </c>
      <c r="D193" s="5">
        <v>8.0235137634541501E-2</v>
      </c>
      <c r="E193" s="5">
        <v>24.293021662082801</v>
      </c>
      <c r="F193" s="8" t="s">
        <v>818</v>
      </c>
      <c r="G193" s="8" t="s">
        <v>819</v>
      </c>
    </row>
    <row r="194" spans="1:7" x14ac:dyDescent="0.2">
      <c r="A194" s="5" t="s">
        <v>1132</v>
      </c>
      <c r="B194" s="5">
        <v>504.02167692140301</v>
      </c>
      <c r="C194" s="5">
        <v>1.94913017896271</v>
      </c>
      <c r="D194" s="5">
        <v>8.0338408612125503E-2</v>
      </c>
      <c r="E194" s="5">
        <v>24.261498486647</v>
      </c>
      <c r="F194" s="8" t="s">
        <v>1133</v>
      </c>
      <c r="G194" s="8" t="s">
        <v>1134</v>
      </c>
    </row>
    <row r="195" spans="1:7" x14ac:dyDescent="0.2">
      <c r="A195" s="5" t="s">
        <v>1477</v>
      </c>
      <c r="B195" s="5">
        <v>407.68234695715398</v>
      </c>
      <c r="C195" s="5">
        <v>1.9372095850659199</v>
      </c>
      <c r="D195" s="5">
        <v>7.6022503932664603E-2</v>
      </c>
      <c r="E195" s="5">
        <v>25.482054455635499</v>
      </c>
      <c r="F195" s="8" t="s">
        <v>1478</v>
      </c>
      <c r="G195" s="8" t="s">
        <v>1479</v>
      </c>
    </row>
    <row r="196" spans="1:7" x14ac:dyDescent="0.2">
      <c r="A196" s="5" t="s">
        <v>1060</v>
      </c>
      <c r="B196" s="5">
        <v>704.65488061799397</v>
      </c>
      <c r="C196" s="5">
        <v>1.9365773379047699</v>
      </c>
      <c r="D196" s="5">
        <v>6.6274111575175598E-2</v>
      </c>
      <c r="E196" s="5">
        <v>29.220721211903101</v>
      </c>
      <c r="F196" s="8" t="s">
        <v>1061</v>
      </c>
      <c r="G196" s="8" t="s">
        <v>1062</v>
      </c>
    </row>
    <row r="197" spans="1:7" x14ac:dyDescent="0.2">
      <c r="A197" s="5" t="s">
        <v>982</v>
      </c>
      <c r="B197" s="5">
        <v>515.65713303275402</v>
      </c>
      <c r="C197" s="5">
        <v>1.9276067920039499</v>
      </c>
      <c r="D197" s="5">
        <v>7.4954582280865198E-2</v>
      </c>
      <c r="E197" s="5">
        <v>25.716997324872601</v>
      </c>
      <c r="F197" s="8" t="s">
        <v>983</v>
      </c>
      <c r="G197" s="8" t="s">
        <v>984</v>
      </c>
    </row>
    <row r="198" spans="1:7" x14ac:dyDescent="0.2">
      <c r="A198" s="5" t="s">
        <v>478</v>
      </c>
      <c r="B198" s="5">
        <v>559.69996991258097</v>
      </c>
      <c r="C198" s="5">
        <v>1.9233747603495599</v>
      </c>
      <c r="D198" s="5">
        <v>6.6459956472252904E-2</v>
      </c>
      <c r="E198" s="5">
        <v>28.9403554026186</v>
      </c>
      <c r="F198" s="8" t="s">
        <v>479</v>
      </c>
      <c r="G198" s="8" t="s">
        <v>480</v>
      </c>
    </row>
    <row r="199" spans="1:7" x14ac:dyDescent="0.2">
      <c r="A199" s="5" t="s">
        <v>1366</v>
      </c>
      <c r="B199" s="5">
        <v>435.686060908672</v>
      </c>
      <c r="C199" s="5">
        <v>1.92170817944047</v>
      </c>
      <c r="D199" s="5">
        <v>7.3887184252077895E-2</v>
      </c>
      <c r="E199" s="5">
        <v>26.0086806513597</v>
      </c>
      <c r="F199" s="8" t="s">
        <v>1367</v>
      </c>
      <c r="G199" s="8" t="s">
        <v>1368</v>
      </c>
    </row>
    <row r="200" spans="1:7" x14ac:dyDescent="0.2">
      <c r="A200" s="5" t="s">
        <v>1338</v>
      </c>
      <c r="B200" s="5">
        <v>359.48121223282197</v>
      </c>
      <c r="C200" s="5">
        <v>1.9102450428619999</v>
      </c>
      <c r="D200" s="5">
        <v>8.5599641017737496E-2</v>
      </c>
      <c r="E200" s="5">
        <v>22.316040349587102</v>
      </c>
      <c r="F200" s="8" t="s">
        <v>1339</v>
      </c>
      <c r="G200" s="8" t="s">
        <v>1340</v>
      </c>
    </row>
    <row r="201" spans="1:7" x14ac:dyDescent="0.2">
      <c r="A201" s="5" t="s">
        <v>1496</v>
      </c>
      <c r="B201" s="5">
        <v>421.07500545037999</v>
      </c>
      <c r="C201" s="5">
        <v>1.9073179323279701</v>
      </c>
      <c r="D201" s="5">
        <v>7.5314467675423394E-2</v>
      </c>
      <c r="E201" s="5">
        <v>25.324721679608501</v>
      </c>
      <c r="F201" s="8" t="s">
        <v>1497</v>
      </c>
      <c r="G201" s="8" t="s">
        <v>1498</v>
      </c>
    </row>
    <row r="202" spans="1:7" x14ac:dyDescent="0.2">
      <c r="A202" s="5" t="s">
        <v>1658</v>
      </c>
      <c r="B202" s="5">
        <v>574.92479230252195</v>
      </c>
      <c r="C202" s="5">
        <v>1.9022665761291999</v>
      </c>
      <c r="D202" s="5">
        <v>6.8987708927581604E-2</v>
      </c>
      <c r="E202" s="5">
        <v>27.573992609699001</v>
      </c>
      <c r="F202" s="8" t="s">
        <v>1659</v>
      </c>
      <c r="G202" s="8" t="s">
        <v>1660</v>
      </c>
    </row>
    <row r="203" spans="1:7" x14ac:dyDescent="0.2">
      <c r="A203" s="5" t="s">
        <v>1317</v>
      </c>
      <c r="B203" s="5">
        <v>430.465434514501</v>
      </c>
      <c r="C203" s="5">
        <v>1.8982277290746601</v>
      </c>
      <c r="D203" s="5">
        <v>7.3335822882160395E-2</v>
      </c>
      <c r="E203" s="5">
        <v>25.884044856561101</v>
      </c>
      <c r="F203" s="8" t="s">
        <v>1318</v>
      </c>
      <c r="G203" s="8" t="s">
        <v>574</v>
      </c>
    </row>
    <row r="204" spans="1:7" x14ac:dyDescent="0.2">
      <c r="A204" s="5" t="s">
        <v>621</v>
      </c>
      <c r="B204" s="5">
        <v>406.37723786010599</v>
      </c>
      <c r="C204" s="5">
        <v>1.8876692798827399</v>
      </c>
      <c r="D204" s="5">
        <v>9.6837602588637398E-2</v>
      </c>
      <c r="E204" s="5">
        <v>19.493143463097599</v>
      </c>
      <c r="F204" s="8" t="s">
        <v>622</v>
      </c>
      <c r="G204" s="8" t="s">
        <v>623</v>
      </c>
    </row>
    <row r="205" spans="1:7" x14ac:dyDescent="0.2">
      <c r="A205" s="5" t="s">
        <v>152</v>
      </c>
      <c r="B205" s="5">
        <v>564.01752821391699</v>
      </c>
      <c r="C205" s="5">
        <v>1.8869218679450099</v>
      </c>
      <c r="D205" s="5">
        <v>8.7741572179763902E-2</v>
      </c>
      <c r="E205" s="5">
        <v>21.505448569796702</v>
      </c>
      <c r="F205" s="8" t="s">
        <v>153</v>
      </c>
      <c r="G205" s="8" t="s">
        <v>154</v>
      </c>
    </row>
    <row r="206" spans="1:7" x14ac:dyDescent="0.2">
      <c r="A206" s="5" t="s">
        <v>886</v>
      </c>
      <c r="B206" s="5">
        <v>513.24951569886696</v>
      </c>
      <c r="C206" s="5">
        <v>1.87538203863991</v>
      </c>
      <c r="D206" s="5">
        <v>7.5575032992302296E-2</v>
      </c>
      <c r="E206" s="5">
        <v>24.814835857642699</v>
      </c>
      <c r="F206" s="8" t="s">
        <v>887</v>
      </c>
      <c r="G206" s="8" t="s">
        <v>888</v>
      </c>
    </row>
    <row r="207" spans="1:7" x14ac:dyDescent="0.2">
      <c r="A207" s="5" t="s">
        <v>1846</v>
      </c>
      <c r="B207" s="5">
        <v>433.37498270396799</v>
      </c>
      <c r="C207" s="5">
        <v>1.8707187986546701</v>
      </c>
      <c r="D207" s="5">
        <v>8.0321296052483199E-2</v>
      </c>
      <c r="E207" s="5">
        <v>23.290445879164</v>
      </c>
      <c r="F207" s="8" t="s">
        <v>1847</v>
      </c>
      <c r="G207" s="8" t="s">
        <v>1848</v>
      </c>
    </row>
    <row r="208" spans="1:7" x14ac:dyDescent="0.2">
      <c r="A208" s="5" t="s">
        <v>1466</v>
      </c>
      <c r="B208" s="5">
        <v>389.724884933091</v>
      </c>
      <c r="C208" s="5">
        <v>1.8632431924794199</v>
      </c>
      <c r="D208" s="5">
        <v>8.0403715990961105E-2</v>
      </c>
      <c r="E208" s="5">
        <v>23.1735955175117</v>
      </c>
      <c r="F208" s="8" t="s">
        <v>1467</v>
      </c>
      <c r="G208" s="8" t="s">
        <v>1468</v>
      </c>
    </row>
    <row r="209" spans="1:7" x14ac:dyDescent="0.2">
      <c r="A209" s="5" t="s">
        <v>113</v>
      </c>
      <c r="B209" s="5">
        <v>319.49316714987998</v>
      </c>
      <c r="C209" s="5">
        <v>1.86156440454292</v>
      </c>
      <c r="D209" s="5">
        <v>7.7478236323965499E-2</v>
      </c>
      <c r="E209" s="5">
        <v>24.026933147510299</v>
      </c>
      <c r="F209" s="8" t="s">
        <v>114</v>
      </c>
      <c r="G209" s="8" t="s">
        <v>115</v>
      </c>
    </row>
    <row r="210" spans="1:7" x14ac:dyDescent="0.2">
      <c r="A210" s="5" t="s">
        <v>957</v>
      </c>
      <c r="B210" s="5">
        <v>478.46273389973697</v>
      </c>
      <c r="C210" s="5">
        <v>1.85759439855676</v>
      </c>
      <c r="D210" s="5">
        <v>7.9586288207646294E-2</v>
      </c>
      <c r="E210" s="5">
        <v>23.340633674360699</v>
      </c>
      <c r="F210" s="8" t="s">
        <v>958</v>
      </c>
      <c r="G210" s="8" t="s">
        <v>959</v>
      </c>
    </row>
    <row r="211" spans="1:7" x14ac:dyDescent="0.2">
      <c r="A211" s="5" t="s">
        <v>1381</v>
      </c>
      <c r="B211" s="5">
        <v>417.08645997641901</v>
      </c>
      <c r="C211" s="5">
        <v>1.8515481709753401</v>
      </c>
      <c r="D211" s="5">
        <v>7.5766265248100595E-2</v>
      </c>
      <c r="E211" s="5">
        <v>24.4376328292328</v>
      </c>
      <c r="F211" s="8" t="s">
        <v>1382</v>
      </c>
      <c r="G211" s="8" t="s">
        <v>1383</v>
      </c>
    </row>
    <row r="212" spans="1:7" x14ac:dyDescent="0.2">
      <c r="A212" s="5" t="s">
        <v>578</v>
      </c>
      <c r="B212" s="5">
        <v>495.58613353117801</v>
      </c>
      <c r="C212" s="5">
        <v>1.84746257846597</v>
      </c>
      <c r="D212" s="5">
        <v>7.7078276248798497E-2</v>
      </c>
      <c r="E212" s="5">
        <v>23.9686545726919</v>
      </c>
      <c r="F212" s="8" t="s">
        <v>579</v>
      </c>
      <c r="G212" s="8" t="s">
        <v>580</v>
      </c>
    </row>
    <row r="213" spans="1:7" x14ac:dyDescent="0.2">
      <c r="A213" s="5" t="s">
        <v>1332</v>
      </c>
      <c r="B213" s="5">
        <v>318.57008457516702</v>
      </c>
      <c r="C213" s="5">
        <v>1.8347779547446501</v>
      </c>
      <c r="D213" s="5">
        <v>9.2403439574364699E-2</v>
      </c>
      <c r="E213" s="5">
        <v>19.8561651297412</v>
      </c>
      <c r="F213" s="8" t="s">
        <v>1333</v>
      </c>
      <c r="G213" s="8" t="s">
        <v>1334</v>
      </c>
    </row>
    <row r="214" spans="1:7" x14ac:dyDescent="0.2">
      <c r="A214" s="5" t="s">
        <v>124</v>
      </c>
      <c r="B214" s="5">
        <v>528.92311732484302</v>
      </c>
      <c r="C214" s="5">
        <v>1.8317382864871199</v>
      </c>
      <c r="D214" s="5">
        <v>7.4210831795970197E-2</v>
      </c>
      <c r="E214" s="5">
        <v>24.6828965820403</v>
      </c>
      <c r="F214" s="8" t="s">
        <v>125</v>
      </c>
      <c r="G214" s="8" t="s">
        <v>126</v>
      </c>
    </row>
    <row r="215" spans="1:7" x14ac:dyDescent="0.2">
      <c r="A215" s="5" t="s">
        <v>373</v>
      </c>
      <c r="B215" s="5">
        <v>406.30558405709201</v>
      </c>
      <c r="C215" s="5">
        <v>1.8294269367248399</v>
      </c>
      <c r="D215" s="5">
        <v>8.7084742430016002E-2</v>
      </c>
      <c r="E215" s="5">
        <v>21.007433514487701</v>
      </c>
      <c r="F215" s="8" t="s">
        <v>374</v>
      </c>
      <c r="G215" s="8" t="s">
        <v>375</v>
      </c>
    </row>
    <row r="216" spans="1:7" x14ac:dyDescent="0.2">
      <c r="A216" s="5" t="s">
        <v>1363</v>
      </c>
      <c r="B216" s="5">
        <v>419.26918814263303</v>
      </c>
      <c r="C216" s="5">
        <v>1.8235380258276399</v>
      </c>
      <c r="D216" s="5">
        <v>8.47978404162823E-2</v>
      </c>
      <c r="E216" s="5">
        <v>21.504533805055502</v>
      </c>
      <c r="F216" s="8" t="s">
        <v>1364</v>
      </c>
      <c r="G216" s="8" t="s">
        <v>1365</v>
      </c>
    </row>
    <row r="217" spans="1:7" x14ac:dyDescent="0.2">
      <c r="A217" s="5" t="s">
        <v>217</v>
      </c>
      <c r="B217" s="5">
        <v>420.23221508978003</v>
      </c>
      <c r="C217" s="5">
        <v>1.81380406398522</v>
      </c>
      <c r="D217" s="5">
        <v>8.7930878150179095E-2</v>
      </c>
      <c r="E217" s="5">
        <v>20.627612303466201</v>
      </c>
      <c r="F217" s="8" t="s">
        <v>218</v>
      </c>
      <c r="G217" s="8" t="s">
        <v>219</v>
      </c>
    </row>
    <row r="218" spans="1:7" x14ac:dyDescent="0.2">
      <c r="A218" s="5" t="s">
        <v>1186</v>
      </c>
      <c r="B218" s="5">
        <v>367.47709718713401</v>
      </c>
      <c r="C218" s="5">
        <v>1.80793764651351</v>
      </c>
      <c r="D218" s="5">
        <v>9.4893153271969094E-2</v>
      </c>
      <c r="E218" s="5">
        <v>19.0523508195777</v>
      </c>
      <c r="F218" s="8" t="s">
        <v>1187</v>
      </c>
      <c r="G218" s="8" t="s">
        <v>1188</v>
      </c>
    </row>
    <row r="219" spans="1:7" x14ac:dyDescent="0.2">
      <c r="A219" s="5" t="s">
        <v>808</v>
      </c>
      <c r="B219" s="5">
        <v>774.801054747649</v>
      </c>
      <c r="C219" s="5">
        <v>1.76736849748207</v>
      </c>
      <c r="D219" s="5">
        <v>6.8326973591879697E-2</v>
      </c>
      <c r="E219" s="5">
        <v>25.866336595539</v>
      </c>
      <c r="F219" s="8" t="s">
        <v>809</v>
      </c>
      <c r="G219" s="8" t="s">
        <v>810</v>
      </c>
    </row>
    <row r="220" spans="1:7" x14ac:dyDescent="0.2">
      <c r="A220" s="5" t="s">
        <v>1088</v>
      </c>
      <c r="B220" s="5">
        <v>611.03228811682902</v>
      </c>
      <c r="C220" s="5">
        <v>1.7597751534844801</v>
      </c>
      <c r="D220" s="5">
        <v>7.5565741451245894E-2</v>
      </c>
      <c r="E220" s="5">
        <v>23.2880022042775</v>
      </c>
      <c r="F220" s="8" t="s">
        <v>1089</v>
      </c>
      <c r="G220" s="8" t="s">
        <v>1090</v>
      </c>
    </row>
    <row r="221" spans="1:7" x14ac:dyDescent="0.2">
      <c r="A221" s="5" t="s">
        <v>590</v>
      </c>
      <c r="B221" s="5">
        <v>291.99971963722601</v>
      </c>
      <c r="C221" s="5">
        <v>1.75651812070971</v>
      </c>
      <c r="D221" s="5">
        <v>9.1643873480977994E-2</v>
      </c>
      <c r="E221" s="5">
        <v>19.166781738817502</v>
      </c>
      <c r="F221" s="8" t="s">
        <v>591</v>
      </c>
      <c r="G221" s="8" t="s">
        <v>592</v>
      </c>
    </row>
    <row r="222" spans="1:7" x14ac:dyDescent="0.2">
      <c r="A222" s="5" t="s">
        <v>417</v>
      </c>
      <c r="B222" s="5">
        <v>306.81661695473002</v>
      </c>
      <c r="C222" s="5">
        <v>1.7562500457486401</v>
      </c>
      <c r="D222" s="5">
        <v>8.4479327149663205E-2</v>
      </c>
      <c r="E222" s="5">
        <v>20.789110247496101</v>
      </c>
      <c r="F222" s="8" t="s">
        <v>418</v>
      </c>
      <c r="G222" s="8" t="s">
        <v>419</v>
      </c>
    </row>
    <row r="223" spans="1:7" x14ac:dyDescent="0.2">
      <c r="A223" s="5" t="s">
        <v>412</v>
      </c>
      <c r="B223" s="5">
        <v>293.92575927568703</v>
      </c>
      <c r="C223" s="5">
        <v>1.7320285002528</v>
      </c>
      <c r="D223" s="5">
        <v>9.1422423645451306E-2</v>
      </c>
      <c r="E223" s="5">
        <v>18.945335631987199</v>
      </c>
      <c r="F223" s="8" t="s">
        <v>413</v>
      </c>
      <c r="G223" s="8" t="s">
        <v>414</v>
      </c>
    </row>
    <row r="224" spans="1:7" x14ac:dyDescent="0.2">
      <c r="A224" s="5" t="s">
        <v>1489</v>
      </c>
      <c r="B224" s="5">
        <v>397.86604552472301</v>
      </c>
      <c r="C224" s="5">
        <v>1.7298288480095001</v>
      </c>
      <c r="D224" s="5">
        <v>9.8881191961569706E-2</v>
      </c>
      <c r="E224" s="5">
        <v>17.494012902694401</v>
      </c>
      <c r="F224" s="8" t="s">
        <v>1490</v>
      </c>
      <c r="G224" s="8" t="s">
        <v>1491</v>
      </c>
    </row>
    <row r="225" spans="1:7" x14ac:dyDescent="0.2">
      <c r="A225" s="5" t="s">
        <v>2393</v>
      </c>
      <c r="B225" s="5">
        <v>1.48061301020439</v>
      </c>
      <c r="C225" s="5">
        <v>1.7018184233040199</v>
      </c>
      <c r="D225" s="5">
        <v>1.88670087187997</v>
      </c>
      <c r="E225" s="5">
        <v>0.90200754590645404</v>
      </c>
      <c r="F225" s="5">
        <v>0.36705285926956499</v>
      </c>
      <c r="G225" s="5">
        <v>0.37965192766554501</v>
      </c>
    </row>
    <row r="226" spans="1:7" x14ac:dyDescent="0.2">
      <c r="A226" s="5" t="s">
        <v>2001</v>
      </c>
      <c r="B226" s="5">
        <v>493.34788603045303</v>
      </c>
      <c r="C226" s="5">
        <v>1.69636901631943</v>
      </c>
      <c r="D226" s="5">
        <v>7.1935266646945703E-2</v>
      </c>
      <c r="E226" s="5">
        <v>23.581882647979999</v>
      </c>
      <c r="F226" s="8" t="s">
        <v>2002</v>
      </c>
      <c r="G226" s="8" t="s">
        <v>2003</v>
      </c>
    </row>
    <row r="227" spans="1:7" x14ac:dyDescent="0.2">
      <c r="A227" s="5" t="s">
        <v>2170</v>
      </c>
      <c r="B227" s="5">
        <v>380.61561598276103</v>
      </c>
      <c r="C227" s="5">
        <v>1.67863665055989</v>
      </c>
      <c r="D227" s="5">
        <v>8.3439561971933293E-2</v>
      </c>
      <c r="E227" s="5">
        <v>20.117994520687201</v>
      </c>
      <c r="F227" s="8" t="s">
        <v>2171</v>
      </c>
      <c r="G227" s="8" t="s">
        <v>2172</v>
      </c>
    </row>
    <row r="228" spans="1:7" x14ac:dyDescent="0.2">
      <c r="A228" s="5" t="s">
        <v>2051</v>
      </c>
      <c r="B228" s="5">
        <v>298.09387606698903</v>
      </c>
      <c r="C228" s="5">
        <v>1.6776502153681201</v>
      </c>
      <c r="D228" s="5">
        <v>9.8760315602363605E-2</v>
      </c>
      <c r="E228" s="5">
        <v>16.987088438668</v>
      </c>
      <c r="F228" s="8" t="s">
        <v>2052</v>
      </c>
      <c r="G228" s="8" t="s">
        <v>2053</v>
      </c>
    </row>
    <row r="229" spans="1:7" x14ac:dyDescent="0.2">
      <c r="A229" s="5" t="s">
        <v>1431</v>
      </c>
      <c r="B229" s="5">
        <v>316.20945936347499</v>
      </c>
      <c r="C229" s="5">
        <v>1.6731078784661499</v>
      </c>
      <c r="D229" s="5">
        <v>9.2524783215411896E-2</v>
      </c>
      <c r="E229" s="5">
        <v>18.082807873982301</v>
      </c>
      <c r="F229" s="8" t="s">
        <v>1432</v>
      </c>
      <c r="G229" s="8" t="s">
        <v>1433</v>
      </c>
    </row>
    <row r="230" spans="1:7" x14ac:dyDescent="0.2">
      <c r="A230" s="5" t="s">
        <v>472</v>
      </c>
      <c r="B230" s="5">
        <v>501.84236279319498</v>
      </c>
      <c r="C230" s="5">
        <v>1.66819922723965</v>
      </c>
      <c r="D230" s="5">
        <v>7.7036276234965798E-2</v>
      </c>
      <c r="E230" s="5">
        <v>21.654723057375399</v>
      </c>
      <c r="F230" s="8" t="s">
        <v>473</v>
      </c>
      <c r="G230" s="8" t="s">
        <v>474</v>
      </c>
    </row>
    <row r="231" spans="1:7" x14ac:dyDescent="0.2">
      <c r="A231" s="5" t="s">
        <v>992</v>
      </c>
      <c r="B231" s="5">
        <v>387.24226491375202</v>
      </c>
      <c r="C231" s="5">
        <v>1.6659648788944199</v>
      </c>
      <c r="D231" s="5">
        <v>7.8596755121915607E-2</v>
      </c>
      <c r="E231" s="5">
        <v>21.196356978227101</v>
      </c>
      <c r="F231" s="8" t="s">
        <v>993</v>
      </c>
      <c r="G231" s="8" t="s">
        <v>994</v>
      </c>
    </row>
    <row r="232" spans="1:7" x14ac:dyDescent="0.2">
      <c r="A232" s="5" t="s">
        <v>681</v>
      </c>
      <c r="B232" s="5">
        <v>229.468288147583</v>
      </c>
      <c r="C232" s="5">
        <v>1.6387249601895799</v>
      </c>
      <c r="D232" s="5">
        <v>0.10505112002059799</v>
      </c>
      <c r="E232" s="5">
        <v>15.599309744325099</v>
      </c>
      <c r="F232" s="8" t="s">
        <v>682</v>
      </c>
      <c r="G232" s="8" t="s">
        <v>683</v>
      </c>
    </row>
    <row r="233" spans="1:7" x14ac:dyDescent="0.2">
      <c r="A233" s="5" t="s">
        <v>1170</v>
      </c>
      <c r="B233" s="5">
        <v>409.72988164675502</v>
      </c>
      <c r="C233" s="5">
        <v>1.6341627273346</v>
      </c>
      <c r="D233" s="5">
        <v>7.6284209973870101E-2</v>
      </c>
      <c r="E233" s="5">
        <v>21.4220312158225</v>
      </c>
      <c r="F233" s="8" t="s">
        <v>1171</v>
      </c>
      <c r="G233" s="8" t="s">
        <v>1172</v>
      </c>
    </row>
    <row r="234" spans="1:7" x14ac:dyDescent="0.2">
      <c r="A234" s="5" t="s">
        <v>1264</v>
      </c>
      <c r="B234" s="5">
        <v>308.63825647981002</v>
      </c>
      <c r="C234" s="5">
        <v>1.63087646009064</v>
      </c>
      <c r="D234" s="5">
        <v>8.7459085675887602E-2</v>
      </c>
      <c r="E234" s="5">
        <v>18.647307452246402</v>
      </c>
      <c r="F234" s="8" t="s">
        <v>1265</v>
      </c>
      <c r="G234" s="8" t="s">
        <v>1266</v>
      </c>
    </row>
    <row r="235" spans="1:7" x14ac:dyDescent="0.2">
      <c r="A235" s="5" t="s">
        <v>877</v>
      </c>
      <c r="B235" s="5">
        <v>407.26239910853798</v>
      </c>
      <c r="C235" s="5">
        <v>1.6264853306090299</v>
      </c>
      <c r="D235" s="5">
        <v>8.4609041069609994E-2</v>
      </c>
      <c r="E235" s="5">
        <v>19.223540534762499</v>
      </c>
      <c r="F235" s="8" t="s">
        <v>878</v>
      </c>
      <c r="G235" s="8" t="s">
        <v>879</v>
      </c>
    </row>
    <row r="236" spans="1:7" x14ac:dyDescent="0.2">
      <c r="A236" s="5" t="s">
        <v>647</v>
      </c>
      <c r="B236" s="5">
        <v>312.19639438261697</v>
      </c>
      <c r="C236" s="5">
        <v>1.6168217734718799</v>
      </c>
      <c r="D236" s="5">
        <v>8.3076982953464606E-2</v>
      </c>
      <c r="E236" s="5">
        <v>19.461729542796899</v>
      </c>
      <c r="F236" s="8" t="s">
        <v>648</v>
      </c>
      <c r="G236" s="8" t="s">
        <v>649</v>
      </c>
    </row>
    <row r="237" spans="1:7" x14ac:dyDescent="0.2">
      <c r="A237" s="5" t="s">
        <v>2187</v>
      </c>
      <c r="B237" s="5">
        <v>397.37695546804201</v>
      </c>
      <c r="C237" s="5">
        <v>1.6161979484192699</v>
      </c>
      <c r="D237" s="5">
        <v>8.6913360395711306E-2</v>
      </c>
      <c r="E237" s="5">
        <v>18.59550638775</v>
      </c>
      <c r="F237" s="8" t="s">
        <v>2188</v>
      </c>
      <c r="G237" s="8" t="s">
        <v>1666</v>
      </c>
    </row>
    <row r="238" spans="1:7" x14ac:dyDescent="0.2">
      <c r="A238" s="5" t="s">
        <v>1129</v>
      </c>
      <c r="B238" s="5">
        <v>246.87079113629801</v>
      </c>
      <c r="C238" s="5">
        <v>1.6157434200988501</v>
      </c>
      <c r="D238" s="5">
        <v>9.5224861341992206E-2</v>
      </c>
      <c r="E238" s="5">
        <v>16.967663668167901</v>
      </c>
      <c r="F238" s="8" t="s">
        <v>1130</v>
      </c>
      <c r="G238" s="8" t="s">
        <v>1131</v>
      </c>
    </row>
    <row r="239" spans="1:7" x14ac:dyDescent="0.2">
      <c r="A239" s="5" t="s">
        <v>240</v>
      </c>
      <c r="B239" s="5">
        <v>423.48533577657599</v>
      </c>
      <c r="C239" s="5">
        <v>1.6125129527753199</v>
      </c>
      <c r="D239" s="5">
        <v>7.4881953562785195E-2</v>
      </c>
      <c r="E239" s="5">
        <v>21.534066301078699</v>
      </c>
      <c r="F239" s="8" t="s">
        <v>241</v>
      </c>
      <c r="G239" s="8" t="s">
        <v>242</v>
      </c>
    </row>
    <row r="240" spans="1:7" x14ac:dyDescent="0.2">
      <c r="A240" s="5" t="s">
        <v>1320</v>
      </c>
      <c r="B240" s="5">
        <v>274.75763144168502</v>
      </c>
      <c r="C240" s="5">
        <v>1.6095143453237399</v>
      </c>
      <c r="D240" s="5">
        <v>9.3920127940940706E-2</v>
      </c>
      <c r="E240" s="5">
        <v>17.137054437743501</v>
      </c>
      <c r="F240" s="8" t="s">
        <v>1321</v>
      </c>
      <c r="G240" s="8" t="s">
        <v>1322</v>
      </c>
    </row>
    <row r="241" spans="1:7" x14ac:dyDescent="0.2">
      <c r="A241" s="5" t="s">
        <v>1450</v>
      </c>
      <c r="B241" s="5">
        <v>266.02198292020103</v>
      </c>
      <c r="C241" s="5">
        <v>1.6079393895740299</v>
      </c>
      <c r="D241" s="5">
        <v>9.7973353470771102E-2</v>
      </c>
      <c r="E241" s="5">
        <v>16.412007271484601</v>
      </c>
      <c r="F241" s="8" t="s">
        <v>1451</v>
      </c>
      <c r="G241" s="8" t="s">
        <v>1452</v>
      </c>
    </row>
    <row r="242" spans="1:7" x14ac:dyDescent="0.2">
      <c r="A242" s="5" t="s">
        <v>1664</v>
      </c>
      <c r="B242" s="5">
        <v>275.11828445535798</v>
      </c>
      <c r="C242" s="5">
        <v>1.5949948767461499</v>
      </c>
      <c r="D242" s="5">
        <v>8.5772139942946704E-2</v>
      </c>
      <c r="E242" s="5">
        <v>18.5957220818682</v>
      </c>
      <c r="F242" s="8" t="s">
        <v>1665</v>
      </c>
      <c r="G242" s="8" t="s">
        <v>1666</v>
      </c>
    </row>
    <row r="243" spans="1:7" x14ac:dyDescent="0.2">
      <c r="A243" s="5" t="s">
        <v>1621</v>
      </c>
      <c r="B243" s="5">
        <v>302.87268464276599</v>
      </c>
      <c r="C243" s="5">
        <v>1.58834576202653</v>
      </c>
      <c r="D243" s="5">
        <v>9.2677250318133106E-2</v>
      </c>
      <c r="E243" s="5">
        <v>17.138464472934</v>
      </c>
      <c r="F243" s="8" t="s">
        <v>1622</v>
      </c>
      <c r="G243" s="8" t="s">
        <v>1623</v>
      </c>
    </row>
    <row r="244" spans="1:7" x14ac:dyDescent="0.2">
      <c r="A244" s="5" t="s">
        <v>1116</v>
      </c>
      <c r="B244" s="5">
        <v>366.40406476781402</v>
      </c>
      <c r="C244" s="5">
        <v>1.5800129470727</v>
      </c>
      <c r="D244" s="5">
        <v>8.5663588324991005E-2</v>
      </c>
      <c r="E244" s="5">
        <v>18.4443936795928</v>
      </c>
      <c r="F244" s="8" t="s">
        <v>1117</v>
      </c>
      <c r="G244" s="8" t="s">
        <v>1118</v>
      </c>
    </row>
    <row r="245" spans="1:7" x14ac:dyDescent="0.2">
      <c r="A245" s="5" t="s">
        <v>423</v>
      </c>
      <c r="B245" s="5">
        <v>275.57571245966199</v>
      </c>
      <c r="C245" s="5">
        <v>1.5702971097874201</v>
      </c>
      <c r="D245" s="5">
        <v>0.104677230182723</v>
      </c>
      <c r="E245" s="5">
        <v>15.001324615165499</v>
      </c>
      <c r="F245" s="8" t="s">
        <v>424</v>
      </c>
      <c r="G245" s="8" t="s">
        <v>425</v>
      </c>
    </row>
    <row r="246" spans="1:7" x14ac:dyDescent="0.2">
      <c r="A246" s="5" t="s">
        <v>637</v>
      </c>
      <c r="B246" s="5">
        <v>262.82059514041703</v>
      </c>
      <c r="C246" s="5">
        <v>1.56061556307671</v>
      </c>
      <c r="D246" s="5">
        <v>0.106632076617419</v>
      </c>
      <c r="E246" s="5">
        <v>14.6355169343271</v>
      </c>
      <c r="F246" s="8" t="s">
        <v>638</v>
      </c>
      <c r="G246" s="8" t="s">
        <v>639</v>
      </c>
    </row>
    <row r="247" spans="1:7" x14ac:dyDescent="0.2">
      <c r="A247" s="5" t="s">
        <v>2325</v>
      </c>
      <c r="B247" s="5">
        <v>290.857719463504</v>
      </c>
      <c r="C247" s="5">
        <v>1.5584826170424799</v>
      </c>
      <c r="D247" s="5">
        <v>9.1473043556982006E-2</v>
      </c>
      <c r="E247" s="5">
        <v>17.0376162904391</v>
      </c>
      <c r="F247" s="8" t="s">
        <v>2326</v>
      </c>
      <c r="G247" s="8" t="s">
        <v>2327</v>
      </c>
    </row>
    <row r="248" spans="1:7" x14ac:dyDescent="0.2">
      <c r="A248" s="5" t="s">
        <v>179</v>
      </c>
      <c r="B248" s="5">
        <v>373.71220392596899</v>
      </c>
      <c r="C248" s="5">
        <v>1.5182785245402199</v>
      </c>
      <c r="D248" s="5">
        <v>7.8278022764915897E-2</v>
      </c>
      <c r="E248" s="5">
        <v>19.3959743860663</v>
      </c>
      <c r="F248" s="8" t="s">
        <v>180</v>
      </c>
      <c r="G248" s="8" t="s">
        <v>181</v>
      </c>
    </row>
    <row r="249" spans="1:7" x14ac:dyDescent="0.2">
      <c r="A249" s="5" t="s">
        <v>1463</v>
      </c>
      <c r="B249" s="5">
        <v>223.15423886357399</v>
      </c>
      <c r="C249" s="5">
        <v>1.5019733909544</v>
      </c>
      <c r="D249" s="5">
        <v>9.5133760843244403E-2</v>
      </c>
      <c r="E249" s="5">
        <v>15.788016553127299</v>
      </c>
      <c r="F249" s="8" t="s">
        <v>1464</v>
      </c>
      <c r="G249" s="8" t="s">
        <v>1465</v>
      </c>
    </row>
    <row r="250" spans="1:7" x14ac:dyDescent="0.2">
      <c r="A250" s="5" t="s">
        <v>1113</v>
      </c>
      <c r="B250" s="5">
        <v>516.76886526539897</v>
      </c>
      <c r="C250" s="5">
        <v>1.48036822302023</v>
      </c>
      <c r="D250" s="5">
        <v>7.9793242891500596E-2</v>
      </c>
      <c r="E250" s="5">
        <v>18.552551185733499</v>
      </c>
      <c r="F250" s="8" t="s">
        <v>1114</v>
      </c>
      <c r="G250" s="8" t="s">
        <v>1115</v>
      </c>
    </row>
    <row r="251" spans="1:7" x14ac:dyDescent="0.2">
      <c r="A251" s="5" t="s">
        <v>2116</v>
      </c>
      <c r="B251" s="5">
        <v>352.52025162126301</v>
      </c>
      <c r="C251" s="5">
        <v>1.47775157801212</v>
      </c>
      <c r="D251" s="5">
        <v>8.3338624079753801E-2</v>
      </c>
      <c r="E251" s="5">
        <v>17.731893156742402</v>
      </c>
      <c r="F251" s="8" t="s">
        <v>2117</v>
      </c>
      <c r="G251" s="8" t="s">
        <v>2118</v>
      </c>
    </row>
    <row r="252" spans="1:7" x14ac:dyDescent="0.2">
      <c r="A252" s="5" t="s">
        <v>2109</v>
      </c>
      <c r="B252" s="5">
        <v>555.15352046121598</v>
      </c>
      <c r="C252" s="5">
        <v>1.4767849133709601</v>
      </c>
      <c r="D252" s="5">
        <v>8.1427054837718393E-2</v>
      </c>
      <c r="E252" s="5">
        <v>18.136292861311802</v>
      </c>
      <c r="F252" s="8" t="s">
        <v>2110</v>
      </c>
      <c r="G252" s="8" t="s">
        <v>2111</v>
      </c>
    </row>
    <row r="253" spans="1:7" x14ac:dyDescent="0.2">
      <c r="A253" s="5" t="s">
        <v>420</v>
      </c>
      <c r="B253" s="5">
        <v>561.03242500659996</v>
      </c>
      <c r="C253" s="5">
        <v>1.47107774037183</v>
      </c>
      <c r="D253" s="5">
        <v>7.0418135332977402E-2</v>
      </c>
      <c r="E253" s="5">
        <v>20.890609122433201</v>
      </c>
      <c r="F253" s="8" t="s">
        <v>421</v>
      </c>
      <c r="G253" s="8" t="s">
        <v>422</v>
      </c>
    </row>
    <row r="254" spans="1:7" x14ac:dyDescent="0.2">
      <c r="A254" s="5" t="s">
        <v>669</v>
      </c>
      <c r="B254" s="5">
        <v>526.884154676972</v>
      </c>
      <c r="C254" s="5">
        <v>1.4695659791379401</v>
      </c>
      <c r="D254" s="5">
        <v>7.7608956536099699E-2</v>
      </c>
      <c r="E254" s="5">
        <v>18.935520392602701</v>
      </c>
      <c r="F254" s="8" t="s">
        <v>670</v>
      </c>
      <c r="G254" s="8" t="s">
        <v>671</v>
      </c>
    </row>
    <row r="255" spans="1:7" x14ac:dyDescent="0.2">
      <c r="A255" s="5" t="s">
        <v>1499</v>
      </c>
      <c r="B255" s="5">
        <v>559.41774984745996</v>
      </c>
      <c r="C255" s="5">
        <v>1.4627499029727</v>
      </c>
      <c r="D255" s="5">
        <v>7.3591382170189207E-2</v>
      </c>
      <c r="E255" s="5">
        <v>19.876646691998602</v>
      </c>
      <c r="F255" s="8" t="s">
        <v>1500</v>
      </c>
      <c r="G255" s="8" t="s">
        <v>1501</v>
      </c>
    </row>
    <row r="256" spans="1:7" x14ac:dyDescent="0.2">
      <c r="A256" s="5" t="s">
        <v>950</v>
      </c>
      <c r="B256" s="5">
        <v>331.71234078330298</v>
      </c>
      <c r="C256" s="5">
        <v>1.4588753300542701</v>
      </c>
      <c r="D256" s="5">
        <v>7.9315869972191005E-2</v>
      </c>
      <c r="E256" s="5">
        <v>18.393233668946198</v>
      </c>
      <c r="F256" s="8" t="s">
        <v>951</v>
      </c>
      <c r="G256" s="8" t="s">
        <v>952</v>
      </c>
    </row>
    <row r="257" spans="1:7" x14ac:dyDescent="0.2">
      <c r="A257" s="5" t="s">
        <v>641</v>
      </c>
      <c r="B257" s="5">
        <v>391.19056711993898</v>
      </c>
      <c r="C257" s="5">
        <v>1.4588646252251301</v>
      </c>
      <c r="D257" s="5">
        <v>7.6627214154732406E-2</v>
      </c>
      <c r="E257" s="5">
        <v>19.0384661809479</v>
      </c>
      <c r="F257" s="8" t="s">
        <v>642</v>
      </c>
      <c r="G257" s="8" t="s">
        <v>643</v>
      </c>
    </row>
    <row r="258" spans="1:7" x14ac:dyDescent="0.2">
      <c r="A258" s="5" t="s">
        <v>1260</v>
      </c>
      <c r="B258" s="5">
        <v>359.067404519842</v>
      </c>
      <c r="C258" s="5">
        <v>1.45638409968462</v>
      </c>
      <c r="D258" s="5">
        <v>8.5170098561693802E-2</v>
      </c>
      <c r="E258" s="5">
        <v>17.099711333898199</v>
      </c>
      <c r="F258" s="8" t="s">
        <v>1261</v>
      </c>
      <c r="G258" s="8" t="s">
        <v>1262</v>
      </c>
    </row>
    <row r="259" spans="1:7" x14ac:dyDescent="0.2">
      <c r="A259" s="5" t="s">
        <v>650</v>
      </c>
      <c r="B259" s="5">
        <v>278.16377420509298</v>
      </c>
      <c r="C259" s="5">
        <v>1.45606891529603</v>
      </c>
      <c r="D259" s="5">
        <v>9.0493024947487802E-2</v>
      </c>
      <c r="E259" s="5">
        <v>16.090399410794099</v>
      </c>
      <c r="F259" s="8" t="s">
        <v>651</v>
      </c>
      <c r="G259" s="8" t="s">
        <v>652</v>
      </c>
    </row>
    <row r="260" spans="1:7" x14ac:dyDescent="0.2">
      <c r="A260" s="5" t="s">
        <v>314</v>
      </c>
      <c r="B260" s="5">
        <v>654.06604430557502</v>
      </c>
      <c r="C260" s="5">
        <v>1.4414944306645601</v>
      </c>
      <c r="D260" s="5">
        <v>6.6958350287135898E-2</v>
      </c>
      <c r="E260" s="5">
        <v>21.5282250008107</v>
      </c>
      <c r="F260" s="8" t="s">
        <v>315</v>
      </c>
      <c r="G260" s="8" t="s">
        <v>316</v>
      </c>
    </row>
    <row r="261" spans="1:7" x14ac:dyDescent="0.2">
      <c r="A261" s="5" t="s">
        <v>698</v>
      </c>
      <c r="B261" s="5">
        <v>579.99194571456201</v>
      </c>
      <c r="C261" s="5">
        <v>1.4408478077517901</v>
      </c>
      <c r="D261" s="5">
        <v>7.2047702753195705E-2</v>
      </c>
      <c r="E261" s="5">
        <v>19.9985253199191</v>
      </c>
      <c r="F261" s="8" t="s">
        <v>699</v>
      </c>
      <c r="G261" s="8" t="s">
        <v>700</v>
      </c>
    </row>
    <row r="262" spans="1:7" x14ac:dyDescent="0.2">
      <c r="A262" s="5" t="s">
        <v>704</v>
      </c>
      <c r="B262" s="5">
        <v>325.92340087094601</v>
      </c>
      <c r="C262" s="5">
        <v>1.4382085977841801</v>
      </c>
      <c r="D262" s="5">
        <v>8.5331068270741398E-2</v>
      </c>
      <c r="E262" s="5">
        <v>16.854454384902201</v>
      </c>
      <c r="F262" s="8" t="s">
        <v>705</v>
      </c>
      <c r="G262" s="8" t="s">
        <v>706</v>
      </c>
    </row>
    <row r="263" spans="1:7" x14ac:dyDescent="0.2">
      <c r="A263" s="5" t="s">
        <v>1701</v>
      </c>
      <c r="B263" s="5">
        <v>263.73305597535199</v>
      </c>
      <c r="C263" s="5">
        <v>1.42790704105158</v>
      </c>
      <c r="D263" s="5">
        <v>9.5723292925262202E-2</v>
      </c>
      <c r="E263" s="5">
        <v>14.9170280024366</v>
      </c>
      <c r="F263" s="8" t="s">
        <v>1702</v>
      </c>
      <c r="G263" s="8" t="s">
        <v>1703</v>
      </c>
    </row>
    <row r="264" spans="1:7" x14ac:dyDescent="0.2">
      <c r="A264" s="5" t="s">
        <v>1867</v>
      </c>
      <c r="B264" s="5">
        <v>183.53004832405099</v>
      </c>
      <c r="C264" s="5">
        <v>1.4248612616876699</v>
      </c>
      <c r="D264" s="5">
        <v>0.114326985285978</v>
      </c>
      <c r="E264" s="5">
        <v>12.4630353728258</v>
      </c>
      <c r="F264" s="8" t="s">
        <v>1868</v>
      </c>
      <c r="G264" s="8" t="s">
        <v>1869</v>
      </c>
    </row>
    <row r="265" spans="1:7" x14ac:dyDescent="0.2">
      <c r="A265" s="5" t="s">
        <v>173</v>
      </c>
      <c r="B265" s="5">
        <v>480.10531180642499</v>
      </c>
      <c r="C265" s="5">
        <v>1.4175541194498</v>
      </c>
      <c r="D265" s="5">
        <v>7.2620594776244607E-2</v>
      </c>
      <c r="E265" s="5">
        <v>19.520001506700801</v>
      </c>
      <c r="F265" s="8" t="s">
        <v>174</v>
      </c>
      <c r="G265" s="8" t="s">
        <v>175</v>
      </c>
    </row>
    <row r="266" spans="1:7" x14ac:dyDescent="0.2">
      <c r="A266" s="5" t="s">
        <v>820</v>
      </c>
      <c r="B266" s="5">
        <v>259.02579965963002</v>
      </c>
      <c r="C266" s="5">
        <v>1.40905258925177</v>
      </c>
      <c r="D266" s="5">
        <v>9.7526372149331297E-2</v>
      </c>
      <c r="E266" s="5">
        <v>14.447913504813201</v>
      </c>
      <c r="F266" s="8" t="s">
        <v>821</v>
      </c>
      <c r="G266" s="8" t="s">
        <v>822</v>
      </c>
    </row>
    <row r="267" spans="1:7" x14ac:dyDescent="0.2">
      <c r="A267" s="5" t="s">
        <v>2339</v>
      </c>
      <c r="B267" s="5">
        <v>242.09304005632501</v>
      </c>
      <c r="C267" s="5">
        <v>1.4073951681444701</v>
      </c>
      <c r="D267" s="5">
        <v>9.4420729276235502E-2</v>
      </c>
      <c r="E267" s="5">
        <v>14.9055740082987</v>
      </c>
      <c r="F267" s="8" t="s">
        <v>2340</v>
      </c>
      <c r="G267" s="8" t="s">
        <v>2341</v>
      </c>
    </row>
    <row r="268" spans="1:7" x14ac:dyDescent="0.2">
      <c r="A268" s="5" t="s">
        <v>1567</v>
      </c>
      <c r="B268" s="5">
        <v>462.51146340036098</v>
      </c>
      <c r="C268" s="5">
        <v>1.3944574350840899</v>
      </c>
      <c r="D268" s="5">
        <v>8.9133442045028405E-2</v>
      </c>
      <c r="E268" s="5">
        <v>15.6446043492816</v>
      </c>
      <c r="F268" s="8" t="s">
        <v>1568</v>
      </c>
      <c r="G268" s="8" t="s">
        <v>1569</v>
      </c>
    </row>
    <row r="269" spans="1:7" x14ac:dyDescent="0.2">
      <c r="A269" s="5" t="s">
        <v>35</v>
      </c>
      <c r="B269" s="5">
        <v>427.16599717379302</v>
      </c>
      <c r="C269" s="5">
        <v>1.3903446982952701</v>
      </c>
      <c r="D269" s="5">
        <v>8.3229006082069207E-2</v>
      </c>
      <c r="E269" s="5">
        <v>16.7050498827812</v>
      </c>
      <c r="F269" s="8" t="s">
        <v>36</v>
      </c>
      <c r="G269" s="8" t="s">
        <v>37</v>
      </c>
    </row>
    <row r="270" spans="1:7" x14ac:dyDescent="0.2">
      <c r="A270" s="5" t="s">
        <v>1873</v>
      </c>
      <c r="B270" s="5">
        <v>204.93910960430901</v>
      </c>
      <c r="C270" s="5">
        <v>1.3852569018027101</v>
      </c>
      <c r="D270" s="5">
        <v>0.105669988841935</v>
      </c>
      <c r="E270" s="5">
        <v>13.109274610361</v>
      </c>
      <c r="F270" s="8" t="s">
        <v>1874</v>
      </c>
      <c r="G270" s="8" t="s">
        <v>1875</v>
      </c>
    </row>
    <row r="271" spans="1:7" x14ac:dyDescent="0.2">
      <c r="A271" s="5" t="s">
        <v>120</v>
      </c>
      <c r="B271" s="5">
        <v>388.58914280521202</v>
      </c>
      <c r="C271" s="5">
        <v>1.38138401336081</v>
      </c>
      <c r="D271" s="5">
        <v>8.3532104432560705E-2</v>
      </c>
      <c r="E271" s="5">
        <v>16.537162839900301</v>
      </c>
      <c r="F271" s="8" t="s">
        <v>121</v>
      </c>
      <c r="G271" s="8" t="s">
        <v>122</v>
      </c>
    </row>
    <row r="272" spans="1:7" x14ac:dyDescent="0.2">
      <c r="A272" s="5" t="s">
        <v>565</v>
      </c>
      <c r="B272" s="5">
        <v>554.73798457754594</v>
      </c>
      <c r="C272" s="5">
        <v>1.3545700903309601</v>
      </c>
      <c r="D272" s="5">
        <v>8.1195877641469003E-2</v>
      </c>
      <c r="E272" s="5">
        <v>16.682744613122399</v>
      </c>
      <c r="F272" s="8" t="s">
        <v>566</v>
      </c>
      <c r="G272" s="8" t="s">
        <v>567</v>
      </c>
    </row>
    <row r="273" spans="1:7" x14ac:dyDescent="0.2">
      <c r="A273" s="5" t="s">
        <v>254</v>
      </c>
      <c r="B273" s="5">
        <v>373.38411372513701</v>
      </c>
      <c r="C273" s="5">
        <v>1.32459343660975</v>
      </c>
      <c r="D273" s="5">
        <v>9.3672193287133401E-2</v>
      </c>
      <c r="E273" s="5">
        <v>14.140732592323101</v>
      </c>
      <c r="F273" s="8" t="s">
        <v>255</v>
      </c>
      <c r="G273" s="8" t="s">
        <v>256</v>
      </c>
    </row>
    <row r="274" spans="1:7" x14ac:dyDescent="0.2">
      <c r="A274" s="5" t="s">
        <v>1677</v>
      </c>
      <c r="B274" s="5">
        <v>284.45918442271199</v>
      </c>
      <c r="C274" s="5">
        <v>1.31826287761728</v>
      </c>
      <c r="D274" s="5">
        <v>8.9505256186883195E-2</v>
      </c>
      <c r="E274" s="5">
        <v>14.7283291929225</v>
      </c>
      <c r="F274" s="8" t="s">
        <v>1678</v>
      </c>
      <c r="G274" s="8" t="s">
        <v>1679</v>
      </c>
    </row>
    <row r="275" spans="1:7" x14ac:dyDescent="0.2">
      <c r="A275" s="5" t="s">
        <v>275</v>
      </c>
      <c r="B275" s="5">
        <v>491.396905042524</v>
      </c>
      <c r="C275" s="5">
        <v>1.29921448862353</v>
      </c>
      <c r="D275" s="5">
        <v>7.6322649789689598E-2</v>
      </c>
      <c r="E275" s="5">
        <v>17.022659619439001</v>
      </c>
      <c r="F275" s="8" t="s">
        <v>276</v>
      </c>
      <c r="G275" s="8" t="s">
        <v>277</v>
      </c>
    </row>
    <row r="276" spans="1:7" x14ac:dyDescent="0.2">
      <c r="A276" s="5" t="s">
        <v>77</v>
      </c>
      <c r="B276" s="5">
        <v>375.481447794811</v>
      </c>
      <c r="C276" s="5">
        <v>1.2969477276976</v>
      </c>
      <c r="D276" s="5">
        <v>7.9948208702649404E-2</v>
      </c>
      <c r="E276" s="5">
        <v>16.222348802351899</v>
      </c>
      <c r="F276" s="8" t="s">
        <v>78</v>
      </c>
      <c r="G276" s="8" t="s">
        <v>79</v>
      </c>
    </row>
    <row r="277" spans="1:7" x14ac:dyDescent="0.2">
      <c r="A277" s="5" t="s">
        <v>2384</v>
      </c>
      <c r="B277" s="5">
        <v>4.8537028031299503</v>
      </c>
      <c r="C277" s="5">
        <v>1.2889959059303899</v>
      </c>
      <c r="D277" s="5">
        <v>0.85483087668701296</v>
      </c>
      <c r="E277" s="5">
        <v>1.50789582019548</v>
      </c>
      <c r="F277" s="5">
        <v>0.13158119259377901</v>
      </c>
      <c r="G277" s="5">
        <v>0.13928500949037001</v>
      </c>
    </row>
    <row r="278" spans="1:7" x14ac:dyDescent="0.2">
      <c r="A278" s="5" t="s">
        <v>1394</v>
      </c>
      <c r="B278" s="5">
        <v>339.602102030048</v>
      </c>
      <c r="C278" s="5">
        <v>1.28594630900032</v>
      </c>
      <c r="D278" s="5">
        <v>9.10746039564896E-2</v>
      </c>
      <c r="E278" s="5">
        <v>14.119702454206401</v>
      </c>
      <c r="F278" s="8" t="s">
        <v>1395</v>
      </c>
      <c r="G278" s="8" t="s">
        <v>1396</v>
      </c>
    </row>
    <row r="279" spans="1:7" x14ac:dyDescent="0.2">
      <c r="A279" s="5" t="s">
        <v>1144</v>
      </c>
      <c r="B279" s="5">
        <v>279.21453844019197</v>
      </c>
      <c r="C279" s="5">
        <v>1.2761349479419399</v>
      </c>
      <c r="D279" s="5">
        <v>0.100531972531799</v>
      </c>
      <c r="E279" s="5">
        <v>12.693821834026901</v>
      </c>
      <c r="F279" s="8" t="s">
        <v>1145</v>
      </c>
      <c r="G279" s="8" t="s">
        <v>1146</v>
      </c>
    </row>
    <row r="280" spans="1:7" x14ac:dyDescent="0.2">
      <c r="A280" s="5" t="s">
        <v>894</v>
      </c>
      <c r="B280" s="5">
        <v>231.64447115266799</v>
      </c>
      <c r="C280" s="5">
        <v>1.2749299516653401</v>
      </c>
      <c r="D280" s="5">
        <v>9.0868200638010002E-2</v>
      </c>
      <c r="E280" s="5">
        <v>14.0305403068809</v>
      </c>
      <c r="F280" s="8" t="s">
        <v>895</v>
      </c>
      <c r="G280" s="8" t="s">
        <v>896</v>
      </c>
    </row>
    <row r="281" spans="1:7" x14ac:dyDescent="0.2">
      <c r="A281" s="5" t="s">
        <v>2241</v>
      </c>
      <c r="B281" s="5">
        <v>262.70166342717403</v>
      </c>
      <c r="C281" s="5">
        <v>1.2654417347506399</v>
      </c>
      <c r="D281" s="5">
        <v>9.2306282890465594E-2</v>
      </c>
      <c r="E281" s="5">
        <v>13.709161447355299</v>
      </c>
      <c r="F281" s="8" t="s">
        <v>2242</v>
      </c>
      <c r="G281" s="8" t="s">
        <v>2243</v>
      </c>
    </row>
    <row r="282" spans="1:7" x14ac:dyDescent="0.2">
      <c r="A282" s="5" t="s">
        <v>469</v>
      </c>
      <c r="B282" s="5">
        <v>260.77422106912297</v>
      </c>
      <c r="C282" s="5">
        <v>1.2519977951911201</v>
      </c>
      <c r="D282" s="5">
        <v>8.7522346184941605E-2</v>
      </c>
      <c r="E282" s="5">
        <v>14.3048929760812</v>
      </c>
      <c r="F282" s="8" t="s">
        <v>470</v>
      </c>
      <c r="G282" s="8" t="s">
        <v>471</v>
      </c>
    </row>
    <row r="283" spans="1:7" x14ac:dyDescent="0.2">
      <c r="A283" s="5" t="s">
        <v>2291</v>
      </c>
      <c r="B283" s="5">
        <v>213.5923941728</v>
      </c>
      <c r="C283" s="5">
        <v>1.2489411308779601</v>
      </c>
      <c r="D283" s="5">
        <v>9.5418042685919302E-2</v>
      </c>
      <c r="E283" s="5">
        <v>13.089150602145599</v>
      </c>
      <c r="F283" s="8" t="s">
        <v>2292</v>
      </c>
      <c r="G283" s="8" t="s">
        <v>2293</v>
      </c>
    </row>
    <row r="284" spans="1:7" x14ac:dyDescent="0.2">
      <c r="A284" s="5" t="s">
        <v>940</v>
      </c>
      <c r="B284" s="5">
        <v>453.72980606515398</v>
      </c>
      <c r="C284" s="5">
        <v>1.2374207760159499</v>
      </c>
      <c r="D284" s="5">
        <v>7.2429116489410694E-2</v>
      </c>
      <c r="E284" s="5">
        <v>17.084576424411601</v>
      </c>
      <c r="F284" s="8" t="s">
        <v>941</v>
      </c>
      <c r="G284" s="8" t="s">
        <v>942</v>
      </c>
    </row>
    <row r="285" spans="1:7" x14ac:dyDescent="0.2">
      <c r="A285" s="5" t="s">
        <v>584</v>
      </c>
      <c r="B285" s="5">
        <v>201.70717383309599</v>
      </c>
      <c r="C285" s="5">
        <v>1.23678744067048</v>
      </c>
      <c r="D285" s="5">
        <v>0.114038961405082</v>
      </c>
      <c r="E285" s="5">
        <v>10.8453060728714</v>
      </c>
      <c r="F285" s="8" t="s">
        <v>585</v>
      </c>
      <c r="G285" s="8" t="s">
        <v>586</v>
      </c>
    </row>
    <row r="286" spans="1:7" x14ac:dyDescent="0.2">
      <c r="A286" s="5" t="s">
        <v>1390</v>
      </c>
      <c r="B286" s="5">
        <v>269.91337072526801</v>
      </c>
      <c r="C286" s="5">
        <v>1.23268506534103</v>
      </c>
      <c r="D286" s="5">
        <v>9.4350126137164106E-2</v>
      </c>
      <c r="E286" s="5">
        <v>13.0650070732177</v>
      </c>
      <c r="F286" s="8" t="s">
        <v>1391</v>
      </c>
      <c r="G286" s="8" t="s">
        <v>1392</v>
      </c>
    </row>
    <row r="287" spans="1:7" x14ac:dyDescent="0.2">
      <c r="A287" s="5" t="s">
        <v>653</v>
      </c>
      <c r="B287" s="5">
        <v>271.514292614456</v>
      </c>
      <c r="C287" s="5">
        <v>1.2296425017302299</v>
      </c>
      <c r="D287" s="5">
        <v>9.4694699198791796E-2</v>
      </c>
      <c r="E287" s="5">
        <v>12.9853361606741</v>
      </c>
      <c r="F287" s="8" t="s">
        <v>654</v>
      </c>
      <c r="G287" s="8" t="s">
        <v>655</v>
      </c>
    </row>
    <row r="288" spans="1:7" x14ac:dyDescent="0.2">
      <c r="A288" s="5" t="s">
        <v>1564</v>
      </c>
      <c r="B288" s="5">
        <v>346.13947739480199</v>
      </c>
      <c r="C288" s="5">
        <v>1.22177688497435</v>
      </c>
      <c r="D288" s="5">
        <v>8.8100853207364202E-2</v>
      </c>
      <c r="E288" s="5">
        <v>13.8679347644754</v>
      </c>
      <c r="F288" s="8" t="s">
        <v>1565</v>
      </c>
      <c r="G288" s="8" t="s">
        <v>1566</v>
      </c>
    </row>
    <row r="289" spans="1:7" x14ac:dyDescent="0.2">
      <c r="A289" s="5" t="s">
        <v>675</v>
      </c>
      <c r="B289" s="5">
        <v>569.99317130825898</v>
      </c>
      <c r="C289" s="5">
        <v>1.2209831941759</v>
      </c>
      <c r="D289" s="5">
        <v>7.8970865458058606E-2</v>
      </c>
      <c r="E289" s="5">
        <v>15.461185426977</v>
      </c>
      <c r="F289" s="8" t="s">
        <v>676</v>
      </c>
      <c r="G289" s="8" t="s">
        <v>677</v>
      </c>
    </row>
    <row r="290" spans="1:7" x14ac:dyDescent="0.2">
      <c r="A290" s="5" t="s">
        <v>1280</v>
      </c>
      <c r="B290" s="5">
        <v>387.06709214039398</v>
      </c>
      <c r="C290" s="5">
        <v>1.2180273768976599</v>
      </c>
      <c r="D290" s="5">
        <v>7.4651994936488997E-2</v>
      </c>
      <c r="E290" s="5">
        <v>16.316072704204402</v>
      </c>
      <c r="F290" s="8" t="s">
        <v>1281</v>
      </c>
      <c r="G290" s="8" t="s">
        <v>1282</v>
      </c>
    </row>
    <row r="291" spans="1:7" x14ac:dyDescent="0.2">
      <c r="A291" s="5" t="s">
        <v>1084</v>
      </c>
      <c r="B291" s="5">
        <v>268.17303028457502</v>
      </c>
      <c r="C291" s="5">
        <v>1.21745820147072</v>
      </c>
      <c r="D291" s="5">
        <v>8.4690996352645903E-2</v>
      </c>
      <c r="E291" s="5">
        <v>14.3752967127855</v>
      </c>
      <c r="F291" s="8" t="s">
        <v>1085</v>
      </c>
      <c r="G291" s="8" t="s">
        <v>1086</v>
      </c>
    </row>
    <row r="292" spans="1:7" x14ac:dyDescent="0.2">
      <c r="A292" s="5" t="s">
        <v>814</v>
      </c>
      <c r="B292" s="5">
        <v>336.35109240800801</v>
      </c>
      <c r="C292" s="5">
        <v>1.20280413425616</v>
      </c>
      <c r="D292" s="5">
        <v>8.3208462805381106E-2</v>
      </c>
      <c r="E292" s="5">
        <v>14.455310117547</v>
      </c>
      <c r="F292" s="8" t="s">
        <v>815</v>
      </c>
      <c r="G292" s="8" t="s">
        <v>816</v>
      </c>
    </row>
    <row r="293" spans="1:7" x14ac:dyDescent="0.2">
      <c r="A293" s="5" t="s">
        <v>260</v>
      </c>
      <c r="B293" s="5">
        <v>297.94089944160697</v>
      </c>
      <c r="C293" s="5">
        <v>1.1999810720081501</v>
      </c>
      <c r="D293" s="5">
        <v>0.103966985807736</v>
      </c>
      <c r="E293" s="5">
        <v>11.5419434610449</v>
      </c>
      <c r="F293" s="8" t="s">
        <v>261</v>
      </c>
      <c r="G293" s="8" t="s">
        <v>262</v>
      </c>
    </row>
    <row r="294" spans="1:7" x14ac:dyDescent="0.2">
      <c r="A294" s="5" t="s">
        <v>1323</v>
      </c>
      <c r="B294" s="5">
        <v>361.16231674517798</v>
      </c>
      <c r="C294" s="5">
        <v>1.18890822954914</v>
      </c>
      <c r="D294" s="5">
        <v>8.0815098696471799E-2</v>
      </c>
      <c r="E294" s="5">
        <v>14.7114617036413</v>
      </c>
      <c r="F294" s="8" t="s">
        <v>1324</v>
      </c>
      <c r="G294" s="8" t="s">
        <v>1325</v>
      </c>
    </row>
    <row r="295" spans="1:7" x14ac:dyDescent="0.2">
      <c r="A295" s="5" t="s">
        <v>1257</v>
      </c>
      <c r="B295" s="5">
        <v>275.32860862259901</v>
      </c>
      <c r="C295" s="5">
        <v>1.1778513143061999</v>
      </c>
      <c r="D295" s="5">
        <v>9.5062289827009094E-2</v>
      </c>
      <c r="E295" s="5">
        <v>12.390310778854699</v>
      </c>
      <c r="F295" s="8" t="s">
        <v>1258</v>
      </c>
      <c r="G295" s="8" t="s">
        <v>1259</v>
      </c>
    </row>
    <row r="296" spans="1:7" x14ac:dyDescent="0.2">
      <c r="A296" s="5" t="s">
        <v>1510</v>
      </c>
      <c r="B296" s="5">
        <v>493.59304846728901</v>
      </c>
      <c r="C296" s="5">
        <v>1.1748994001875299</v>
      </c>
      <c r="D296" s="5">
        <v>7.5952178507996904E-2</v>
      </c>
      <c r="E296" s="5">
        <v>15.4689361551864</v>
      </c>
      <c r="F296" s="8" t="s">
        <v>1511</v>
      </c>
      <c r="G296" s="8" t="s">
        <v>1512</v>
      </c>
    </row>
    <row r="297" spans="1:7" x14ac:dyDescent="0.2">
      <c r="A297" s="5" t="s">
        <v>305</v>
      </c>
      <c r="B297" s="5">
        <v>485.342511471558</v>
      </c>
      <c r="C297" s="5">
        <v>1.17145058321999</v>
      </c>
      <c r="D297" s="5">
        <v>7.8524606438695299E-2</v>
      </c>
      <c r="E297" s="5">
        <v>14.9182611202839</v>
      </c>
      <c r="F297" s="8" t="s">
        <v>306</v>
      </c>
      <c r="G297" s="8" t="s">
        <v>307</v>
      </c>
    </row>
    <row r="298" spans="1:7" x14ac:dyDescent="0.2">
      <c r="A298" s="5" t="s">
        <v>504</v>
      </c>
      <c r="B298" s="5">
        <v>374.22309551984199</v>
      </c>
      <c r="C298" s="5">
        <v>1.1712730899204</v>
      </c>
      <c r="D298" s="5">
        <v>7.3563837009921695E-2</v>
      </c>
      <c r="E298" s="5">
        <v>15.921859673557099</v>
      </c>
      <c r="F298" s="8" t="s">
        <v>505</v>
      </c>
      <c r="G298" s="8" t="s">
        <v>506</v>
      </c>
    </row>
    <row r="299" spans="1:7" x14ac:dyDescent="0.2">
      <c r="A299" s="5" t="s">
        <v>146</v>
      </c>
      <c r="B299" s="5">
        <v>319.43484793787098</v>
      </c>
      <c r="C299" s="5">
        <v>1.1691751643188799</v>
      </c>
      <c r="D299" s="5">
        <v>8.6237544278559702E-2</v>
      </c>
      <c r="E299" s="5">
        <v>13.5576119902287</v>
      </c>
      <c r="F299" s="8" t="s">
        <v>147</v>
      </c>
      <c r="G299" s="8" t="s">
        <v>148</v>
      </c>
    </row>
    <row r="300" spans="1:7" x14ac:dyDescent="0.2">
      <c r="A300" s="5" t="s">
        <v>560</v>
      </c>
      <c r="B300" s="5">
        <v>242.26259293992601</v>
      </c>
      <c r="C300" s="5">
        <v>1.1684410046466001</v>
      </c>
      <c r="D300" s="5">
        <v>9.3063844654644096E-2</v>
      </c>
      <c r="E300" s="5">
        <v>12.555262561767501</v>
      </c>
      <c r="F300" s="8" t="s">
        <v>561</v>
      </c>
      <c r="G300" s="8" t="s">
        <v>562</v>
      </c>
    </row>
    <row r="301" spans="1:7" x14ac:dyDescent="0.2">
      <c r="A301" s="5" t="s">
        <v>1189</v>
      </c>
      <c r="B301" s="5">
        <v>292.96878063401101</v>
      </c>
      <c r="C301" s="5">
        <v>1.1651359622826001</v>
      </c>
      <c r="D301" s="5">
        <v>9.3984310025184106E-2</v>
      </c>
      <c r="E301" s="5">
        <v>12.3971326913013</v>
      </c>
      <c r="F301" s="8" t="s">
        <v>1190</v>
      </c>
      <c r="G301" s="8" t="s">
        <v>1191</v>
      </c>
    </row>
    <row r="302" spans="1:7" x14ac:dyDescent="0.2">
      <c r="A302" s="5" t="s">
        <v>32</v>
      </c>
      <c r="B302" s="5">
        <v>301.54795903010199</v>
      </c>
      <c r="C302" s="5">
        <v>1.15137991988063</v>
      </c>
      <c r="D302" s="5">
        <v>8.5213039561456205E-2</v>
      </c>
      <c r="E302" s="5">
        <v>13.511780894169901</v>
      </c>
      <c r="F302" s="8" t="s">
        <v>33</v>
      </c>
      <c r="G302" s="8" t="s">
        <v>34</v>
      </c>
    </row>
    <row r="303" spans="1:7" x14ac:dyDescent="0.2">
      <c r="A303" s="5" t="s">
        <v>1618</v>
      </c>
      <c r="B303" s="5">
        <v>504.20194058013197</v>
      </c>
      <c r="C303" s="5">
        <v>1.1407285067053901</v>
      </c>
      <c r="D303" s="5">
        <v>6.8559055512893194E-2</v>
      </c>
      <c r="E303" s="5">
        <v>16.638626337127199</v>
      </c>
      <c r="F303" s="8" t="s">
        <v>1619</v>
      </c>
      <c r="G303" s="8" t="s">
        <v>1620</v>
      </c>
    </row>
    <row r="304" spans="1:7" x14ac:dyDescent="0.2">
      <c r="A304" s="5" t="s">
        <v>2345</v>
      </c>
      <c r="B304" s="5">
        <v>264.92481409367798</v>
      </c>
      <c r="C304" s="5">
        <v>1.1040496571581799</v>
      </c>
      <c r="D304" s="5">
        <v>9.2027393695138807E-2</v>
      </c>
      <c r="E304" s="5">
        <v>11.996967563979799</v>
      </c>
      <c r="F304" s="8" t="s">
        <v>2346</v>
      </c>
      <c r="G304" s="8" t="s">
        <v>2347</v>
      </c>
    </row>
    <row r="305" spans="1:7" x14ac:dyDescent="0.2">
      <c r="A305" s="5" t="s">
        <v>1576</v>
      </c>
      <c r="B305" s="5">
        <v>306.34805664951898</v>
      </c>
      <c r="C305" s="5">
        <v>1.1020921886828301</v>
      </c>
      <c r="D305" s="5">
        <v>8.9366182883376E-2</v>
      </c>
      <c r="E305" s="5">
        <v>12.332318032662</v>
      </c>
      <c r="F305" s="8" t="s">
        <v>1577</v>
      </c>
      <c r="G305" s="8" t="s">
        <v>1578</v>
      </c>
    </row>
    <row r="306" spans="1:7" x14ac:dyDescent="0.2">
      <c r="A306" s="5" t="s">
        <v>1041</v>
      </c>
      <c r="B306" s="5">
        <v>260.39192804714003</v>
      </c>
      <c r="C306" s="5">
        <v>1.1013301046153601</v>
      </c>
      <c r="D306" s="5">
        <v>9.1141226099894099E-2</v>
      </c>
      <c r="E306" s="5">
        <v>12.083775386215001</v>
      </c>
      <c r="F306" s="8" t="s">
        <v>1042</v>
      </c>
      <c r="G306" s="8" t="s">
        <v>1043</v>
      </c>
    </row>
    <row r="307" spans="1:7" x14ac:dyDescent="0.2">
      <c r="A307" s="5" t="s">
        <v>2068</v>
      </c>
      <c r="B307" s="5">
        <v>316.857642656949</v>
      </c>
      <c r="C307" s="5">
        <v>1.1002067632774299</v>
      </c>
      <c r="D307" s="5">
        <v>8.3002498391209101E-2</v>
      </c>
      <c r="E307" s="5">
        <v>13.255104178815399</v>
      </c>
      <c r="F307" s="8" t="s">
        <v>2069</v>
      </c>
      <c r="G307" s="8" t="s">
        <v>2070</v>
      </c>
    </row>
    <row r="308" spans="1:7" x14ac:dyDescent="0.2">
      <c r="A308" s="5" t="s">
        <v>1995</v>
      </c>
      <c r="B308" s="5">
        <v>324.30674368551502</v>
      </c>
      <c r="C308" s="5">
        <v>1.07615007157425</v>
      </c>
      <c r="D308" s="5">
        <v>0.103611570526862</v>
      </c>
      <c r="E308" s="5">
        <v>10.386388953492901</v>
      </c>
      <c r="F308" s="8" t="s">
        <v>1996</v>
      </c>
      <c r="G308" s="8" t="s">
        <v>1997</v>
      </c>
    </row>
    <row r="309" spans="1:7" x14ac:dyDescent="0.2">
      <c r="A309" s="5" t="s">
        <v>1119</v>
      </c>
      <c r="B309" s="5">
        <v>452.34194866259497</v>
      </c>
      <c r="C309" s="5">
        <v>1.0704481041082901</v>
      </c>
      <c r="D309" s="5">
        <v>8.2528673168214495E-2</v>
      </c>
      <c r="E309" s="5">
        <v>12.9706205493749</v>
      </c>
      <c r="F309" s="8" t="s">
        <v>1120</v>
      </c>
      <c r="G309" s="8" t="s">
        <v>1121</v>
      </c>
    </row>
    <row r="310" spans="1:7" x14ac:dyDescent="0.2">
      <c r="A310" s="5" t="s">
        <v>618</v>
      </c>
      <c r="B310" s="5">
        <v>281.18207177879401</v>
      </c>
      <c r="C310" s="5">
        <v>1.0468415018950601</v>
      </c>
      <c r="D310" s="5">
        <v>0.101502746486777</v>
      </c>
      <c r="E310" s="5">
        <v>10.3134303073409</v>
      </c>
      <c r="F310" s="8" t="s">
        <v>619</v>
      </c>
      <c r="G310" s="8" t="s">
        <v>620</v>
      </c>
    </row>
    <row r="311" spans="1:7" x14ac:dyDescent="0.2">
      <c r="A311" s="5" t="s">
        <v>2125</v>
      </c>
      <c r="B311" s="5">
        <v>280.78784356056002</v>
      </c>
      <c r="C311" s="5">
        <v>1.03005647677134</v>
      </c>
      <c r="D311" s="5">
        <v>0.106050218760721</v>
      </c>
      <c r="E311" s="5">
        <v>9.7129123240700803</v>
      </c>
      <c r="F311" s="8" t="s">
        <v>2126</v>
      </c>
      <c r="G311" s="8" t="s">
        <v>2127</v>
      </c>
    </row>
    <row r="312" spans="1:7" x14ac:dyDescent="0.2">
      <c r="A312" s="5" t="s">
        <v>1283</v>
      </c>
      <c r="B312" s="5">
        <v>351.83526650220898</v>
      </c>
      <c r="C312" s="5">
        <v>1.0296531469603001</v>
      </c>
      <c r="D312" s="5">
        <v>9.0230163487975801E-2</v>
      </c>
      <c r="E312" s="5">
        <v>11.411407307241699</v>
      </c>
      <c r="F312" s="8" t="s">
        <v>1284</v>
      </c>
      <c r="G312" s="8" t="s">
        <v>1285</v>
      </c>
    </row>
    <row r="313" spans="1:7" x14ac:dyDescent="0.2">
      <c r="A313" s="5" t="s">
        <v>195</v>
      </c>
      <c r="B313" s="5">
        <v>434.715280024219</v>
      </c>
      <c r="C313" s="5">
        <v>1.02682605106942</v>
      </c>
      <c r="D313" s="5">
        <v>7.0415663653177502E-2</v>
      </c>
      <c r="E313" s="5">
        <v>14.5823528146651</v>
      </c>
      <c r="F313" s="8" t="s">
        <v>196</v>
      </c>
      <c r="G313" s="8" t="s">
        <v>197</v>
      </c>
    </row>
    <row r="314" spans="1:7" x14ac:dyDescent="0.2">
      <c r="A314" s="5" t="s">
        <v>1910</v>
      </c>
      <c r="B314" s="5">
        <v>391.39268049886198</v>
      </c>
      <c r="C314" s="5">
        <v>1.0202172742412701</v>
      </c>
      <c r="D314" s="5">
        <v>7.7041751914719001E-2</v>
      </c>
      <c r="E314" s="5">
        <v>13.2423945313523</v>
      </c>
      <c r="F314" s="8" t="s">
        <v>1911</v>
      </c>
      <c r="G314" s="8" t="s">
        <v>1912</v>
      </c>
    </row>
    <row r="315" spans="1:7" x14ac:dyDescent="0.2">
      <c r="A315" s="5" t="s">
        <v>1354</v>
      </c>
      <c r="B315" s="5">
        <v>284.67067275931402</v>
      </c>
      <c r="C315" s="5">
        <v>1.0052964378642599</v>
      </c>
      <c r="D315" s="5">
        <v>9.6891734565850304E-2</v>
      </c>
      <c r="E315" s="5">
        <v>10.3754612544483</v>
      </c>
      <c r="F315" s="8" t="s">
        <v>1355</v>
      </c>
      <c r="G315" s="8" t="s">
        <v>1356</v>
      </c>
    </row>
    <row r="316" spans="1:7" x14ac:dyDescent="0.2">
      <c r="A316" s="5" t="s">
        <v>1032</v>
      </c>
      <c r="B316" s="5">
        <v>270.94925971943599</v>
      </c>
      <c r="C316" s="5">
        <v>1.00221594294498</v>
      </c>
      <c r="D316" s="5">
        <v>9.9389812075240905E-2</v>
      </c>
      <c r="E316" s="5">
        <v>10.083688881374201</v>
      </c>
      <c r="F316" s="8" t="s">
        <v>1033</v>
      </c>
      <c r="G316" s="8" t="s">
        <v>1034</v>
      </c>
    </row>
    <row r="317" spans="1:7" x14ac:dyDescent="0.2">
      <c r="A317" s="5" t="s">
        <v>1637</v>
      </c>
      <c r="B317" s="5">
        <v>459.19970764556399</v>
      </c>
      <c r="C317" s="5">
        <v>0.98494788882599504</v>
      </c>
      <c r="D317" s="5">
        <v>8.2770829787639305E-2</v>
      </c>
      <c r="E317" s="5">
        <v>11.899698134633001</v>
      </c>
      <c r="F317" s="8" t="s">
        <v>1638</v>
      </c>
      <c r="G317" s="8" t="s">
        <v>1639</v>
      </c>
    </row>
    <row r="318" spans="1:7" x14ac:dyDescent="0.2">
      <c r="A318" s="5" t="s">
        <v>2309</v>
      </c>
      <c r="B318" s="5">
        <v>251.60553500992901</v>
      </c>
      <c r="C318" s="5">
        <v>0.98160497199100305</v>
      </c>
      <c r="D318" s="5">
        <v>9.2337679729853003E-2</v>
      </c>
      <c r="E318" s="5">
        <v>10.630600366641501</v>
      </c>
      <c r="F318" s="8" t="s">
        <v>2310</v>
      </c>
      <c r="G318" s="8" t="s">
        <v>2311</v>
      </c>
    </row>
    <row r="319" spans="1:7" x14ac:dyDescent="0.2">
      <c r="A319" s="5" t="s">
        <v>1375</v>
      </c>
      <c r="B319" s="5">
        <v>260.75266338072402</v>
      </c>
      <c r="C319" s="5">
        <v>0.97801360148125904</v>
      </c>
      <c r="D319" s="5">
        <v>8.7293568811147804E-2</v>
      </c>
      <c r="E319" s="5">
        <v>11.2037302953796</v>
      </c>
      <c r="F319" s="8" t="s">
        <v>1376</v>
      </c>
      <c r="G319" s="8" t="s">
        <v>1377</v>
      </c>
    </row>
    <row r="320" spans="1:7" x14ac:dyDescent="0.2">
      <c r="A320" s="5" t="s">
        <v>1977</v>
      </c>
      <c r="B320" s="5">
        <v>328.359958515725</v>
      </c>
      <c r="C320" s="5">
        <v>0.97581194116304004</v>
      </c>
      <c r="D320" s="5">
        <v>8.5074331372367099E-2</v>
      </c>
      <c r="E320" s="5">
        <v>11.470110025219601</v>
      </c>
      <c r="F320" s="8" t="s">
        <v>1978</v>
      </c>
      <c r="G320" s="8" t="s">
        <v>1979</v>
      </c>
    </row>
    <row r="321" spans="1:7" x14ac:dyDescent="0.2">
      <c r="A321" s="5" t="s">
        <v>1404</v>
      </c>
      <c r="B321" s="5">
        <v>322.392751761824</v>
      </c>
      <c r="C321" s="5">
        <v>0.95045527402861796</v>
      </c>
      <c r="D321" s="5">
        <v>8.2059155639713194E-2</v>
      </c>
      <c r="E321" s="5">
        <v>11.582562196979699</v>
      </c>
      <c r="F321" s="8" t="s">
        <v>1405</v>
      </c>
      <c r="G321" s="8" t="s">
        <v>1406</v>
      </c>
    </row>
    <row r="322" spans="1:7" x14ac:dyDescent="0.2">
      <c r="A322" s="5" t="s">
        <v>1138</v>
      </c>
      <c r="B322" s="5">
        <v>361.72898119915698</v>
      </c>
      <c r="C322" s="5">
        <v>0.94729228955480504</v>
      </c>
      <c r="D322" s="5">
        <v>8.1528996867234194E-2</v>
      </c>
      <c r="E322" s="5">
        <v>11.619084325266799</v>
      </c>
      <c r="F322" s="8" t="s">
        <v>1139</v>
      </c>
      <c r="G322" s="8" t="s">
        <v>1140</v>
      </c>
    </row>
    <row r="323" spans="1:7" x14ac:dyDescent="0.2">
      <c r="A323" s="5" t="s">
        <v>863</v>
      </c>
      <c r="B323" s="5">
        <v>441.75092960578701</v>
      </c>
      <c r="C323" s="5">
        <v>0.93935702002890997</v>
      </c>
      <c r="D323" s="5">
        <v>7.8003295981191503E-2</v>
      </c>
      <c r="E323" s="5">
        <v>12.0425298471415</v>
      </c>
      <c r="F323" s="8" t="s">
        <v>864</v>
      </c>
      <c r="G323" s="8" t="s">
        <v>865</v>
      </c>
    </row>
    <row r="324" spans="1:7" x14ac:dyDescent="0.2">
      <c r="A324" s="5" t="s">
        <v>2090</v>
      </c>
      <c r="B324" s="5">
        <v>360.79596248587598</v>
      </c>
      <c r="C324" s="5">
        <v>0.91586681621343302</v>
      </c>
      <c r="D324" s="5">
        <v>8.5549917509691195E-2</v>
      </c>
      <c r="E324" s="5">
        <v>10.705642306547899</v>
      </c>
      <c r="F324" s="8" t="s">
        <v>2091</v>
      </c>
      <c r="G324" s="8" t="s">
        <v>2092</v>
      </c>
    </row>
    <row r="325" spans="1:7" x14ac:dyDescent="0.2">
      <c r="A325" s="5" t="s">
        <v>1248</v>
      </c>
      <c r="B325" s="5">
        <v>261.18595257626401</v>
      </c>
      <c r="C325" s="5">
        <v>0.90885018304916199</v>
      </c>
      <c r="D325" s="5">
        <v>0.102671182009828</v>
      </c>
      <c r="E325" s="5">
        <v>8.8520475293852705</v>
      </c>
      <c r="F325" s="8" t="s">
        <v>1249</v>
      </c>
      <c r="G325" s="8" t="s">
        <v>1250</v>
      </c>
    </row>
    <row r="326" spans="1:7" x14ac:dyDescent="0.2">
      <c r="A326" s="5" t="s">
        <v>1956</v>
      </c>
      <c r="B326" s="5">
        <v>215.34798830839401</v>
      </c>
      <c r="C326" s="5">
        <v>0.89754427098178602</v>
      </c>
      <c r="D326" s="5">
        <v>0.105853880521494</v>
      </c>
      <c r="E326" s="5">
        <v>8.4790870826841402</v>
      </c>
      <c r="F326" s="8" t="s">
        <v>1957</v>
      </c>
      <c r="G326" s="8" t="s">
        <v>740</v>
      </c>
    </row>
    <row r="327" spans="1:7" x14ac:dyDescent="0.2">
      <c r="A327" s="5" t="s">
        <v>707</v>
      </c>
      <c r="B327" s="5">
        <v>325.68678694551602</v>
      </c>
      <c r="C327" s="5">
        <v>0.88423326917931699</v>
      </c>
      <c r="D327" s="5">
        <v>9.5412666097213897E-2</v>
      </c>
      <c r="E327" s="5">
        <v>9.2674621237225505</v>
      </c>
      <c r="F327" s="8" t="s">
        <v>708</v>
      </c>
      <c r="G327" s="8" t="s">
        <v>709</v>
      </c>
    </row>
    <row r="328" spans="1:7" x14ac:dyDescent="0.2">
      <c r="A328" s="5" t="s">
        <v>1884</v>
      </c>
      <c r="B328" s="5">
        <v>199.27761605301299</v>
      </c>
      <c r="C328" s="5">
        <v>0.876104711548365</v>
      </c>
      <c r="D328" s="5">
        <v>0.10731466664038899</v>
      </c>
      <c r="E328" s="5">
        <v>8.1638860649326297</v>
      </c>
      <c r="F328" s="8" t="s">
        <v>1885</v>
      </c>
      <c r="G328" s="8" t="s">
        <v>1886</v>
      </c>
    </row>
    <row r="329" spans="1:7" x14ac:dyDescent="0.2">
      <c r="A329" s="5" t="s">
        <v>604</v>
      </c>
      <c r="B329" s="5">
        <v>345.89158294426102</v>
      </c>
      <c r="C329" s="5">
        <v>0.87019182488693303</v>
      </c>
      <c r="D329" s="5">
        <v>8.3810498984861398E-2</v>
      </c>
      <c r="E329" s="5">
        <v>10.3828498270141</v>
      </c>
      <c r="F329" s="8" t="s">
        <v>605</v>
      </c>
      <c r="G329" s="8" t="s">
        <v>606</v>
      </c>
    </row>
    <row r="330" spans="1:7" x14ac:dyDescent="0.2">
      <c r="A330" s="5" t="s">
        <v>286</v>
      </c>
      <c r="B330" s="5">
        <v>318.79430293377902</v>
      </c>
      <c r="C330" s="5">
        <v>0.86266280690331998</v>
      </c>
      <c r="D330" s="5">
        <v>0.10252725874463101</v>
      </c>
      <c r="E330" s="5">
        <v>8.4139848998790896</v>
      </c>
      <c r="F330" s="8" t="s">
        <v>287</v>
      </c>
      <c r="G330" s="8" t="s">
        <v>288</v>
      </c>
    </row>
    <row r="331" spans="1:7" x14ac:dyDescent="0.2">
      <c r="A331" s="5" t="s">
        <v>2372</v>
      </c>
      <c r="B331" s="5">
        <v>256.53674760217899</v>
      </c>
      <c r="C331" s="5">
        <v>0.85884017889748898</v>
      </c>
      <c r="D331" s="5">
        <v>8.9511988884334204E-2</v>
      </c>
      <c r="E331" s="5">
        <v>9.5946944046485907</v>
      </c>
      <c r="F331" s="8" t="s">
        <v>2373</v>
      </c>
      <c r="G331" s="8" t="s">
        <v>2374</v>
      </c>
    </row>
    <row r="332" spans="1:7" x14ac:dyDescent="0.2">
      <c r="A332" s="5" t="s">
        <v>2059</v>
      </c>
      <c r="B332" s="5">
        <v>260.82952290463402</v>
      </c>
      <c r="C332" s="5">
        <v>0.81390184990645897</v>
      </c>
      <c r="D332" s="5">
        <v>9.3643587529178507E-2</v>
      </c>
      <c r="E332" s="5">
        <v>8.6914851447020407</v>
      </c>
      <c r="F332" s="8" t="s">
        <v>2060</v>
      </c>
      <c r="G332" s="8" t="s">
        <v>2061</v>
      </c>
    </row>
    <row r="333" spans="1:7" x14ac:dyDescent="0.2">
      <c r="A333" s="5" t="s">
        <v>444</v>
      </c>
      <c r="B333" s="5">
        <v>322.06103958159002</v>
      </c>
      <c r="C333" s="5">
        <v>0.81129641906057204</v>
      </c>
      <c r="D333" s="5">
        <v>7.8167167057387396E-2</v>
      </c>
      <c r="E333" s="5">
        <v>10.3789922239979</v>
      </c>
      <c r="F333" s="8" t="s">
        <v>445</v>
      </c>
      <c r="G333" s="8" t="s">
        <v>446</v>
      </c>
    </row>
    <row r="334" spans="1:7" x14ac:dyDescent="0.2">
      <c r="A334" s="5" t="s">
        <v>2264</v>
      </c>
      <c r="B334" s="5">
        <v>205.548078798316</v>
      </c>
      <c r="C334" s="5">
        <v>0.79917701456041601</v>
      </c>
      <c r="D334" s="5">
        <v>0.114513806032805</v>
      </c>
      <c r="E334" s="5">
        <v>6.9788704283522902</v>
      </c>
      <c r="F334" s="8" t="s">
        <v>2265</v>
      </c>
      <c r="G334" s="8" t="s">
        <v>2266</v>
      </c>
    </row>
    <row r="335" spans="1:7" x14ac:dyDescent="0.2">
      <c r="A335" s="5" t="s">
        <v>1217</v>
      </c>
      <c r="B335" s="5">
        <v>425.953684620442</v>
      </c>
      <c r="C335" s="5">
        <v>0.78959967314430701</v>
      </c>
      <c r="D335" s="5">
        <v>7.4916531936552594E-2</v>
      </c>
      <c r="E335" s="5">
        <v>10.539725381482199</v>
      </c>
      <c r="F335" s="8" t="s">
        <v>1218</v>
      </c>
      <c r="G335" s="8" t="s">
        <v>1219</v>
      </c>
    </row>
    <row r="336" spans="1:7" x14ac:dyDescent="0.2">
      <c r="A336" s="5" t="s">
        <v>80</v>
      </c>
      <c r="B336" s="5">
        <v>266.08624314912601</v>
      </c>
      <c r="C336" s="5">
        <v>0.75493349275926602</v>
      </c>
      <c r="D336" s="5">
        <v>9.05193429248628E-2</v>
      </c>
      <c r="E336" s="5">
        <v>8.3400240033327808</v>
      </c>
      <c r="F336" s="8" t="s">
        <v>81</v>
      </c>
      <c r="G336" s="8" t="s">
        <v>82</v>
      </c>
    </row>
    <row r="337" spans="1:7" x14ac:dyDescent="0.2">
      <c r="A337" s="5" t="s">
        <v>1026</v>
      </c>
      <c r="B337" s="5">
        <v>222.86338856061599</v>
      </c>
      <c r="C337" s="5">
        <v>0.75415468091973503</v>
      </c>
      <c r="D337" s="5">
        <v>0.10367201505348</v>
      </c>
      <c r="E337" s="5">
        <v>7.2744286925521697</v>
      </c>
      <c r="F337" s="8" t="s">
        <v>1027</v>
      </c>
      <c r="G337" s="8" t="s">
        <v>1028</v>
      </c>
    </row>
    <row r="338" spans="1:7" x14ac:dyDescent="0.2">
      <c r="A338" s="5" t="s">
        <v>839</v>
      </c>
      <c r="B338" s="5">
        <v>494.73873520956602</v>
      </c>
      <c r="C338" s="5">
        <v>0.75167478785199404</v>
      </c>
      <c r="D338" s="5">
        <v>7.2845092018483895E-2</v>
      </c>
      <c r="E338" s="5">
        <v>10.318811700605201</v>
      </c>
      <c r="F338" s="8" t="s">
        <v>840</v>
      </c>
      <c r="G338" s="8" t="s">
        <v>841</v>
      </c>
    </row>
    <row r="339" spans="1:7" x14ac:dyDescent="0.2">
      <c r="A339" s="5" t="s">
        <v>435</v>
      </c>
      <c r="B339" s="5">
        <v>345.64054441793201</v>
      </c>
      <c r="C339" s="5">
        <v>0.75147270380733999</v>
      </c>
      <c r="D339" s="5">
        <v>9.2762296390380403E-2</v>
      </c>
      <c r="E339" s="5">
        <v>8.1010575745650595</v>
      </c>
      <c r="F339" s="8" t="s">
        <v>436</v>
      </c>
      <c r="G339" s="8" t="s">
        <v>437</v>
      </c>
    </row>
    <row r="340" spans="1:7" x14ac:dyDescent="0.2">
      <c r="A340" s="5" t="s">
        <v>1493</v>
      </c>
      <c r="B340" s="5">
        <v>248.596185776445</v>
      </c>
      <c r="C340" s="5">
        <v>0.74252806641805602</v>
      </c>
      <c r="D340" s="5">
        <v>9.6068813283095494E-2</v>
      </c>
      <c r="E340" s="5">
        <v>7.72912708133466</v>
      </c>
      <c r="F340" s="8" t="s">
        <v>1494</v>
      </c>
      <c r="G340" s="8" t="s">
        <v>1495</v>
      </c>
    </row>
    <row r="341" spans="1:7" x14ac:dyDescent="0.2">
      <c r="A341" s="5" t="s">
        <v>754</v>
      </c>
      <c r="B341" s="5">
        <v>237.278254993888</v>
      </c>
      <c r="C341" s="5">
        <v>0.73867777322311301</v>
      </c>
      <c r="D341" s="5">
        <v>9.5003797405359497E-2</v>
      </c>
      <c r="E341" s="5">
        <v>7.7752447101808304</v>
      </c>
      <c r="F341" s="8" t="s">
        <v>755</v>
      </c>
      <c r="G341" s="8" t="s">
        <v>756</v>
      </c>
    </row>
    <row r="342" spans="1:7" x14ac:dyDescent="0.2">
      <c r="A342" s="5" t="s">
        <v>519</v>
      </c>
      <c r="B342" s="5">
        <v>209.844774983886</v>
      </c>
      <c r="C342" s="5">
        <v>0.72502878576997498</v>
      </c>
      <c r="D342" s="5">
        <v>9.7683392803255401E-2</v>
      </c>
      <c r="E342" s="5">
        <v>7.4222318140634096</v>
      </c>
      <c r="F342" s="8" t="s">
        <v>520</v>
      </c>
      <c r="G342" s="8" t="s">
        <v>521</v>
      </c>
    </row>
    <row r="343" spans="1:7" x14ac:dyDescent="0.2">
      <c r="A343" s="5" t="s">
        <v>1927</v>
      </c>
      <c r="B343" s="5">
        <v>251.42240926003501</v>
      </c>
      <c r="C343" s="5">
        <v>0.72113628147934505</v>
      </c>
      <c r="D343" s="5">
        <v>0.100726589866993</v>
      </c>
      <c r="E343" s="5">
        <v>7.1593437485731304</v>
      </c>
      <c r="F343" s="8" t="s">
        <v>1928</v>
      </c>
      <c r="G343" s="8" t="s">
        <v>1929</v>
      </c>
    </row>
    <row r="344" spans="1:7" x14ac:dyDescent="0.2">
      <c r="A344" s="5" t="s">
        <v>726</v>
      </c>
      <c r="B344" s="5">
        <v>191.47742435179899</v>
      </c>
      <c r="C344" s="5">
        <v>0.71833939616996501</v>
      </c>
      <c r="D344" s="5">
        <v>0.109614428831542</v>
      </c>
      <c r="E344" s="5">
        <v>6.5533288256596798</v>
      </c>
      <c r="F344" s="8" t="s">
        <v>727</v>
      </c>
      <c r="G344" s="8" t="s">
        <v>728</v>
      </c>
    </row>
    <row r="345" spans="1:7" x14ac:dyDescent="0.2">
      <c r="A345" s="5" t="s">
        <v>2106</v>
      </c>
      <c r="B345" s="5">
        <v>382.64374035000901</v>
      </c>
      <c r="C345" s="5">
        <v>0.71593025746248096</v>
      </c>
      <c r="D345" s="5">
        <v>7.7344331928702298E-2</v>
      </c>
      <c r="E345" s="5">
        <v>9.2564023711839791</v>
      </c>
      <c r="F345" s="8" t="s">
        <v>2107</v>
      </c>
      <c r="G345" s="8" t="s">
        <v>2108</v>
      </c>
    </row>
    <row r="346" spans="1:7" x14ac:dyDescent="0.2">
      <c r="A346" s="5" t="s">
        <v>600</v>
      </c>
      <c r="B346" s="5">
        <v>190.74635017393101</v>
      </c>
      <c r="C346" s="5">
        <v>0.71475070662815299</v>
      </c>
      <c r="D346" s="5">
        <v>0.108070638628635</v>
      </c>
      <c r="E346" s="5">
        <v>6.6137363089364598</v>
      </c>
      <c r="F346" s="8" t="s">
        <v>601</v>
      </c>
      <c r="G346" s="8" t="s">
        <v>602</v>
      </c>
    </row>
    <row r="347" spans="1:7" x14ac:dyDescent="0.2">
      <c r="A347" s="5" t="s">
        <v>2226</v>
      </c>
      <c r="B347" s="5">
        <v>345.97005059518602</v>
      </c>
      <c r="C347" s="5">
        <v>0.71211562952380902</v>
      </c>
      <c r="D347" s="5">
        <v>8.0016369743613799E-2</v>
      </c>
      <c r="E347" s="5">
        <v>8.8996243119445406</v>
      </c>
      <c r="F347" s="8" t="s">
        <v>2227</v>
      </c>
      <c r="G347" s="8" t="s">
        <v>2228</v>
      </c>
    </row>
    <row r="348" spans="1:7" x14ac:dyDescent="0.2">
      <c r="A348" s="5" t="s">
        <v>1968</v>
      </c>
      <c r="B348" s="5">
        <v>262.44606193104198</v>
      </c>
      <c r="C348" s="5">
        <v>0.70099157683353996</v>
      </c>
      <c r="D348" s="5">
        <v>8.8901364244441894E-2</v>
      </c>
      <c r="E348" s="5">
        <v>7.8850485905492196</v>
      </c>
      <c r="F348" s="8" t="s">
        <v>1969</v>
      </c>
      <c r="G348" s="8" t="s">
        <v>1970</v>
      </c>
    </row>
    <row r="349" spans="1:7" x14ac:dyDescent="0.2">
      <c r="A349" s="5" t="s">
        <v>395</v>
      </c>
      <c r="B349" s="5">
        <v>206.14629367262799</v>
      </c>
      <c r="C349" s="5">
        <v>0.69939234055400301</v>
      </c>
      <c r="D349" s="5">
        <v>9.5935139384873094E-2</v>
      </c>
      <c r="E349" s="5">
        <v>7.2902624110251999</v>
      </c>
      <c r="F349" s="8" t="s">
        <v>396</v>
      </c>
      <c r="G349" s="8" t="s">
        <v>397</v>
      </c>
    </row>
    <row r="350" spans="1:7" x14ac:dyDescent="0.2">
      <c r="A350" s="5" t="s">
        <v>796</v>
      </c>
      <c r="B350" s="5">
        <v>320.11695736425099</v>
      </c>
      <c r="C350" s="5">
        <v>0.69835086517590905</v>
      </c>
      <c r="D350" s="5">
        <v>8.7697146678510599E-2</v>
      </c>
      <c r="E350" s="5">
        <v>7.9632107956259599</v>
      </c>
      <c r="F350" s="8" t="s">
        <v>797</v>
      </c>
      <c r="G350" s="8" t="s">
        <v>798</v>
      </c>
    </row>
    <row r="351" spans="1:7" x14ac:dyDescent="0.2">
      <c r="A351" s="5" t="s">
        <v>1826</v>
      </c>
      <c r="B351" s="5">
        <v>180.209762780874</v>
      </c>
      <c r="C351" s="5">
        <v>0.68227441197041905</v>
      </c>
      <c r="D351" s="5">
        <v>0.110044690104685</v>
      </c>
      <c r="E351" s="5">
        <v>6.1999757673121101</v>
      </c>
      <c r="F351" s="8" t="s">
        <v>1827</v>
      </c>
      <c r="G351" s="8" t="s">
        <v>1828</v>
      </c>
    </row>
    <row r="352" spans="1:7" x14ac:dyDescent="0.2">
      <c r="A352" s="5" t="s">
        <v>2261</v>
      </c>
      <c r="B352" s="5">
        <v>216.17388488503201</v>
      </c>
      <c r="C352" s="5">
        <v>0.68057449895768096</v>
      </c>
      <c r="D352" s="5">
        <v>0.10378577778133601</v>
      </c>
      <c r="E352" s="5">
        <v>6.5574928810724602</v>
      </c>
      <c r="F352" s="8" t="s">
        <v>2262</v>
      </c>
      <c r="G352" s="8" t="s">
        <v>2263</v>
      </c>
    </row>
    <row r="353" spans="1:7" x14ac:dyDescent="0.2">
      <c r="A353" s="5" t="s">
        <v>229</v>
      </c>
      <c r="B353" s="5">
        <v>482.10314073718001</v>
      </c>
      <c r="C353" s="5">
        <v>0.67523803679471694</v>
      </c>
      <c r="D353" s="5">
        <v>6.8442780910211998E-2</v>
      </c>
      <c r="E353" s="5">
        <v>9.8657305827555692</v>
      </c>
      <c r="F353" s="8" t="s">
        <v>230</v>
      </c>
      <c r="G353" s="8" t="s">
        <v>231</v>
      </c>
    </row>
    <row r="354" spans="1:7" x14ac:dyDescent="0.2">
      <c r="A354" s="5" t="s">
        <v>347</v>
      </c>
      <c r="B354" s="5">
        <v>390.86937454621301</v>
      </c>
      <c r="C354" s="5">
        <v>0.66774512300914302</v>
      </c>
      <c r="D354" s="5">
        <v>8.1369485331553901E-2</v>
      </c>
      <c r="E354" s="5">
        <v>8.2063333728645507</v>
      </c>
      <c r="F354" s="8" t="s">
        <v>348</v>
      </c>
      <c r="G354" s="8" t="s">
        <v>349</v>
      </c>
    </row>
    <row r="355" spans="1:7" x14ac:dyDescent="0.2">
      <c r="A355" s="5" t="s">
        <v>656</v>
      </c>
      <c r="B355" s="5">
        <v>249.68858808690501</v>
      </c>
      <c r="C355" s="5">
        <v>0.65878989038388103</v>
      </c>
      <c r="D355" s="5">
        <v>9.1012092699202504E-2</v>
      </c>
      <c r="E355" s="5">
        <v>7.2384874454123302</v>
      </c>
      <c r="F355" s="8" t="s">
        <v>657</v>
      </c>
      <c r="G355" s="8" t="s">
        <v>658</v>
      </c>
    </row>
    <row r="356" spans="1:7" x14ac:dyDescent="0.2">
      <c r="A356" s="5" t="s">
        <v>370</v>
      </c>
      <c r="B356" s="5">
        <v>176.46078056289301</v>
      </c>
      <c r="C356" s="5">
        <v>0.65809789054900902</v>
      </c>
      <c r="D356" s="5">
        <v>0.103137928003395</v>
      </c>
      <c r="E356" s="5">
        <v>6.3807553951185296</v>
      </c>
      <c r="F356" s="8" t="s">
        <v>371</v>
      </c>
      <c r="G356" s="8" t="s">
        <v>372</v>
      </c>
    </row>
    <row r="357" spans="1:7" x14ac:dyDescent="0.2">
      <c r="A357" s="5" t="s">
        <v>2119</v>
      </c>
      <c r="B357" s="5">
        <v>212.41119388995199</v>
      </c>
      <c r="C357" s="5">
        <v>0.64172940774008203</v>
      </c>
      <c r="D357" s="5">
        <v>9.6750143484221104E-2</v>
      </c>
      <c r="E357" s="5">
        <v>6.63285225871258</v>
      </c>
      <c r="F357" s="8" t="s">
        <v>2120</v>
      </c>
      <c r="G357" s="8" t="s">
        <v>2121</v>
      </c>
    </row>
    <row r="358" spans="1:7" x14ac:dyDescent="0.2">
      <c r="A358" s="5" t="s">
        <v>917</v>
      </c>
      <c r="B358" s="5">
        <v>294.33424214116002</v>
      </c>
      <c r="C358" s="5">
        <v>0.63603386604358003</v>
      </c>
      <c r="D358" s="5">
        <v>9.3080759227927995E-2</v>
      </c>
      <c r="E358" s="5">
        <v>6.8331400744821602</v>
      </c>
      <c r="F358" s="8" t="s">
        <v>918</v>
      </c>
      <c r="G358" s="8" t="s">
        <v>919</v>
      </c>
    </row>
    <row r="359" spans="1:7" x14ac:dyDescent="0.2">
      <c r="A359" s="5" t="s">
        <v>1011</v>
      </c>
      <c r="B359" s="5">
        <v>417.48433608954298</v>
      </c>
      <c r="C359" s="5">
        <v>0.63231861004914702</v>
      </c>
      <c r="D359" s="5">
        <v>8.2486262938620797E-2</v>
      </c>
      <c r="E359" s="5">
        <v>7.66574442243388</v>
      </c>
      <c r="F359" s="8" t="s">
        <v>1012</v>
      </c>
      <c r="G359" s="8" t="s">
        <v>1013</v>
      </c>
    </row>
    <row r="360" spans="1:7" x14ac:dyDescent="0.2">
      <c r="A360" s="5" t="s">
        <v>2357</v>
      </c>
      <c r="B360" s="5">
        <v>216.319349476577</v>
      </c>
      <c r="C360" s="5">
        <v>0.62124001804883699</v>
      </c>
      <c r="D360" s="5">
        <v>0.10126356166898599</v>
      </c>
      <c r="E360" s="5">
        <v>6.1348821610636897</v>
      </c>
      <c r="F360" s="8" t="s">
        <v>2358</v>
      </c>
      <c r="G360" s="8" t="s">
        <v>2359</v>
      </c>
    </row>
    <row r="361" spans="1:7" x14ac:dyDescent="0.2">
      <c r="A361" s="5" t="s">
        <v>2074</v>
      </c>
      <c r="B361" s="5">
        <v>283.45225604011398</v>
      </c>
      <c r="C361" s="5">
        <v>0.61915917476412896</v>
      </c>
      <c r="D361" s="5">
        <v>8.9875098014803895E-2</v>
      </c>
      <c r="E361" s="5">
        <v>6.8891070879515901</v>
      </c>
      <c r="F361" s="8" t="s">
        <v>2075</v>
      </c>
      <c r="G361" s="8" t="s">
        <v>2076</v>
      </c>
    </row>
    <row r="362" spans="1:7" x14ac:dyDescent="0.2">
      <c r="A362" s="5" t="s">
        <v>426</v>
      </c>
      <c r="B362" s="5">
        <v>238.22216348793299</v>
      </c>
      <c r="C362" s="5">
        <v>0.61897665814124103</v>
      </c>
      <c r="D362" s="5">
        <v>9.6669958291546898E-2</v>
      </c>
      <c r="E362" s="5">
        <v>6.4029887783179804</v>
      </c>
      <c r="F362" s="8" t="s">
        <v>427</v>
      </c>
      <c r="G362" s="8" t="s">
        <v>428</v>
      </c>
    </row>
    <row r="363" spans="1:7" x14ac:dyDescent="0.2">
      <c r="A363" s="5" t="s">
        <v>278</v>
      </c>
      <c r="B363" s="5">
        <v>288.91135561142301</v>
      </c>
      <c r="C363" s="5">
        <v>0.61696558175796101</v>
      </c>
      <c r="D363" s="5">
        <v>8.7239236031821807E-2</v>
      </c>
      <c r="E363" s="5">
        <v>7.0721112405536601</v>
      </c>
      <c r="F363" s="8" t="s">
        <v>279</v>
      </c>
      <c r="G363" s="8" t="s">
        <v>280</v>
      </c>
    </row>
    <row r="364" spans="1:7" x14ac:dyDescent="0.2">
      <c r="A364" s="5" t="s">
        <v>185</v>
      </c>
      <c r="B364" s="5">
        <v>281.16865648838899</v>
      </c>
      <c r="C364" s="5">
        <v>0.57983751788665105</v>
      </c>
      <c r="D364" s="5">
        <v>8.5925264934909401E-2</v>
      </c>
      <c r="E364" s="5">
        <v>6.7481609550566199</v>
      </c>
      <c r="F364" s="8" t="s">
        <v>186</v>
      </c>
      <c r="G364" s="8" t="s">
        <v>187</v>
      </c>
    </row>
    <row r="365" spans="1:7" x14ac:dyDescent="0.2">
      <c r="A365" s="5" t="s">
        <v>487</v>
      </c>
      <c r="B365" s="5">
        <v>421.24381170548497</v>
      </c>
      <c r="C365" s="5">
        <v>0.57822013273137196</v>
      </c>
      <c r="D365" s="5">
        <v>7.4200292195495995E-2</v>
      </c>
      <c r="E365" s="5">
        <v>7.7926934736042801</v>
      </c>
      <c r="F365" s="8" t="s">
        <v>488</v>
      </c>
      <c r="G365" s="8" t="s">
        <v>489</v>
      </c>
    </row>
    <row r="366" spans="1:7" x14ac:dyDescent="0.2">
      <c r="A366" s="5" t="s">
        <v>1958</v>
      </c>
      <c r="B366" s="5">
        <v>196.29115443304201</v>
      </c>
      <c r="C366" s="5">
        <v>0.57792030764601698</v>
      </c>
      <c r="D366" s="5">
        <v>9.8312929521480102E-2</v>
      </c>
      <c r="E366" s="5">
        <v>5.8783754126637904</v>
      </c>
      <c r="F366" s="8" t="s">
        <v>1959</v>
      </c>
      <c r="G366" s="8" t="s">
        <v>1960</v>
      </c>
    </row>
    <row r="367" spans="1:7" x14ac:dyDescent="0.2">
      <c r="A367" s="5" t="s">
        <v>883</v>
      </c>
      <c r="B367" s="5">
        <v>178.29600454931199</v>
      </c>
      <c r="C367" s="5">
        <v>0.558976117846674</v>
      </c>
      <c r="D367" s="5">
        <v>0.108446483915668</v>
      </c>
      <c r="E367" s="5">
        <v>5.1543959533197503</v>
      </c>
      <c r="F367" s="8" t="s">
        <v>884</v>
      </c>
      <c r="G367" s="8" t="s">
        <v>885</v>
      </c>
    </row>
    <row r="368" spans="1:7" x14ac:dyDescent="0.2">
      <c r="A368" s="5" t="s">
        <v>1832</v>
      </c>
      <c r="B368" s="5">
        <v>234.50844964332799</v>
      </c>
      <c r="C368" s="5">
        <v>0.54896104421116199</v>
      </c>
      <c r="D368" s="5">
        <v>9.5291717325884803E-2</v>
      </c>
      <c r="E368" s="5">
        <v>5.7608474232213602</v>
      </c>
      <c r="F368" s="8" t="s">
        <v>1833</v>
      </c>
      <c r="G368" s="8" t="s">
        <v>1834</v>
      </c>
    </row>
    <row r="369" spans="1:7" x14ac:dyDescent="0.2">
      <c r="A369" s="5" t="s">
        <v>1760</v>
      </c>
      <c r="B369" s="5">
        <v>226.06941538444499</v>
      </c>
      <c r="C369" s="5">
        <v>0.54778288503961703</v>
      </c>
      <c r="D369" s="5">
        <v>0.10045447771079601</v>
      </c>
      <c r="E369" s="5">
        <v>5.4530459718944702</v>
      </c>
      <c r="F369" s="8" t="s">
        <v>1761</v>
      </c>
      <c r="G369" s="8" t="s">
        <v>1762</v>
      </c>
    </row>
    <row r="370" spans="1:7" x14ac:dyDescent="0.2">
      <c r="A370" s="5" t="s">
        <v>323</v>
      </c>
      <c r="B370" s="5">
        <v>241.19985604254299</v>
      </c>
      <c r="C370" s="5">
        <v>0.54160509648242094</v>
      </c>
      <c r="D370" s="5">
        <v>9.5994207238314005E-2</v>
      </c>
      <c r="E370" s="5">
        <v>5.6420602040895904</v>
      </c>
      <c r="F370" s="8" t="s">
        <v>324</v>
      </c>
      <c r="G370" s="8" t="s">
        <v>325</v>
      </c>
    </row>
    <row r="371" spans="1:7" x14ac:dyDescent="0.2">
      <c r="A371" s="5" t="s">
        <v>1069</v>
      </c>
      <c r="B371" s="5">
        <v>394.47861032400198</v>
      </c>
      <c r="C371" s="5">
        <v>0.52805942087889401</v>
      </c>
      <c r="D371" s="5">
        <v>7.6995622572099506E-2</v>
      </c>
      <c r="E371" s="5">
        <v>6.8583044495083199</v>
      </c>
      <c r="F371" s="8" t="s">
        <v>1070</v>
      </c>
      <c r="G371" s="8" t="s">
        <v>1071</v>
      </c>
    </row>
    <row r="372" spans="1:7" x14ac:dyDescent="0.2">
      <c r="A372" s="5" t="s">
        <v>666</v>
      </c>
      <c r="B372" s="5">
        <v>230.42564551034101</v>
      </c>
      <c r="C372" s="5">
        <v>0.51964088702115196</v>
      </c>
      <c r="D372" s="5">
        <v>0.10241401057341</v>
      </c>
      <c r="E372" s="5">
        <v>5.0739238128818096</v>
      </c>
      <c r="F372" s="8" t="s">
        <v>667</v>
      </c>
      <c r="G372" s="8" t="s">
        <v>668</v>
      </c>
    </row>
    <row r="373" spans="1:7" x14ac:dyDescent="0.2">
      <c r="A373" s="5" t="s">
        <v>295</v>
      </c>
      <c r="B373" s="5">
        <v>431.14462717193697</v>
      </c>
      <c r="C373" s="5">
        <v>0.51310570536190103</v>
      </c>
      <c r="D373" s="5">
        <v>7.5562210624642703E-2</v>
      </c>
      <c r="E373" s="5">
        <v>6.7905068038674399</v>
      </c>
      <c r="F373" s="8" t="s">
        <v>296</v>
      </c>
      <c r="G373" s="8" t="s">
        <v>297</v>
      </c>
    </row>
    <row r="374" spans="1:7" x14ac:dyDescent="0.2">
      <c r="A374" s="5" t="s">
        <v>1861</v>
      </c>
      <c r="B374" s="5">
        <v>326.49510924132397</v>
      </c>
      <c r="C374" s="5">
        <v>0.50647678274206898</v>
      </c>
      <c r="D374" s="5">
        <v>8.3997303161398904E-2</v>
      </c>
      <c r="E374" s="5">
        <v>6.0296790930166599</v>
      </c>
      <c r="F374" s="8" t="s">
        <v>1862</v>
      </c>
      <c r="G374" s="8" t="s">
        <v>1863</v>
      </c>
    </row>
    <row r="375" spans="1:7" x14ac:dyDescent="0.2">
      <c r="A375" s="5" t="s">
        <v>2129</v>
      </c>
      <c r="B375" s="5">
        <v>265.87728594426301</v>
      </c>
      <c r="C375" s="5">
        <v>0.50497341154877395</v>
      </c>
      <c r="D375" s="5">
        <v>9.1931279436984994E-2</v>
      </c>
      <c r="E375" s="5">
        <v>5.4929444541769001</v>
      </c>
      <c r="F375" s="8" t="s">
        <v>2130</v>
      </c>
      <c r="G375" s="8" t="s">
        <v>2131</v>
      </c>
    </row>
    <row r="376" spans="1:7" x14ac:dyDescent="0.2">
      <c r="A376" s="5" t="s">
        <v>1631</v>
      </c>
      <c r="B376" s="5">
        <v>306.82787840229901</v>
      </c>
      <c r="C376" s="5">
        <v>0.50434439245914897</v>
      </c>
      <c r="D376" s="5">
        <v>9.0578009628480394E-2</v>
      </c>
      <c r="E376" s="5">
        <v>5.5680666259702001</v>
      </c>
      <c r="F376" s="8" t="s">
        <v>1632</v>
      </c>
      <c r="G376" s="8" t="s">
        <v>1633</v>
      </c>
    </row>
    <row r="377" spans="1:7" x14ac:dyDescent="0.2">
      <c r="A377" s="5" t="s">
        <v>1233</v>
      </c>
      <c r="B377" s="5">
        <v>345.04490164572701</v>
      </c>
      <c r="C377" s="5">
        <v>0.46983434317740702</v>
      </c>
      <c r="D377" s="5">
        <v>8.1380440322492906E-2</v>
      </c>
      <c r="E377" s="5">
        <v>5.7733079510943401</v>
      </c>
      <c r="F377" s="8" t="s">
        <v>1234</v>
      </c>
      <c r="G377" s="8" t="s">
        <v>1235</v>
      </c>
    </row>
    <row r="378" spans="1:7" x14ac:dyDescent="0.2">
      <c r="A378" s="5" t="s">
        <v>1625</v>
      </c>
      <c r="B378" s="5">
        <v>375.55889179406699</v>
      </c>
      <c r="C378" s="5">
        <v>0.46509591569765002</v>
      </c>
      <c r="D378" s="5">
        <v>0.106459803101735</v>
      </c>
      <c r="E378" s="5">
        <v>4.36874672079934</v>
      </c>
      <c r="F378" s="8" t="s">
        <v>1626</v>
      </c>
      <c r="G378" s="8" t="s">
        <v>1627</v>
      </c>
    </row>
    <row r="379" spans="1:7" x14ac:dyDescent="0.2">
      <c r="A379" s="5" t="s">
        <v>1643</v>
      </c>
      <c r="B379" s="5">
        <v>238.476986453443</v>
      </c>
      <c r="C379" s="5">
        <v>0.46038126724237699</v>
      </c>
      <c r="D379" s="5">
        <v>9.1104349853060304E-2</v>
      </c>
      <c r="E379" s="5">
        <v>5.0533401312331803</v>
      </c>
      <c r="F379" s="8" t="s">
        <v>1644</v>
      </c>
      <c r="G379" s="8" t="s">
        <v>1645</v>
      </c>
    </row>
    <row r="380" spans="1:7" x14ac:dyDescent="0.2">
      <c r="A380" s="5" t="s">
        <v>2364</v>
      </c>
      <c r="B380" s="5">
        <v>232.30131266913099</v>
      </c>
      <c r="C380" s="5">
        <v>0.44180268649823201</v>
      </c>
      <c r="D380" s="5">
        <v>9.8245529871569495E-2</v>
      </c>
      <c r="E380" s="5">
        <v>4.4969240542116697</v>
      </c>
      <c r="F380" s="8" t="s">
        <v>2365</v>
      </c>
      <c r="G380" s="8" t="s">
        <v>2366</v>
      </c>
    </row>
    <row r="381" spans="1:7" x14ac:dyDescent="0.2">
      <c r="A381" s="5" t="s">
        <v>484</v>
      </c>
      <c r="B381" s="5">
        <v>415.26210166460999</v>
      </c>
      <c r="C381" s="5">
        <v>0.431487314214757</v>
      </c>
      <c r="D381" s="5">
        <v>7.4806018371487204E-2</v>
      </c>
      <c r="E381" s="5">
        <v>5.7680828843474696</v>
      </c>
      <c r="F381" s="8" t="s">
        <v>485</v>
      </c>
      <c r="G381" s="8" t="s">
        <v>486</v>
      </c>
    </row>
    <row r="382" spans="1:7" x14ac:dyDescent="0.2">
      <c r="A382" s="5" t="s">
        <v>1200</v>
      </c>
      <c r="B382" s="5">
        <v>291.12406244955798</v>
      </c>
      <c r="C382" s="5">
        <v>0.42987834800990798</v>
      </c>
      <c r="D382" s="5">
        <v>9.1911324520179999E-2</v>
      </c>
      <c r="E382" s="5">
        <v>4.6770988260050999</v>
      </c>
      <c r="F382" s="8" t="s">
        <v>1201</v>
      </c>
      <c r="G382" s="8" t="s">
        <v>1202</v>
      </c>
    </row>
    <row r="383" spans="1:7" x14ac:dyDescent="0.2">
      <c r="A383" s="5" t="s">
        <v>1854</v>
      </c>
      <c r="B383" s="5">
        <v>278.83881317054397</v>
      </c>
      <c r="C383" s="5">
        <v>0.42732549403863301</v>
      </c>
      <c r="D383" s="5">
        <v>8.4063962345039198E-2</v>
      </c>
      <c r="E383" s="5">
        <v>5.0833375220249799</v>
      </c>
      <c r="F383" s="8" t="s">
        <v>1855</v>
      </c>
      <c r="G383" s="8" t="s">
        <v>1856</v>
      </c>
    </row>
    <row r="384" spans="1:7" x14ac:dyDescent="0.2">
      <c r="A384" s="5" t="s">
        <v>92</v>
      </c>
      <c r="B384" s="5">
        <v>295.76971031766402</v>
      </c>
      <c r="C384" s="5">
        <v>0.42562528240020597</v>
      </c>
      <c r="D384" s="5">
        <v>8.7844029158514095E-2</v>
      </c>
      <c r="E384" s="5">
        <v>4.84523861755211</v>
      </c>
      <c r="F384" s="8" t="s">
        <v>93</v>
      </c>
      <c r="G384" s="8" t="s">
        <v>94</v>
      </c>
    </row>
    <row r="385" spans="1:7" x14ac:dyDescent="0.2">
      <c r="A385" s="5" t="s">
        <v>1594</v>
      </c>
      <c r="B385" s="5">
        <v>227.381110457565</v>
      </c>
      <c r="C385" s="5">
        <v>0.42328243608002403</v>
      </c>
      <c r="D385" s="5">
        <v>0.103107123690933</v>
      </c>
      <c r="E385" s="5">
        <v>4.1052685879282897</v>
      </c>
      <c r="F385" s="8" t="s">
        <v>1595</v>
      </c>
      <c r="G385" s="8" t="s">
        <v>1596</v>
      </c>
    </row>
    <row r="386" spans="1:7" x14ac:dyDescent="0.2">
      <c r="A386" s="5" t="s">
        <v>1824</v>
      </c>
      <c r="B386" s="5">
        <v>197.20798346182201</v>
      </c>
      <c r="C386" s="5">
        <v>0.41185047638061001</v>
      </c>
      <c r="D386" s="5">
        <v>0.10500387864046901</v>
      </c>
      <c r="E386" s="5">
        <v>3.92224060399499</v>
      </c>
      <c r="F386" s="8" t="s">
        <v>1825</v>
      </c>
      <c r="G386" s="5">
        <v>1.0038899427874099E-4</v>
      </c>
    </row>
    <row r="387" spans="1:7" x14ac:dyDescent="0.2">
      <c r="A387" s="5" t="s">
        <v>2273</v>
      </c>
      <c r="B387" s="5">
        <v>240.30724835962499</v>
      </c>
      <c r="C387" s="5">
        <v>0.40938466680431002</v>
      </c>
      <c r="D387" s="5">
        <v>9.51466371459945E-2</v>
      </c>
      <c r="E387" s="5">
        <v>4.3026708991947196</v>
      </c>
      <c r="F387" s="8" t="s">
        <v>2274</v>
      </c>
      <c r="G387" s="8" t="s">
        <v>2275</v>
      </c>
    </row>
    <row r="388" spans="1:7" x14ac:dyDescent="0.2">
      <c r="A388" s="5" t="s">
        <v>848</v>
      </c>
      <c r="B388" s="5">
        <v>353.43364604815702</v>
      </c>
      <c r="C388" s="5">
        <v>0.40445775420997299</v>
      </c>
      <c r="D388" s="5">
        <v>7.59874053764312E-2</v>
      </c>
      <c r="E388" s="5">
        <v>5.3226946255941296</v>
      </c>
      <c r="F388" s="8" t="s">
        <v>849</v>
      </c>
      <c r="G388" s="8" t="s">
        <v>850</v>
      </c>
    </row>
    <row r="389" spans="1:7" x14ac:dyDescent="0.2">
      <c r="A389" s="5" t="s">
        <v>360</v>
      </c>
      <c r="B389" s="5">
        <v>256.56174792194798</v>
      </c>
      <c r="C389" s="5">
        <v>0.40343686013685798</v>
      </c>
      <c r="D389" s="5">
        <v>9.9281326022002597E-2</v>
      </c>
      <c r="E389" s="5">
        <v>4.0635724390652097</v>
      </c>
      <c r="F389" s="8" t="s">
        <v>361</v>
      </c>
      <c r="G389" s="8" t="s">
        <v>362</v>
      </c>
    </row>
    <row r="390" spans="1:7" x14ac:dyDescent="0.2">
      <c r="A390" s="5" t="s">
        <v>2386</v>
      </c>
      <c r="B390" s="5">
        <v>2.33099907863537</v>
      </c>
      <c r="C390" s="5">
        <v>0.403009721738817</v>
      </c>
      <c r="D390" s="5">
        <v>1.1653563772251501</v>
      </c>
      <c r="E390" s="5">
        <v>0.34582530255545502</v>
      </c>
      <c r="F390" s="5">
        <v>0.72947400839232801</v>
      </c>
      <c r="G390" s="5">
        <v>0.74011728797605503</v>
      </c>
    </row>
    <row r="391" spans="1:7" x14ac:dyDescent="0.2">
      <c r="A391" s="5" t="s">
        <v>876</v>
      </c>
      <c r="B391" s="5">
        <v>141.97964701339299</v>
      </c>
      <c r="C391" s="5">
        <v>0.38257889893135399</v>
      </c>
      <c r="D391" s="5">
        <v>0.117166204001789</v>
      </c>
      <c r="E391" s="5">
        <v>3.2652666542436801</v>
      </c>
      <c r="F391" s="5">
        <v>1.09361070886337E-3</v>
      </c>
      <c r="G391" s="5">
        <v>1.22658074542492E-3</v>
      </c>
    </row>
    <row r="392" spans="1:7" x14ac:dyDescent="0.2">
      <c r="A392" s="5" t="s">
        <v>1407</v>
      </c>
      <c r="B392" s="5">
        <v>237.84463075567001</v>
      </c>
      <c r="C392" s="5">
        <v>0.38173889340150002</v>
      </c>
      <c r="D392" s="5">
        <v>9.3692442795856395E-2</v>
      </c>
      <c r="E392" s="5">
        <v>4.0743829706015804</v>
      </c>
      <c r="F392" s="8" t="s">
        <v>1408</v>
      </c>
      <c r="G392" s="8" t="s">
        <v>1409</v>
      </c>
    </row>
    <row r="393" spans="1:7" x14ac:dyDescent="0.2">
      <c r="A393" s="5" t="s">
        <v>1180</v>
      </c>
      <c r="B393" s="5">
        <v>378.26415364250602</v>
      </c>
      <c r="C393" s="5">
        <v>0.37435202884801799</v>
      </c>
      <c r="D393" s="5">
        <v>7.2055823650185494E-2</v>
      </c>
      <c r="E393" s="5">
        <v>5.1953056655824401</v>
      </c>
      <c r="F393" s="8" t="s">
        <v>1181</v>
      </c>
      <c r="G393" s="8" t="s">
        <v>1182</v>
      </c>
    </row>
    <row r="394" spans="1:7" x14ac:dyDescent="0.2">
      <c r="A394" s="5" t="s">
        <v>1179</v>
      </c>
      <c r="B394" s="5">
        <v>235.30513342870901</v>
      </c>
      <c r="C394" s="5">
        <v>0.36987889065818802</v>
      </c>
      <c r="D394" s="5">
        <v>0.10301324905612</v>
      </c>
      <c r="E394" s="5">
        <v>3.5905953267883599</v>
      </c>
      <c r="F394" s="5">
        <v>3.2992353639853299E-4</v>
      </c>
      <c r="G394" s="5">
        <v>3.7281359613034203E-4</v>
      </c>
    </row>
    <row r="395" spans="1:7" x14ac:dyDescent="0.2">
      <c r="A395" s="5" t="s">
        <v>1305</v>
      </c>
      <c r="B395" s="5">
        <v>311.93083989879</v>
      </c>
      <c r="C395" s="5">
        <v>0.36625067335452899</v>
      </c>
      <c r="D395" s="5">
        <v>9.5696375154786503E-2</v>
      </c>
      <c r="E395" s="5">
        <v>3.82721574105735</v>
      </c>
      <c r="F395" s="5">
        <v>1.29600916884237E-4</v>
      </c>
      <c r="G395" s="5">
        <v>1.47928319271906E-4</v>
      </c>
    </row>
    <row r="396" spans="1:7" x14ac:dyDescent="0.2">
      <c r="A396" s="5" t="s">
        <v>2024</v>
      </c>
      <c r="B396" s="5">
        <v>295.30788466390601</v>
      </c>
      <c r="C396" s="5">
        <v>0.35670729761731901</v>
      </c>
      <c r="D396" s="5">
        <v>8.8004108303242096E-2</v>
      </c>
      <c r="E396" s="5">
        <v>4.0533027888673896</v>
      </c>
      <c r="F396" s="8" t="s">
        <v>2025</v>
      </c>
      <c r="G396" s="8" t="s">
        <v>2026</v>
      </c>
    </row>
    <row r="397" spans="1:7" x14ac:dyDescent="0.2">
      <c r="A397" s="5" t="s">
        <v>2099</v>
      </c>
      <c r="B397" s="5">
        <v>194.26158347994399</v>
      </c>
      <c r="C397" s="5">
        <v>0.33723325384264802</v>
      </c>
      <c r="D397" s="5">
        <v>0.10294528170742399</v>
      </c>
      <c r="E397" s="5">
        <v>3.2758495411288799</v>
      </c>
      <c r="F397" s="5">
        <v>1.05344665987393E-3</v>
      </c>
      <c r="G397" s="5">
        <v>1.1830009695975501E-3</v>
      </c>
    </row>
    <row r="398" spans="1:7" x14ac:dyDescent="0.2">
      <c r="A398" s="5" t="s">
        <v>2391</v>
      </c>
      <c r="B398" s="5">
        <v>1.6226495017454401</v>
      </c>
      <c r="C398" s="5">
        <v>0.32176598391418298</v>
      </c>
      <c r="D398" s="5">
        <v>1.55617827178343</v>
      </c>
      <c r="E398" s="5">
        <v>0.20676678870823001</v>
      </c>
      <c r="F398" s="5">
        <v>0.83619199440573899</v>
      </c>
      <c r="G398" s="5">
        <v>0.84460062898635602</v>
      </c>
    </row>
    <row r="399" spans="1:7" x14ac:dyDescent="0.2">
      <c r="A399" s="5" t="s">
        <v>89</v>
      </c>
      <c r="B399" s="5">
        <v>429.04738057000401</v>
      </c>
      <c r="C399" s="5">
        <v>0.29665438750359902</v>
      </c>
      <c r="D399" s="5">
        <v>7.4426902475294404E-2</v>
      </c>
      <c r="E399" s="5">
        <v>3.9858489019084402</v>
      </c>
      <c r="F399" s="8" t="s">
        <v>90</v>
      </c>
      <c r="G399" s="8" t="s">
        <v>91</v>
      </c>
    </row>
    <row r="400" spans="1:7" x14ac:dyDescent="0.2">
      <c r="A400" s="5" t="s">
        <v>772</v>
      </c>
      <c r="B400" s="5">
        <v>332.84297230402001</v>
      </c>
      <c r="C400" s="5">
        <v>0.29553626297617602</v>
      </c>
      <c r="D400" s="5">
        <v>9.1156022376405604E-2</v>
      </c>
      <c r="E400" s="5">
        <v>3.24209257130412</v>
      </c>
      <c r="F400" s="5">
        <v>1.1865547357907799E-3</v>
      </c>
      <c r="G400" s="5">
        <v>1.3291765565735701E-3</v>
      </c>
    </row>
    <row r="401" spans="1:7" x14ac:dyDescent="0.2">
      <c r="A401" s="5" t="s">
        <v>688</v>
      </c>
      <c r="B401" s="5">
        <v>268.88708403479399</v>
      </c>
      <c r="C401" s="5">
        <v>0.28233617571394498</v>
      </c>
      <c r="D401" s="5">
        <v>9.1711815678392206E-2</v>
      </c>
      <c r="E401" s="5">
        <v>3.0785147325402402</v>
      </c>
      <c r="F401" s="5">
        <v>2.0803524320937702E-3</v>
      </c>
      <c r="G401" s="5">
        <v>2.3217760476700799E-3</v>
      </c>
    </row>
    <row r="402" spans="1:7" x14ac:dyDescent="0.2">
      <c r="A402" s="5" t="s">
        <v>1651</v>
      </c>
      <c r="B402" s="5">
        <v>184.64702809449599</v>
      </c>
      <c r="C402" s="5">
        <v>0.27956353294788</v>
      </c>
      <c r="D402" s="5">
        <v>0.110392821357971</v>
      </c>
      <c r="E402" s="5">
        <v>2.5324430475541502</v>
      </c>
      <c r="F402" s="5">
        <v>1.13270768951352E-2</v>
      </c>
      <c r="G402" s="5">
        <v>1.2396704011140699E-2</v>
      </c>
    </row>
    <row r="403" spans="1:7" x14ac:dyDescent="0.2">
      <c r="A403" s="5" t="s">
        <v>1513</v>
      </c>
      <c r="B403" s="5">
        <v>209.49186319270299</v>
      </c>
      <c r="C403" s="5">
        <v>0.27647421376088799</v>
      </c>
      <c r="D403" s="5">
        <v>0.11188877077765801</v>
      </c>
      <c r="E403" s="5">
        <v>2.4709737343552498</v>
      </c>
      <c r="F403" s="5">
        <v>1.3474571510269E-2</v>
      </c>
      <c r="G403" s="5">
        <v>1.46936220087855E-2</v>
      </c>
    </row>
    <row r="404" spans="1:7" x14ac:dyDescent="0.2">
      <c r="A404" s="5" t="s">
        <v>500</v>
      </c>
      <c r="B404" s="5">
        <v>239.15851367880299</v>
      </c>
      <c r="C404" s="5">
        <v>0.263752798890032</v>
      </c>
      <c r="D404" s="5">
        <v>9.9799956181850696E-2</v>
      </c>
      <c r="E404" s="5">
        <v>2.6428147764858099</v>
      </c>
      <c r="F404" s="5">
        <v>8.2219999967637208E-3</v>
      </c>
      <c r="G404" s="5">
        <v>9.0642536549687801E-3</v>
      </c>
    </row>
    <row r="405" spans="1:7" x14ac:dyDescent="0.2">
      <c r="A405" s="5" t="s">
        <v>1485</v>
      </c>
      <c r="B405" s="5">
        <v>249.36287899402001</v>
      </c>
      <c r="C405" s="5">
        <v>0.25418527584387401</v>
      </c>
      <c r="D405" s="5">
        <v>9.6374393416463297E-2</v>
      </c>
      <c r="E405" s="5">
        <v>2.6374773094079198</v>
      </c>
      <c r="F405" s="5">
        <v>8.3525213265049497E-3</v>
      </c>
      <c r="G405" s="5">
        <v>9.1969296944707409E-3</v>
      </c>
    </row>
    <row r="406" spans="1:7" x14ac:dyDescent="0.2">
      <c r="A406" s="5" t="s">
        <v>1715</v>
      </c>
      <c r="B406" s="5">
        <v>256.29400283668701</v>
      </c>
      <c r="C406" s="5">
        <v>0.25335118846976101</v>
      </c>
      <c r="D406" s="5">
        <v>9.9997160955003994E-2</v>
      </c>
      <c r="E406" s="5">
        <v>2.5335838142821099</v>
      </c>
      <c r="F406" s="5">
        <v>1.12902736397015E-2</v>
      </c>
      <c r="G406" s="5">
        <v>1.2371402873079E-2</v>
      </c>
    </row>
    <row r="407" spans="1:7" x14ac:dyDescent="0.2">
      <c r="A407" s="5" t="s">
        <v>636</v>
      </c>
      <c r="B407" s="5">
        <v>385.49627986841</v>
      </c>
      <c r="C407" s="5">
        <v>0.24806646669212601</v>
      </c>
      <c r="D407" s="5">
        <v>8.3284031379809206E-2</v>
      </c>
      <c r="E407" s="5">
        <v>2.9785597860992299</v>
      </c>
      <c r="F407" s="5">
        <v>2.89606524420916E-3</v>
      </c>
      <c r="G407" s="5">
        <v>3.21626901813892E-3</v>
      </c>
    </row>
    <row r="408" spans="1:7" x14ac:dyDescent="0.2">
      <c r="A408" s="5" t="s">
        <v>725</v>
      </c>
      <c r="B408" s="5">
        <v>567.96636255252599</v>
      </c>
      <c r="C408" s="5">
        <v>0.24647750011021699</v>
      </c>
      <c r="D408" s="5">
        <v>9.6809835855060603E-2</v>
      </c>
      <c r="E408" s="5">
        <v>2.54599646754109</v>
      </c>
      <c r="F408" s="5">
        <v>1.0896629102056399E-2</v>
      </c>
      <c r="G408" s="5">
        <v>1.19545542575959E-2</v>
      </c>
    </row>
    <row r="409" spans="1:7" x14ac:dyDescent="0.2">
      <c r="A409" s="5" t="s">
        <v>1913</v>
      </c>
      <c r="B409" s="5">
        <v>354.39113425064397</v>
      </c>
      <c r="C409" s="5">
        <v>0.24117746518324501</v>
      </c>
      <c r="D409" s="5">
        <v>7.9783579098949495E-2</v>
      </c>
      <c r="E409" s="5">
        <v>3.0228960383455701</v>
      </c>
      <c r="F409" s="5">
        <v>2.5036823868522899E-3</v>
      </c>
      <c r="G409" s="5">
        <v>2.79078776536926E-3</v>
      </c>
    </row>
    <row r="410" spans="1:7" x14ac:dyDescent="0.2">
      <c r="A410" s="5" t="s">
        <v>972</v>
      </c>
      <c r="B410" s="5">
        <v>259.59731037431601</v>
      </c>
      <c r="C410" s="5">
        <v>0.22850239880570999</v>
      </c>
      <c r="D410" s="5">
        <v>9.9342860611142295E-2</v>
      </c>
      <c r="E410" s="5">
        <v>2.3001391081351801</v>
      </c>
      <c r="F410" s="5">
        <v>2.1440340261216599E-2</v>
      </c>
      <c r="G410" s="5">
        <v>2.32120570013651E-2</v>
      </c>
    </row>
    <row r="411" spans="1:7" x14ac:dyDescent="0.2">
      <c r="A411" s="5" t="s">
        <v>2186</v>
      </c>
      <c r="B411" s="5">
        <v>177.70164269837099</v>
      </c>
      <c r="C411" s="5">
        <v>0.21435354230936099</v>
      </c>
      <c r="D411" s="5">
        <v>0.11136891677618201</v>
      </c>
      <c r="E411" s="5">
        <v>1.9247160564571899</v>
      </c>
      <c r="F411" s="5">
        <v>5.4264890640144302E-2</v>
      </c>
      <c r="G411" s="5">
        <v>5.8329918119727001E-2</v>
      </c>
    </row>
    <row r="412" spans="1:7" x14ac:dyDescent="0.2">
      <c r="A412" s="5" t="s">
        <v>1007</v>
      </c>
      <c r="B412" s="5">
        <v>365.62666584416399</v>
      </c>
      <c r="C412" s="5">
        <v>0.19697596077621399</v>
      </c>
      <c r="D412" s="5">
        <v>8.2907552527960504E-2</v>
      </c>
      <c r="E412" s="5">
        <v>2.3758506284428602</v>
      </c>
      <c r="F412" s="5">
        <v>1.7508548910312598E-2</v>
      </c>
      <c r="G412" s="5">
        <v>1.9000874207590199E-2</v>
      </c>
    </row>
    <row r="413" spans="1:7" x14ac:dyDescent="0.2">
      <c r="A413" s="5" t="s">
        <v>1917</v>
      </c>
      <c r="B413" s="5">
        <v>222.608256621198</v>
      </c>
      <c r="C413" s="5">
        <v>0.18843118762309499</v>
      </c>
      <c r="D413" s="5">
        <v>0.106846044044325</v>
      </c>
      <c r="E413" s="5">
        <v>1.7635766425280599</v>
      </c>
      <c r="F413" s="5">
        <v>7.7803283088317396E-2</v>
      </c>
      <c r="G413" s="5">
        <v>8.34331766451233E-2</v>
      </c>
    </row>
    <row r="414" spans="1:7" x14ac:dyDescent="0.2">
      <c r="A414" s="5" t="s">
        <v>1667</v>
      </c>
      <c r="B414" s="5">
        <v>216.28443508082901</v>
      </c>
      <c r="C414" s="5">
        <v>0.185709684899448</v>
      </c>
      <c r="D414" s="5">
        <v>0.11352588977837</v>
      </c>
      <c r="E414" s="5">
        <v>1.6358355372681701</v>
      </c>
      <c r="F414" s="5">
        <v>0.101874012262598</v>
      </c>
      <c r="G414" s="5">
        <v>0.10885828260684299</v>
      </c>
    </row>
    <row r="415" spans="1:7" x14ac:dyDescent="0.2">
      <c r="A415" s="5" t="s">
        <v>194</v>
      </c>
      <c r="B415" s="5">
        <v>162.77913070632599</v>
      </c>
      <c r="C415" s="5">
        <v>0.179426754308907</v>
      </c>
      <c r="D415" s="5">
        <v>0.11299670680596501</v>
      </c>
      <c r="E415" s="5">
        <v>1.5878936597419</v>
      </c>
      <c r="F415" s="5">
        <v>0.11231038744017099</v>
      </c>
      <c r="G415" s="5">
        <v>0.11972711113905</v>
      </c>
    </row>
    <row r="416" spans="1:7" x14ac:dyDescent="0.2">
      <c r="A416" s="5" t="s">
        <v>1393</v>
      </c>
      <c r="B416" s="5">
        <v>197.06206150844801</v>
      </c>
      <c r="C416" s="5">
        <v>0.16621869315065699</v>
      </c>
      <c r="D416" s="5">
        <v>0.107846373048918</v>
      </c>
      <c r="E416" s="5">
        <v>1.54125436443988</v>
      </c>
      <c r="F416" s="5">
        <v>0.123254890935994</v>
      </c>
      <c r="G416" s="5">
        <v>0.13077748991330801</v>
      </c>
    </row>
    <row r="417" spans="1:7" x14ac:dyDescent="0.2">
      <c r="A417" s="5" t="s">
        <v>786</v>
      </c>
      <c r="B417" s="5">
        <v>172.50743965077501</v>
      </c>
      <c r="C417" s="5">
        <v>0.15909270311634699</v>
      </c>
      <c r="D417" s="5">
        <v>0.111411055049915</v>
      </c>
      <c r="E417" s="5">
        <v>1.4279795038748</v>
      </c>
      <c r="F417" s="5">
        <v>0.153297758018514</v>
      </c>
      <c r="G417" s="5">
        <v>0.161704986287908</v>
      </c>
    </row>
    <row r="418" spans="1:7" x14ac:dyDescent="0.2">
      <c r="A418" s="5" t="s">
        <v>2144</v>
      </c>
      <c r="B418" s="5">
        <v>187.17924060367201</v>
      </c>
      <c r="C418" s="5">
        <v>0.14566127505715001</v>
      </c>
      <c r="D418" s="5">
        <v>0.10039817168395899</v>
      </c>
      <c r="E418" s="5">
        <v>1.4508359327067699</v>
      </c>
      <c r="F418" s="5">
        <v>0.14682555132380601</v>
      </c>
      <c r="G418" s="5">
        <v>0.15505875980925299</v>
      </c>
    </row>
    <row r="419" spans="1:7" x14ac:dyDescent="0.2">
      <c r="A419" s="5" t="s">
        <v>1711</v>
      </c>
      <c r="B419" s="5">
        <v>249.683094773953</v>
      </c>
      <c r="C419" s="5">
        <v>0.14497808740617599</v>
      </c>
      <c r="D419" s="5">
        <v>0.106284005584837</v>
      </c>
      <c r="E419" s="5">
        <v>1.3640630742925299</v>
      </c>
      <c r="F419" s="5">
        <v>0.17254771513558601</v>
      </c>
      <c r="G419" s="5">
        <v>0.18158688531149</v>
      </c>
    </row>
    <row r="420" spans="1:7" x14ac:dyDescent="0.2">
      <c r="A420" s="5" t="s">
        <v>250</v>
      </c>
      <c r="B420" s="5">
        <v>171.838314755499</v>
      </c>
      <c r="C420" s="5">
        <v>0.144701656260592</v>
      </c>
      <c r="D420" s="5">
        <v>0.10968898326283499</v>
      </c>
      <c r="E420" s="5">
        <v>1.3191995399744001</v>
      </c>
      <c r="F420" s="5">
        <v>0.187102412056184</v>
      </c>
      <c r="G420" s="5">
        <v>0.196446667245982</v>
      </c>
    </row>
    <row r="421" spans="1:7" x14ac:dyDescent="0.2">
      <c r="A421" s="5" t="s">
        <v>2253</v>
      </c>
      <c r="B421" s="5">
        <v>215.033261242782</v>
      </c>
      <c r="C421" s="5">
        <v>0.14367727774536701</v>
      </c>
      <c r="D421" s="5">
        <v>0.10930332758896601</v>
      </c>
      <c r="E421" s="5">
        <v>1.3144821929453401</v>
      </c>
      <c r="F421" s="5">
        <v>0.18868398670776801</v>
      </c>
      <c r="G421" s="5">
        <v>0.19787740601371501</v>
      </c>
    </row>
    <row r="422" spans="1:7" x14ac:dyDescent="0.2">
      <c r="A422" s="5" t="s">
        <v>1508</v>
      </c>
      <c r="B422" s="5">
        <v>248.467183222047</v>
      </c>
      <c r="C422" s="5">
        <v>0.14160336259860801</v>
      </c>
      <c r="D422" s="5">
        <v>9.9411398416493393E-2</v>
      </c>
      <c r="E422" s="5">
        <v>1.42441777154515</v>
      </c>
      <c r="F422" s="5">
        <v>0.154325572774964</v>
      </c>
      <c r="G422" s="5">
        <v>0.16259943798201301</v>
      </c>
    </row>
    <row r="423" spans="1:7" x14ac:dyDescent="0.2">
      <c r="A423" s="5" t="s">
        <v>2169</v>
      </c>
      <c r="B423" s="5">
        <v>251.38928428359401</v>
      </c>
      <c r="C423" s="5">
        <v>0.13892692073368601</v>
      </c>
      <c r="D423" s="5">
        <v>0.109867609694319</v>
      </c>
      <c r="E423" s="5">
        <v>1.26449388605265</v>
      </c>
      <c r="F423" s="5">
        <v>0.20605281378924001</v>
      </c>
      <c r="G423" s="5">
        <v>0.215592295909112</v>
      </c>
    </row>
    <row r="424" spans="1:7" x14ac:dyDescent="0.2">
      <c r="A424" s="5" t="s">
        <v>2335</v>
      </c>
      <c r="B424" s="5">
        <v>183.26092934879699</v>
      </c>
      <c r="C424" s="5">
        <v>0.13750028223029201</v>
      </c>
      <c r="D424" s="5">
        <v>0.11123865948182</v>
      </c>
      <c r="E424" s="5">
        <v>1.23608359603402</v>
      </c>
      <c r="F424" s="5">
        <v>0.216427491729415</v>
      </c>
      <c r="G424" s="5">
        <v>0.225663728400682</v>
      </c>
    </row>
    <row r="425" spans="1:7" x14ac:dyDescent="0.2">
      <c r="A425" s="5" t="s">
        <v>1909</v>
      </c>
      <c r="B425" s="5">
        <v>344.94094718939601</v>
      </c>
      <c r="C425" s="5">
        <v>0.136202130795884</v>
      </c>
      <c r="D425" s="5">
        <v>7.8706908303054601E-2</v>
      </c>
      <c r="E425" s="5">
        <v>1.73049778897996</v>
      </c>
      <c r="F425" s="5">
        <v>8.3541375924235994E-2</v>
      </c>
      <c r="G425" s="5">
        <v>8.9374442408886798E-2</v>
      </c>
    </row>
    <row r="426" spans="1:7" x14ac:dyDescent="0.2">
      <c r="A426" s="5" t="s">
        <v>544</v>
      </c>
      <c r="B426" s="5">
        <v>310.61544897521799</v>
      </c>
      <c r="C426" s="5">
        <v>0.12945474686731001</v>
      </c>
      <c r="D426" s="5">
        <v>8.3476620707258697E-2</v>
      </c>
      <c r="E426" s="5">
        <v>1.5507904581007299</v>
      </c>
      <c r="F426" s="5">
        <v>0.120951908028865</v>
      </c>
      <c r="G426" s="5">
        <v>0.12848475306474</v>
      </c>
    </row>
    <row r="427" spans="1:7" x14ac:dyDescent="0.2">
      <c r="A427" s="5" t="s">
        <v>1109</v>
      </c>
      <c r="B427" s="5">
        <v>373.01576052101001</v>
      </c>
      <c r="C427" s="5">
        <v>0.11670490475206401</v>
      </c>
      <c r="D427" s="5">
        <v>7.8251238409530896E-2</v>
      </c>
      <c r="E427" s="5">
        <v>1.4914128788772001</v>
      </c>
      <c r="F427" s="5">
        <v>0.135853128884209</v>
      </c>
      <c r="G427" s="5">
        <v>0.14363886375593499</v>
      </c>
    </row>
    <row r="428" spans="1:7" x14ac:dyDescent="0.2">
      <c r="A428" s="5" t="s">
        <v>298</v>
      </c>
      <c r="B428" s="5">
        <v>287.84472388147401</v>
      </c>
      <c r="C428" s="5">
        <v>0.112609408403024</v>
      </c>
      <c r="D428" s="5">
        <v>9.2738392411010298E-2</v>
      </c>
      <c r="E428" s="5">
        <v>1.2142695756892901</v>
      </c>
      <c r="F428" s="5">
        <v>0.22464479960429501</v>
      </c>
      <c r="G428" s="5">
        <v>0.23369263388064701</v>
      </c>
    </row>
    <row r="429" spans="1:7" x14ac:dyDescent="0.2">
      <c r="A429" s="5" t="s">
        <v>1273</v>
      </c>
      <c r="B429" s="5">
        <v>291.11405412330498</v>
      </c>
      <c r="C429" s="5">
        <v>0.11232437902435501</v>
      </c>
      <c r="D429" s="5">
        <v>8.8346973587871094E-2</v>
      </c>
      <c r="E429" s="5">
        <v>1.2714004165930599</v>
      </c>
      <c r="F429" s="5">
        <v>0.203586234506512</v>
      </c>
      <c r="G429" s="5">
        <v>0.213258349934979</v>
      </c>
    </row>
    <row r="430" spans="1:7" x14ac:dyDescent="0.2">
      <c r="A430" s="5" t="s">
        <v>339</v>
      </c>
      <c r="B430" s="5">
        <v>175.530894343998</v>
      </c>
      <c r="C430" s="5">
        <v>8.6997898671779594E-2</v>
      </c>
      <c r="D430" s="5">
        <v>0.12680932388080199</v>
      </c>
      <c r="E430" s="5">
        <v>0.68605285486385503</v>
      </c>
      <c r="F430" s="5">
        <v>0.49267977892551501</v>
      </c>
      <c r="G430" s="5">
        <v>0.50439696506077603</v>
      </c>
    </row>
    <row r="431" spans="1:7" x14ac:dyDescent="0.2">
      <c r="A431" s="5" t="s">
        <v>1687</v>
      </c>
      <c r="B431" s="5">
        <v>218.200927961209</v>
      </c>
      <c r="C431" s="5">
        <v>8.3069807213583396E-2</v>
      </c>
      <c r="D431" s="5">
        <v>9.7613295120992205E-2</v>
      </c>
      <c r="E431" s="5">
        <v>0.85100914901620694</v>
      </c>
      <c r="F431" s="5">
        <v>0.394764270553567</v>
      </c>
      <c r="G431" s="5">
        <v>0.40784788637762798</v>
      </c>
    </row>
    <row r="432" spans="1:7" x14ac:dyDescent="0.2">
      <c r="A432" s="5" t="s">
        <v>239</v>
      </c>
      <c r="B432" s="5">
        <v>332.00092725983598</v>
      </c>
      <c r="C432" s="5">
        <v>7.95138294581655E-2</v>
      </c>
      <c r="D432" s="5">
        <v>8.5871641728952605E-2</v>
      </c>
      <c r="E432" s="5">
        <v>0.92596144498022903</v>
      </c>
      <c r="F432" s="5">
        <v>0.35446601713438303</v>
      </c>
      <c r="G432" s="5">
        <v>0.36705301201544299</v>
      </c>
    </row>
    <row r="433" spans="1:7" x14ac:dyDescent="0.2">
      <c r="A433" s="5" t="s">
        <v>2371</v>
      </c>
      <c r="B433" s="5">
        <v>5.5373407833301899E-2</v>
      </c>
      <c r="C433" s="5">
        <v>7.7969908544142402E-2</v>
      </c>
      <c r="D433" s="5">
        <v>6.3427192561044299</v>
      </c>
      <c r="E433" s="5">
        <v>1.22928203812744E-2</v>
      </c>
      <c r="F433" s="5">
        <v>0.99019199542988701</v>
      </c>
      <c r="G433" s="5">
        <v>0.99128855356436096</v>
      </c>
    </row>
    <row r="434" spans="1:7" x14ac:dyDescent="0.2">
      <c r="A434" s="5" t="s">
        <v>659</v>
      </c>
      <c r="B434" s="5">
        <v>288.821961909761</v>
      </c>
      <c r="C434" s="5">
        <v>5.2339115215164399E-2</v>
      </c>
      <c r="D434" s="5">
        <v>8.8931283949229598E-2</v>
      </c>
      <c r="E434" s="5">
        <v>0.58853434799214799</v>
      </c>
      <c r="F434" s="5">
        <v>0.55617368592441696</v>
      </c>
      <c r="G434" s="5">
        <v>0.56811413793861298</v>
      </c>
    </row>
    <row r="435" spans="1:7" x14ac:dyDescent="0.2">
      <c r="A435" s="5" t="s">
        <v>1484</v>
      </c>
      <c r="B435" s="5">
        <v>197.60707807685699</v>
      </c>
      <c r="C435" s="5">
        <v>4.9161122014522697E-2</v>
      </c>
      <c r="D435" s="5">
        <v>0.119253355155837</v>
      </c>
      <c r="E435" s="5">
        <v>0.41224099691183003</v>
      </c>
      <c r="F435" s="5">
        <v>0.68016279076362396</v>
      </c>
      <c r="G435" s="5">
        <v>0.692417976182789</v>
      </c>
    </row>
    <row r="436" spans="1:7" x14ac:dyDescent="0.2">
      <c r="A436" s="5" t="s">
        <v>1319</v>
      </c>
      <c r="B436" s="5">
        <v>134.028062209551</v>
      </c>
      <c r="C436" s="5">
        <v>4.4425433501924197E-2</v>
      </c>
      <c r="D436" s="5">
        <v>0.12582441399695199</v>
      </c>
      <c r="E436" s="5">
        <v>0.35307482936499401</v>
      </c>
      <c r="F436" s="5">
        <v>0.72403234246985604</v>
      </c>
      <c r="G436" s="5">
        <v>0.73542161527275196</v>
      </c>
    </row>
    <row r="437" spans="1:7" x14ac:dyDescent="0.2">
      <c r="A437" s="5" t="s">
        <v>607</v>
      </c>
      <c r="B437" s="5">
        <v>298.22373058065</v>
      </c>
      <c r="C437" s="5">
        <v>-2.3803916599561201E-3</v>
      </c>
      <c r="D437" s="5">
        <v>8.90732010255013E-2</v>
      </c>
      <c r="E437" s="5">
        <v>-2.6723993665329501E-2</v>
      </c>
      <c r="F437" s="5">
        <v>0.97867987578702098</v>
      </c>
      <c r="G437" s="5">
        <v>0.980849897684553</v>
      </c>
    </row>
    <row r="438" spans="1:7" x14ac:dyDescent="0.2">
      <c r="A438" s="5" t="s">
        <v>459</v>
      </c>
      <c r="B438" s="5">
        <v>136.43763739939399</v>
      </c>
      <c r="C438" s="5">
        <v>-4.0510662582630298E-3</v>
      </c>
      <c r="D438" s="5">
        <v>0.123697780590677</v>
      </c>
      <c r="E438" s="5">
        <v>-3.2749708514724502E-2</v>
      </c>
      <c r="F438" s="5">
        <v>0.973874183467482</v>
      </c>
      <c r="G438" s="5">
        <v>0.97711682780755205</v>
      </c>
    </row>
    <row r="439" spans="1:7" x14ac:dyDescent="0.2">
      <c r="A439" s="5" t="s">
        <v>2363</v>
      </c>
      <c r="B439" s="5">
        <v>0.68868621767429405</v>
      </c>
      <c r="C439" s="5">
        <v>-7.1052502314337303E-3</v>
      </c>
      <c r="D439" s="5">
        <v>2.2645507676416701</v>
      </c>
      <c r="E439" s="5">
        <v>-3.1375981201045098E-3</v>
      </c>
      <c r="F439" s="5">
        <v>0.99749656300948897</v>
      </c>
      <c r="G439" s="5">
        <v>0.99749656300948897</v>
      </c>
    </row>
    <row r="440" spans="1:7" x14ac:dyDescent="0.2">
      <c r="A440" s="5" t="s">
        <v>599</v>
      </c>
      <c r="B440" s="5">
        <v>305.70304382789499</v>
      </c>
      <c r="C440" s="5">
        <v>-7.9262230667520896E-3</v>
      </c>
      <c r="D440" s="5">
        <v>8.3909287903283003E-2</v>
      </c>
      <c r="E440" s="5">
        <v>-9.4461808279056703E-2</v>
      </c>
      <c r="F440" s="5">
        <v>0.92474231932515805</v>
      </c>
      <c r="G440" s="5">
        <v>0.92988549129025899</v>
      </c>
    </row>
    <row r="441" spans="1:7" x14ac:dyDescent="0.2">
      <c r="A441" s="5" t="s">
        <v>1880</v>
      </c>
      <c r="B441" s="5">
        <v>257.81547111538299</v>
      </c>
      <c r="C441" s="5">
        <v>-1.0069377196811001E-2</v>
      </c>
      <c r="D441" s="5">
        <v>9.3859349441562906E-2</v>
      </c>
      <c r="E441" s="5">
        <v>-0.107281557529655</v>
      </c>
      <c r="F441" s="5">
        <v>0.91456561505480205</v>
      </c>
      <c r="G441" s="5">
        <v>0.92067629845160404</v>
      </c>
    </row>
    <row r="442" spans="1:7" x14ac:dyDescent="0.2">
      <c r="A442" s="5" t="s">
        <v>1845</v>
      </c>
      <c r="B442" s="5">
        <v>143.091366223222</v>
      </c>
      <c r="C442" s="5">
        <v>-1.92509275889521E-2</v>
      </c>
      <c r="D442" s="5">
        <v>0.120141006326698</v>
      </c>
      <c r="E442" s="5">
        <v>-0.16023611069648699</v>
      </c>
      <c r="F442" s="5">
        <v>0.87269508466566603</v>
      </c>
      <c r="G442" s="5">
        <v>0.88048700506446698</v>
      </c>
    </row>
    <row r="443" spans="1:7" x14ac:dyDescent="0.2">
      <c r="A443" s="5" t="s">
        <v>1509</v>
      </c>
      <c r="B443" s="5">
        <v>129.180633847466</v>
      </c>
      <c r="C443" s="5">
        <v>-3.9134912598598699E-2</v>
      </c>
      <c r="D443" s="5">
        <v>0.14142906613769701</v>
      </c>
      <c r="E443" s="5">
        <v>-0.27671053530464901</v>
      </c>
      <c r="F443" s="5">
        <v>0.78200238163643698</v>
      </c>
      <c r="G443" s="5">
        <v>0.79163510974170104</v>
      </c>
    </row>
    <row r="444" spans="1:7" x14ac:dyDescent="0.2">
      <c r="A444" s="5" t="s">
        <v>1799</v>
      </c>
      <c r="B444" s="5">
        <v>230.637335123002</v>
      </c>
      <c r="C444" s="5">
        <v>-4.27423050154047E-2</v>
      </c>
      <c r="D444" s="5">
        <v>0.10128187382496399</v>
      </c>
      <c r="E444" s="5">
        <v>-0.42201337121064803</v>
      </c>
      <c r="F444" s="5">
        <v>0.67301525768939896</v>
      </c>
      <c r="G444" s="5">
        <v>0.68591408449968005</v>
      </c>
    </row>
    <row r="445" spans="1:7" x14ac:dyDescent="0.2">
      <c r="A445" s="5" t="s">
        <v>939</v>
      </c>
      <c r="B445" s="5">
        <v>193.58662769776001</v>
      </c>
      <c r="C445" s="5">
        <v>-4.9104736668437503E-2</v>
      </c>
      <c r="D445" s="5">
        <v>0.12937321111239</v>
      </c>
      <c r="E445" s="5">
        <v>-0.37955876835876601</v>
      </c>
      <c r="F445" s="5">
        <v>0.70427297227138697</v>
      </c>
      <c r="G445" s="5">
        <v>0.71615609328833996</v>
      </c>
    </row>
    <row r="446" spans="1:7" x14ac:dyDescent="0.2">
      <c r="A446" s="5" t="s">
        <v>2011</v>
      </c>
      <c r="B446" s="5">
        <v>259.295392947133</v>
      </c>
      <c r="C446" s="5">
        <v>-5.7331991227780599E-2</v>
      </c>
      <c r="D446" s="5">
        <v>9.9653373761638298E-2</v>
      </c>
      <c r="E446" s="5">
        <v>-0.57531410190801402</v>
      </c>
      <c r="F446" s="5">
        <v>0.565078885945135</v>
      </c>
      <c r="G446" s="5">
        <v>0.57655904389887302</v>
      </c>
    </row>
    <row r="447" spans="1:7" x14ac:dyDescent="0.2">
      <c r="A447" s="5" t="s">
        <v>571</v>
      </c>
      <c r="B447" s="5">
        <v>253.399049930768</v>
      </c>
      <c r="C447" s="5">
        <v>-7.3654463311066107E-2</v>
      </c>
      <c r="D447" s="5">
        <v>9.1831320740508995E-2</v>
      </c>
      <c r="E447" s="5">
        <v>-0.80206255030562101</v>
      </c>
      <c r="F447" s="5">
        <v>0.422516776574279</v>
      </c>
      <c r="G447" s="5">
        <v>0.43453374974192099</v>
      </c>
    </row>
    <row r="448" spans="1:7" x14ac:dyDescent="0.2">
      <c r="A448" s="5" t="s">
        <v>1440</v>
      </c>
      <c r="B448" s="5">
        <v>182.79386087647401</v>
      </c>
      <c r="C448" s="5">
        <v>-7.4923102610420705E-2</v>
      </c>
      <c r="D448" s="5">
        <v>0.10688991635205899</v>
      </c>
      <c r="E448" s="5">
        <v>-0.70093704969933002</v>
      </c>
      <c r="F448" s="5">
        <v>0.48334230150588497</v>
      </c>
      <c r="G448" s="5">
        <v>0.495398458686304</v>
      </c>
    </row>
    <row r="449" spans="1:7" x14ac:dyDescent="0.2">
      <c r="A449" s="5" t="s">
        <v>1853</v>
      </c>
      <c r="B449" s="5">
        <v>189.42744571659799</v>
      </c>
      <c r="C449" s="5">
        <v>-8.5043478421130095E-2</v>
      </c>
      <c r="D449" s="5">
        <v>0.105344514674684</v>
      </c>
      <c r="E449" s="5">
        <v>-0.807289099805095</v>
      </c>
      <c r="F449" s="5">
        <v>0.41949994249547901</v>
      </c>
      <c r="G449" s="5">
        <v>0.43192249204545902</v>
      </c>
    </row>
    <row r="450" spans="1:7" x14ac:dyDescent="0.2">
      <c r="A450" s="5" t="s">
        <v>785</v>
      </c>
      <c r="B450" s="5">
        <v>151.837104524718</v>
      </c>
      <c r="C450" s="5">
        <v>-8.6118558188618605E-2</v>
      </c>
      <c r="D450" s="5">
        <v>0.121476064281897</v>
      </c>
      <c r="E450" s="5">
        <v>-0.70893437894705302</v>
      </c>
      <c r="F450" s="5">
        <v>0.47836519963506702</v>
      </c>
      <c r="G450" s="5">
        <v>0.49141152326147802</v>
      </c>
    </row>
    <row r="451" spans="1:7" x14ac:dyDescent="0.2">
      <c r="A451" s="5" t="s">
        <v>2370</v>
      </c>
      <c r="B451" s="5">
        <v>204.29786221878899</v>
      </c>
      <c r="C451" s="5">
        <v>-0.109848294569377</v>
      </c>
      <c r="D451" s="5">
        <v>0.103197097180819</v>
      </c>
      <c r="E451" s="5">
        <v>-1.06445139999339</v>
      </c>
      <c r="F451" s="5">
        <v>0.28712425958579602</v>
      </c>
      <c r="G451" s="5">
        <v>0.29834520766156303</v>
      </c>
    </row>
    <row r="452" spans="1:7" x14ac:dyDescent="0.2">
      <c r="A452" s="5" t="s">
        <v>1480</v>
      </c>
      <c r="B452" s="5">
        <v>225.80580516292301</v>
      </c>
      <c r="C452" s="5">
        <v>-0.12723260441395001</v>
      </c>
      <c r="D452" s="5">
        <v>0.10213340619043899</v>
      </c>
      <c r="E452" s="5">
        <v>-1.2457491545588</v>
      </c>
      <c r="F452" s="5">
        <v>0.212856501533979</v>
      </c>
      <c r="G452" s="5">
        <v>0.22245349986903701</v>
      </c>
    </row>
    <row r="453" spans="1:7" x14ac:dyDescent="0.2">
      <c r="A453" s="5" t="s">
        <v>390</v>
      </c>
      <c r="B453" s="5">
        <v>379.56521302676498</v>
      </c>
      <c r="C453" s="5">
        <v>-0.12958930544517999</v>
      </c>
      <c r="D453" s="5">
        <v>8.1004843203249799E-2</v>
      </c>
      <c r="E453" s="5">
        <v>-1.5997723138606199</v>
      </c>
      <c r="F453" s="5">
        <v>0.109649102873438</v>
      </c>
      <c r="G453" s="5">
        <v>0.11702808618369299</v>
      </c>
    </row>
    <row r="454" spans="1:7" x14ac:dyDescent="0.2">
      <c r="A454" s="5" t="s">
        <v>2058</v>
      </c>
      <c r="B454" s="5">
        <v>181.485839517469</v>
      </c>
      <c r="C454" s="5">
        <v>-0.140768554560571</v>
      </c>
      <c r="D454" s="5">
        <v>0.115898997505507</v>
      </c>
      <c r="E454" s="5">
        <v>-1.2145795700595401</v>
      </c>
      <c r="F454" s="5">
        <v>0.22452648475747899</v>
      </c>
      <c r="G454" s="5">
        <v>0.23369263388064701</v>
      </c>
    </row>
    <row r="455" spans="1:7" x14ac:dyDescent="0.2">
      <c r="A455" s="5" t="s">
        <v>901</v>
      </c>
      <c r="B455" s="5">
        <v>307.59201506766198</v>
      </c>
      <c r="C455" s="5">
        <v>-0.142010235537496</v>
      </c>
      <c r="D455" s="5">
        <v>9.0204852043139397E-2</v>
      </c>
      <c r="E455" s="5">
        <v>-1.57430816991509</v>
      </c>
      <c r="F455" s="5">
        <v>0.11541622190758601</v>
      </c>
      <c r="G455" s="5">
        <v>0.122893126742589</v>
      </c>
    </row>
    <row r="456" spans="1:7" x14ac:dyDescent="0.2">
      <c r="A456" s="5" t="s">
        <v>2225</v>
      </c>
      <c r="B456" s="5">
        <v>265.363440806695</v>
      </c>
      <c r="C456" s="5">
        <v>-0.162868264764291</v>
      </c>
      <c r="D456" s="5">
        <v>0.106047015264661</v>
      </c>
      <c r="E456" s="5">
        <v>-1.5358118694601799</v>
      </c>
      <c r="F456" s="5">
        <v>0.12458452777335</v>
      </c>
      <c r="G456" s="5">
        <v>0.13203330962146401</v>
      </c>
    </row>
    <row r="457" spans="1:7" x14ac:dyDescent="0.2">
      <c r="A457" s="5" t="s">
        <v>52</v>
      </c>
      <c r="B457" s="5">
        <v>296.19870032782097</v>
      </c>
      <c r="C457" s="5">
        <v>-0.16534022979797799</v>
      </c>
      <c r="D457" s="5">
        <v>8.7012547344279198E-2</v>
      </c>
      <c r="E457" s="5">
        <v>-1.9001883618437501</v>
      </c>
      <c r="F457" s="5">
        <v>5.7408405023238102E-2</v>
      </c>
      <c r="G457" s="5">
        <v>6.1635627245851803E-2</v>
      </c>
    </row>
    <row r="458" spans="1:7" x14ac:dyDescent="0.2">
      <c r="A458" s="5" t="s">
        <v>1128</v>
      </c>
      <c r="B458" s="5">
        <v>149.044690585589</v>
      </c>
      <c r="C458" s="5">
        <v>-0.18486189793685101</v>
      </c>
      <c r="D458" s="5">
        <v>0.137764020814268</v>
      </c>
      <c r="E458" s="5">
        <v>-1.3418735664377901</v>
      </c>
      <c r="F458" s="5">
        <v>0.17963699386975501</v>
      </c>
      <c r="G458" s="5">
        <v>0.18882772378867199</v>
      </c>
    </row>
    <row r="459" spans="1:7" x14ac:dyDescent="0.2">
      <c r="A459" s="5" t="s">
        <v>1492</v>
      </c>
      <c r="B459" s="5">
        <v>427.67480282031897</v>
      </c>
      <c r="C459" s="5">
        <v>-0.19706569507141999</v>
      </c>
      <c r="D459" s="5">
        <v>8.0151780602878794E-2</v>
      </c>
      <c r="E459" s="5">
        <v>-2.4586564838503602</v>
      </c>
      <c r="F459" s="5">
        <v>1.39457985464748E-2</v>
      </c>
      <c r="G459" s="5">
        <v>1.51891588988111E-2</v>
      </c>
    </row>
    <row r="460" spans="1:7" x14ac:dyDescent="0.2">
      <c r="A460" s="5" t="s">
        <v>116</v>
      </c>
      <c r="B460" s="5">
        <v>264.72447939318403</v>
      </c>
      <c r="C460" s="5">
        <v>-0.199169906130858</v>
      </c>
      <c r="D460" s="5">
        <v>9.09666134818094E-2</v>
      </c>
      <c r="E460" s="5">
        <v>-2.1894835754294202</v>
      </c>
      <c r="F460" s="5">
        <v>2.85617110469421E-2</v>
      </c>
      <c r="G460" s="5">
        <v>3.0884912423966099E-2</v>
      </c>
    </row>
    <row r="461" spans="1:7" x14ac:dyDescent="0.2">
      <c r="A461" s="5" t="s">
        <v>2115</v>
      </c>
      <c r="B461" s="5">
        <v>273.34315058178601</v>
      </c>
      <c r="C461" s="5">
        <v>-0.21251370254655799</v>
      </c>
      <c r="D461" s="5">
        <v>0.100842617974886</v>
      </c>
      <c r="E461" s="5">
        <v>-2.1073798639329402</v>
      </c>
      <c r="F461" s="5">
        <v>3.5084665605383702E-2</v>
      </c>
      <c r="G461" s="5">
        <v>3.7847897025378198E-2</v>
      </c>
    </row>
    <row r="462" spans="1:7" x14ac:dyDescent="0.2">
      <c r="A462" s="5" t="s">
        <v>380</v>
      </c>
      <c r="B462" s="5">
        <v>162.13921896766101</v>
      </c>
      <c r="C462" s="5">
        <v>-0.216670326796468</v>
      </c>
      <c r="D462" s="5">
        <v>0.123828806626553</v>
      </c>
      <c r="E462" s="5">
        <v>-1.74975704522382</v>
      </c>
      <c r="F462" s="5">
        <v>8.0160245614068301E-2</v>
      </c>
      <c r="G462" s="5">
        <v>8.5858841273836195E-2</v>
      </c>
    </row>
    <row r="463" spans="1:7" x14ac:dyDescent="0.2">
      <c r="A463" s="5" t="s">
        <v>394</v>
      </c>
      <c r="B463" s="5">
        <v>279.377847178671</v>
      </c>
      <c r="C463" s="5">
        <v>-0.21831630709254701</v>
      </c>
      <c r="D463" s="5">
        <v>0.102153988997276</v>
      </c>
      <c r="E463" s="5">
        <v>-2.1371295358653999</v>
      </c>
      <c r="F463" s="5">
        <v>3.2587457247014999E-2</v>
      </c>
      <c r="G463" s="5">
        <v>3.5196011172403299E-2</v>
      </c>
    </row>
    <row r="464" spans="1:7" x14ac:dyDescent="0.2">
      <c r="A464" s="5" t="s">
        <v>201</v>
      </c>
      <c r="B464" s="5">
        <v>190.10518951021299</v>
      </c>
      <c r="C464" s="5">
        <v>-0.22543365461868201</v>
      </c>
      <c r="D464" s="5">
        <v>0.108407170045815</v>
      </c>
      <c r="E464" s="5">
        <v>-2.0795087126009202</v>
      </c>
      <c r="F464" s="5">
        <v>3.7570617837562797E-2</v>
      </c>
      <c r="G464" s="5">
        <v>4.0481333164668398E-2</v>
      </c>
    </row>
    <row r="465" spans="1:7" x14ac:dyDescent="0.2">
      <c r="A465" s="5" t="s">
        <v>640</v>
      </c>
      <c r="B465" s="5">
        <v>283.19411397095001</v>
      </c>
      <c r="C465" s="5">
        <v>-0.235362380192781</v>
      </c>
      <c r="D465" s="5">
        <v>9.1252934128676494E-2</v>
      </c>
      <c r="E465" s="5">
        <v>-2.5792308207963499</v>
      </c>
      <c r="F465" s="5">
        <v>9.9020597481489104E-3</v>
      </c>
      <c r="G465" s="5">
        <v>1.08766245593276E-2</v>
      </c>
    </row>
    <row r="466" spans="1:7" x14ac:dyDescent="0.2">
      <c r="A466" s="5" t="s">
        <v>2392</v>
      </c>
      <c r="B466" s="5">
        <v>0.21809632903783199</v>
      </c>
      <c r="C466" s="5">
        <v>-0.23925935668259601</v>
      </c>
      <c r="D466" s="5">
        <v>6.2608307552443696</v>
      </c>
      <c r="E466" s="5">
        <v>-3.8215273026216398E-2</v>
      </c>
      <c r="F466" s="5">
        <v>0.96951604367705002</v>
      </c>
      <c r="G466" s="5">
        <v>0.97382500387116999</v>
      </c>
    </row>
    <row r="467" spans="1:7" x14ac:dyDescent="0.2">
      <c r="A467" s="5" t="s">
        <v>953</v>
      </c>
      <c r="B467" s="5">
        <v>142.39086580675701</v>
      </c>
      <c r="C467" s="5">
        <v>-0.239564194370395</v>
      </c>
      <c r="D467" s="5">
        <v>0.119328619250753</v>
      </c>
      <c r="E467" s="5">
        <v>-2.00760048909126</v>
      </c>
      <c r="F467" s="5">
        <v>4.4685762556401602E-2</v>
      </c>
      <c r="G467" s="5">
        <v>4.8090392084508403E-2</v>
      </c>
    </row>
    <row r="468" spans="1:7" x14ac:dyDescent="0.2">
      <c r="A468" s="5" t="s">
        <v>1784</v>
      </c>
      <c r="B468" s="5">
        <v>187.373740796389</v>
      </c>
      <c r="C468" s="5">
        <v>-0.27129723454013899</v>
      </c>
      <c r="D468" s="5">
        <v>0.109662879122767</v>
      </c>
      <c r="E468" s="5">
        <v>-2.4739204068901302</v>
      </c>
      <c r="F468" s="5">
        <v>1.3363946621584299E-2</v>
      </c>
      <c r="G468" s="5">
        <v>1.4590589065111299E-2</v>
      </c>
    </row>
    <row r="469" spans="1:7" x14ac:dyDescent="0.2">
      <c r="A469" s="5" t="s">
        <v>985</v>
      </c>
      <c r="B469" s="5">
        <v>220.556774392167</v>
      </c>
      <c r="C469" s="5">
        <v>-0.296301964739136</v>
      </c>
      <c r="D469" s="5">
        <v>0.111127904936914</v>
      </c>
      <c r="E469" s="5">
        <v>-2.66631468403317</v>
      </c>
      <c r="F469" s="5">
        <v>7.6687872795196997E-3</v>
      </c>
      <c r="G469" s="5">
        <v>8.4646931632305408E-3</v>
      </c>
    </row>
    <row r="470" spans="1:7" x14ac:dyDescent="0.2">
      <c r="A470" s="5" t="s">
        <v>744</v>
      </c>
      <c r="B470" s="5">
        <v>165.74490077624799</v>
      </c>
      <c r="C470" s="5">
        <v>-0.29837891674438199</v>
      </c>
      <c r="D470" s="5">
        <v>0.113595374216396</v>
      </c>
      <c r="E470" s="5">
        <v>-2.62668192963543</v>
      </c>
      <c r="F470" s="5">
        <v>8.6221887386060802E-3</v>
      </c>
      <c r="G470" s="5">
        <v>9.4823097563259007E-3</v>
      </c>
    </row>
    <row r="471" spans="1:7" x14ac:dyDescent="0.2">
      <c r="A471" s="5" t="s">
        <v>1876</v>
      </c>
      <c r="B471" s="5">
        <v>307.04263180805998</v>
      </c>
      <c r="C471" s="5">
        <v>-0.30376853442166302</v>
      </c>
      <c r="D471" s="5">
        <v>9.0645755586314394E-2</v>
      </c>
      <c r="E471" s="5">
        <v>-3.3511611487689499</v>
      </c>
      <c r="F471" s="5">
        <v>8.0473457763500101E-4</v>
      </c>
      <c r="G471" s="5">
        <v>9.0708236681052502E-4</v>
      </c>
    </row>
    <row r="472" spans="1:7" x14ac:dyDescent="0.2">
      <c r="A472" s="5" t="s">
        <v>45</v>
      </c>
      <c r="B472" s="5">
        <v>224.911627739164</v>
      </c>
      <c r="C472" s="5">
        <v>-0.31022394877512299</v>
      </c>
      <c r="D472" s="5">
        <v>0.107782010226653</v>
      </c>
      <c r="E472" s="5">
        <v>-2.8782535055966898</v>
      </c>
      <c r="F472" s="5">
        <v>3.9988365189556497E-3</v>
      </c>
      <c r="G472" s="5">
        <v>4.4300835945293004E-3</v>
      </c>
    </row>
    <row r="473" spans="1:7" x14ac:dyDescent="0.2">
      <c r="A473" s="5" t="s">
        <v>2315</v>
      </c>
      <c r="B473" s="5">
        <v>276.57433315847402</v>
      </c>
      <c r="C473" s="5">
        <v>-0.32658660481892698</v>
      </c>
      <c r="D473" s="5">
        <v>0.108425765181508</v>
      </c>
      <c r="E473" s="5">
        <v>-3.0120756286313601</v>
      </c>
      <c r="F473" s="5">
        <v>2.5946794495185698E-3</v>
      </c>
      <c r="G473" s="5">
        <v>2.8886579093162401E-3</v>
      </c>
    </row>
    <row r="474" spans="1:7" x14ac:dyDescent="0.2">
      <c r="A474" s="5" t="s">
        <v>1785</v>
      </c>
      <c r="B474" s="5">
        <v>130.510506026575</v>
      </c>
      <c r="C474" s="5">
        <v>-0.32679348238746397</v>
      </c>
      <c r="D474" s="5">
        <v>0.13306942649784201</v>
      </c>
      <c r="E474" s="5">
        <v>-2.45581190952803</v>
      </c>
      <c r="F474" s="5">
        <v>1.4056670848795E-2</v>
      </c>
      <c r="G474" s="5">
        <v>1.52914927163787E-2</v>
      </c>
    </row>
    <row r="475" spans="1:7" x14ac:dyDescent="0.2">
      <c r="A475" s="5" t="s">
        <v>1896</v>
      </c>
      <c r="B475" s="5">
        <v>195.838415923447</v>
      </c>
      <c r="C475" s="5">
        <v>-0.33403981631326002</v>
      </c>
      <c r="D475" s="5">
        <v>0.12076443115894001</v>
      </c>
      <c r="E475" s="5">
        <v>-2.7660447128975099</v>
      </c>
      <c r="F475" s="5">
        <v>5.6740754341573201E-3</v>
      </c>
      <c r="G475" s="5">
        <v>6.2706163722227601E-3</v>
      </c>
    </row>
    <row r="476" spans="1:7" x14ac:dyDescent="0.2">
      <c r="A476" s="5" t="s">
        <v>2231</v>
      </c>
      <c r="B476" s="5">
        <v>214.47111559243999</v>
      </c>
      <c r="C476" s="5">
        <v>-0.35189246365002103</v>
      </c>
      <c r="D476" s="5">
        <v>0.117979820711082</v>
      </c>
      <c r="E476" s="5">
        <v>-2.9826495881169501</v>
      </c>
      <c r="F476" s="5">
        <v>2.8576496362980098E-3</v>
      </c>
      <c r="G476" s="5">
        <v>3.17750955868807E-3</v>
      </c>
    </row>
    <row r="477" spans="1:7" x14ac:dyDescent="0.2">
      <c r="A477" s="5" t="s">
        <v>1059</v>
      </c>
      <c r="B477" s="5">
        <v>273.92547336513701</v>
      </c>
      <c r="C477" s="5">
        <v>-0.35724550653818199</v>
      </c>
      <c r="D477" s="5">
        <v>9.3589420076748198E-2</v>
      </c>
      <c r="E477" s="5">
        <v>-3.81715696331083</v>
      </c>
      <c r="F477" s="5">
        <v>1.3499829177515601E-4</v>
      </c>
      <c r="G477" s="5">
        <v>1.53894647874832E-4</v>
      </c>
    </row>
    <row r="478" spans="1:7" x14ac:dyDescent="0.2">
      <c r="A478" s="5" t="s">
        <v>44</v>
      </c>
      <c r="B478" s="5">
        <v>267.11673169609702</v>
      </c>
      <c r="C478" s="5">
        <v>-0.35833642916734998</v>
      </c>
      <c r="D478" s="5">
        <v>9.6760102963059397E-2</v>
      </c>
      <c r="E478" s="5">
        <v>-3.7033489857297299</v>
      </c>
      <c r="F478" s="5">
        <v>2.1277186108949501E-4</v>
      </c>
      <c r="G478" s="5">
        <v>2.4164040505641099E-4</v>
      </c>
    </row>
    <row r="479" spans="1:7" x14ac:dyDescent="0.2">
      <c r="A479" s="5" t="s">
        <v>453</v>
      </c>
      <c r="B479" s="5">
        <v>271.64967053624702</v>
      </c>
      <c r="C479" s="5">
        <v>-0.36602233572527998</v>
      </c>
      <c r="D479" s="5">
        <v>9.1640112567412405E-2</v>
      </c>
      <c r="E479" s="5">
        <v>-3.9941279584966298</v>
      </c>
      <c r="F479" s="8" t="s">
        <v>454</v>
      </c>
      <c r="G479" s="8" t="s">
        <v>455</v>
      </c>
    </row>
    <row r="480" spans="1:7" x14ac:dyDescent="0.2">
      <c r="A480" s="5" t="s">
        <v>932</v>
      </c>
      <c r="B480" s="5">
        <v>223.907162505287</v>
      </c>
      <c r="C480" s="5">
        <v>-0.36637212103065198</v>
      </c>
      <c r="D480" s="5">
        <v>0.11018326496377399</v>
      </c>
      <c r="E480" s="5">
        <v>-3.32511585267605</v>
      </c>
      <c r="F480" s="5">
        <v>8.8381801386389601E-4</v>
      </c>
      <c r="G480" s="5">
        <v>9.9374562752856002E-4</v>
      </c>
    </row>
    <row r="481" spans="1:7" x14ac:dyDescent="0.2">
      <c r="A481" s="5" t="s">
        <v>282</v>
      </c>
      <c r="B481" s="5">
        <v>297.350541981915</v>
      </c>
      <c r="C481" s="5">
        <v>-0.36861482299694098</v>
      </c>
      <c r="D481" s="5">
        <v>9.8787614055982895E-2</v>
      </c>
      <c r="E481" s="5">
        <v>-3.73138704198329</v>
      </c>
      <c r="F481" s="5">
        <v>1.9042839294429199E-4</v>
      </c>
      <c r="G481" s="5">
        <v>2.16810160228765E-4</v>
      </c>
    </row>
    <row r="482" spans="1:7" x14ac:dyDescent="0.2">
      <c r="A482" s="5" t="s">
        <v>1857</v>
      </c>
      <c r="B482" s="5">
        <v>166.11273531633</v>
      </c>
      <c r="C482" s="5">
        <v>-0.37742406831165298</v>
      </c>
      <c r="D482" s="5">
        <v>0.11777920823558501</v>
      </c>
      <c r="E482" s="5">
        <v>-3.2045050562466</v>
      </c>
      <c r="F482" s="5">
        <v>1.35294913972833E-3</v>
      </c>
      <c r="G482" s="5">
        <v>1.5136955721712999E-3</v>
      </c>
    </row>
    <row r="483" spans="1:7" x14ac:dyDescent="0.2">
      <c r="A483" s="5" t="s">
        <v>281</v>
      </c>
      <c r="B483" s="5">
        <v>134.204449371328</v>
      </c>
      <c r="C483" s="5">
        <v>-0.38745562133683298</v>
      </c>
      <c r="D483" s="5">
        <v>0.156218136588614</v>
      </c>
      <c r="E483" s="5">
        <v>-2.4802217578433901</v>
      </c>
      <c r="F483" s="5">
        <v>1.3130069490341E-2</v>
      </c>
      <c r="G483" s="5">
        <v>1.43525789833958E-2</v>
      </c>
    </row>
    <row r="484" spans="1:7" x14ac:dyDescent="0.2">
      <c r="A484" s="5" t="s">
        <v>1453</v>
      </c>
      <c r="B484" s="5">
        <v>253.52094586247901</v>
      </c>
      <c r="C484" s="5">
        <v>-0.39416582566376801</v>
      </c>
      <c r="D484" s="5">
        <v>0.10603439836503099</v>
      </c>
      <c r="E484" s="5">
        <v>-3.7173392006886599</v>
      </c>
      <c r="F484" s="5">
        <v>2.0133204914774E-4</v>
      </c>
      <c r="G484" s="5">
        <v>2.28936065949129E-4</v>
      </c>
    </row>
    <row r="485" spans="1:7" x14ac:dyDescent="0.2">
      <c r="A485" s="5" t="s">
        <v>2004</v>
      </c>
      <c r="B485" s="5">
        <v>210.130127810587</v>
      </c>
      <c r="C485" s="5">
        <v>-0.39635495921498998</v>
      </c>
      <c r="D485" s="5">
        <v>0.11593963820568801</v>
      </c>
      <c r="E485" s="5">
        <v>-3.41863201704854</v>
      </c>
      <c r="F485" s="5">
        <v>6.2936778555755198E-4</v>
      </c>
      <c r="G485" s="5">
        <v>7.1029772552313E-4</v>
      </c>
    </row>
    <row r="486" spans="1:7" x14ac:dyDescent="0.2">
      <c r="A486" s="5" t="s">
        <v>1964</v>
      </c>
      <c r="B486" s="5">
        <v>184.96216767442201</v>
      </c>
      <c r="C486" s="5">
        <v>-0.397725559346299</v>
      </c>
      <c r="D486" s="5">
        <v>0.109694562663669</v>
      </c>
      <c r="E486" s="5">
        <v>-3.6257545468844401</v>
      </c>
      <c r="F486" s="5">
        <v>2.88118928356813E-4</v>
      </c>
      <c r="G486" s="5">
        <v>3.2639036495558699E-4</v>
      </c>
    </row>
    <row r="487" spans="1:7" x14ac:dyDescent="0.2">
      <c r="A487" s="5" t="s">
        <v>2230</v>
      </c>
      <c r="B487" s="5">
        <v>123.25546227738199</v>
      </c>
      <c r="C487" s="5">
        <v>-0.418951118239205</v>
      </c>
      <c r="D487" s="5">
        <v>0.145888553833531</v>
      </c>
      <c r="E487" s="5">
        <v>-2.8717202770908199</v>
      </c>
      <c r="F487" s="5">
        <v>4.0824415139879399E-3</v>
      </c>
      <c r="G487" s="5">
        <v>4.5171690681090502E-3</v>
      </c>
    </row>
    <row r="488" spans="1:7" x14ac:dyDescent="0.2">
      <c r="A488" s="5" t="s">
        <v>2257</v>
      </c>
      <c r="B488" s="5">
        <v>170.801273814398</v>
      </c>
      <c r="C488" s="5">
        <v>-0.42709725547224597</v>
      </c>
      <c r="D488" s="5">
        <v>0.127477502998883</v>
      </c>
      <c r="E488" s="5">
        <v>-3.3503735594506199</v>
      </c>
      <c r="F488" s="5">
        <v>8.0702644004241697E-4</v>
      </c>
      <c r="G488" s="5">
        <v>9.0853287895186201E-4</v>
      </c>
    </row>
    <row r="489" spans="1:7" x14ac:dyDescent="0.2">
      <c r="A489" s="5" t="s">
        <v>2394</v>
      </c>
      <c r="B489" s="5">
        <v>0.52219709261254299</v>
      </c>
      <c r="C489" s="5">
        <v>-0.43017063918349802</v>
      </c>
      <c r="D489" s="5">
        <v>3.47368208416025</v>
      </c>
      <c r="E489" s="5">
        <v>-0.12383707799428401</v>
      </c>
      <c r="F489" s="5">
        <v>0.90144427376490699</v>
      </c>
      <c r="G489" s="5">
        <v>0.908478955945904</v>
      </c>
    </row>
    <row r="490" spans="1:7" x14ac:dyDescent="0.2">
      <c r="A490" s="5" t="s">
        <v>1087</v>
      </c>
      <c r="B490" s="5">
        <v>148.602974367429</v>
      </c>
      <c r="C490" s="5">
        <v>-0.44240885273854702</v>
      </c>
      <c r="D490" s="5">
        <v>0.12000416184196901</v>
      </c>
      <c r="E490" s="5">
        <v>-3.6866125803298999</v>
      </c>
      <c r="F490" s="5">
        <v>2.27258929397549E-4</v>
      </c>
      <c r="G490" s="5">
        <v>2.5776922481227598E-4</v>
      </c>
    </row>
    <row r="491" spans="1:7" x14ac:dyDescent="0.2">
      <c r="A491" s="5" t="s">
        <v>416</v>
      </c>
      <c r="B491" s="5">
        <v>126.790487628121</v>
      </c>
      <c r="C491" s="5">
        <v>-0.45907853581817099</v>
      </c>
      <c r="D491" s="5">
        <v>0.127430558024824</v>
      </c>
      <c r="E491" s="5">
        <v>-3.6025780859308401</v>
      </c>
      <c r="F491" s="5">
        <v>3.1507670836270201E-4</v>
      </c>
      <c r="G491" s="5">
        <v>3.5648228330398301E-4</v>
      </c>
    </row>
    <row r="492" spans="1:7" x14ac:dyDescent="0.2">
      <c r="A492" s="5" t="s">
        <v>176</v>
      </c>
      <c r="B492" s="5">
        <v>302.67115375600599</v>
      </c>
      <c r="C492" s="5">
        <v>-0.462045201247409</v>
      </c>
      <c r="D492" s="5">
        <v>8.8270290995078105E-2</v>
      </c>
      <c r="E492" s="5">
        <v>-5.2344361397106098</v>
      </c>
      <c r="F492" s="8" t="s">
        <v>177</v>
      </c>
      <c r="G492" s="8" t="s">
        <v>178</v>
      </c>
    </row>
    <row r="493" spans="1:7" x14ac:dyDescent="0.2">
      <c r="A493" s="5" t="s">
        <v>1647</v>
      </c>
      <c r="B493" s="5">
        <v>172.70152123216999</v>
      </c>
      <c r="C493" s="5">
        <v>-0.48395625467166797</v>
      </c>
      <c r="D493" s="5">
        <v>0.20285469553187499</v>
      </c>
      <c r="E493" s="5">
        <v>-2.3857286290699702</v>
      </c>
      <c r="F493" s="5">
        <v>1.70453236762142E-2</v>
      </c>
      <c r="G493" s="5">
        <v>1.8520399763578801E-2</v>
      </c>
    </row>
    <row r="494" spans="1:7" x14ac:dyDescent="0.2">
      <c r="A494" s="5" t="s">
        <v>2210</v>
      </c>
      <c r="B494" s="5">
        <v>265.29186334914499</v>
      </c>
      <c r="C494" s="5">
        <v>-0.50464453302773005</v>
      </c>
      <c r="D494" s="5">
        <v>0.104266967360018</v>
      </c>
      <c r="E494" s="5">
        <v>-4.8399272157333302</v>
      </c>
      <c r="F494" s="8" t="s">
        <v>2211</v>
      </c>
      <c r="G494" s="8" t="s">
        <v>2212</v>
      </c>
    </row>
    <row r="495" spans="1:7" x14ac:dyDescent="0.2">
      <c r="A495" s="5" t="s">
        <v>223</v>
      </c>
      <c r="B495" s="5">
        <v>183.68718528400501</v>
      </c>
      <c r="C495" s="5">
        <v>-0.506117006233189</v>
      </c>
      <c r="D495" s="5">
        <v>0.11957544327253999</v>
      </c>
      <c r="E495" s="5">
        <v>-4.2326166007148496</v>
      </c>
      <c r="F495" s="8" t="s">
        <v>224</v>
      </c>
      <c r="G495" s="8" t="s">
        <v>225</v>
      </c>
    </row>
    <row r="496" spans="1:7" x14ac:dyDescent="0.2">
      <c r="A496" s="5" t="s">
        <v>1302</v>
      </c>
      <c r="B496" s="5">
        <v>178.826636858618</v>
      </c>
      <c r="C496" s="5">
        <v>-0.50864768113880499</v>
      </c>
      <c r="D496" s="5">
        <v>0.116670544883846</v>
      </c>
      <c r="E496" s="5">
        <v>-4.3596923426148297</v>
      </c>
      <c r="F496" s="8" t="s">
        <v>1303</v>
      </c>
      <c r="G496" s="8" t="s">
        <v>1304</v>
      </c>
    </row>
    <row r="497" spans="1:7" x14ac:dyDescent="0.2">
      <c r="A497" s="5" t="s">
        <v>1298</v>
      </c>
      <c r="B497" s="5">
        <v>325.812761722392</v>
      </c>
      <c r="C497" s="5">
        <v>-0.51034555049798402</v>
      </c>
      <c r="D497" s="5">
        <v>9.0889626189949599E-2</v>
      </c>
      <c r="E497" s="5">
        <v>-5.6150032945610002</v>
      </c>
      <c r="F497" s="8" t="s">
        <v>1299</v>
      </c>
      <c r="G497" s="8" t="s">
        <v>1300</v>
      </c>
    </row>
    <row r="498" spans="1:7" x14ac:dyDescent="0.2">
      <c r="A498" s="5" t="s">
        <v>911</v>
      </c>
      <c r="B498" s="5">
        <v>207.65646244115399</v>
      </c>
      <c r="C498" s="5">
        <v>-0.51039621273312796</v>
      </c>
      <c r="D498" s="5">
        <v>0.108641489234568</v>
      </c>
      <c r="E498" s="5">
        <v>-4.6979861591470797</v>
      </c>
      <c r="F498" s="8" t="s">
        <v>912</v>
      </c>
      <c r="G498" s="8" t="s">
        <v>913</v>
      </c>
    </row>
    <row r="499" spans="1:7" x14ac:dyDescent="0.2">
      <c r="A499" s="5" t="s">
        <v>1549</v>
      </c>
      <c r="B499" s="5">
        <v>191.36209581083199</v>
      </c>
      <c r="C499" s="5">
        <v>-0.510803914752604</v>
      </c>
      <c r="D499" s="5">
        <v>0.117604451453709</v>
      </c>
      <c r="E499" s="5">
        <v>-4.3434062949025796</v>
      </c>
      <c r="F499" s="8" t="s">
        <v>1550</v>
      </c>
      <c r="G499" s="8" t="s">
        <v>1551</v>
      </c>
    </row>
    <row r="500" spans="1:7" x14ac:dyDescent="0.2">
      <c r="A500" s="5" t="s">
        <v>2128</v>
      </c>
      <c r="B500" s="5">
        <v>133.65913435265301</v>
      </c>
      <c r="C500" s="5">
        <v>-0.51275107224625205</v>
      </c>
      <c r="D500" s="5">
        <v>0.13288999527920001</v>
      </c>
      <c r="E500" s="5">
        <v>-3.85846256649321</v>
      </c>
      <c r="F500" s="5">
        <v>1.14102539663452E-4</v>
      </c>
      <c r="G500" s="5">
        <v>1.3040290247251599E-4</v>
      </c>
    </row>
    <row r="501" spans="1:7" x14ac:dyDescent="0.2">
      <c r="A501" s="5" t="s">
        <v>729</v>
      </c>
      <c r="B501" s="5">
        <v>304.13753526705199</v>
      </c>
      <c r="C501" s="5">
        <v>-0.51424815368146104</v>
      </c>
      <c r="D501" s="5">
        <v>9.0543597368183001E-2</v>
      </c>
      <c r="E501" s="5">
        <v>-5.6795639739201196</v>
      </c>
      <c r="F501" s="8" t="s">
        <v>730</v>
      </c>
      <c r="G501" s="8" t="s">
        <v>731</v>
      </c>
    </row>
    <row r="502" spans="1:7" x14ac:dyDescent="0.2">
      <c r="A502" s="5" t="s">
        <v>139</v>
      </c>
      <c r="B502" s="5">
        <v>175.49046258516699</v>
      </c>
      <c r="C502" s="5">
        <v>-0.52399520258059595</v>
      </c>
      <c r="D502" s="5">
        <v>0.114968827960255</v>
      </c>
      <c r="E502" s="5">
        <v>-4.5577154423261801</v>
      </c>
      <c r="F502" s="8" t="s">
        <v>140</v>
      </c>
      <c r="G502" s="8" t="s">
        <v>141</v>
      </c>
    </row>
    <row r="503" spans="1:7" x14ac:dyDescent="0.2">
      <c r="A503" s="5" t="s">
        <v>269</v>
      </c>
      <c r="B503" s="5">
        <v>213.78282795172299</v>
      </c>
      <c r="C503" s="5">
        <v>-0.53538878842425996</v>
      </c>
      <c r="D503" s="5">
        <v>0.110385724419613</v>
      </c>
      <c r="E503" s="5">
        <v>-4.8501632909439198</v>
      </c>
      <c r="F503" s="8" t="s">
        <v>270</v>
      </c>
      <c r="G503" s="8" t="s">
        <v>271</v>
      </c>
    </row>
    <row r="504" spans="1:7" x14ac:dyDescent="0.2">
      <c r="A504" s="5" t="s">
        <v>2062</v>
      </c>
      <c r="B504" s="5">
        <v>179.04444339687799</v>
      </c>
      <c r="C504" s="5">
        <v>-0.53549343458043497</v>
      </c>
      <c r="D504" s="5">
        <v>0.11145039185420701</v>
      </c>
      <c r="E504" s="5">
        <v>-4.8047694195722404</v>
      </c>
      <c r="F504" s="8" t="s">
        <v>2063</v>
      </c>
      <c r="G504" s="8" t="s">
        <v>2064</v>
      </c>
    </row>
    <row r="505" spans="1:7" x14ac:dyDescent="0.2">
      <c r="A505" s="5" t="s">
        <v>1980</v>
      </c>
      <c r="B505" s="5">
        <v>231.183714938951</v>
      </c>
      <c r="C505" s="5">
        <v>-0.53637056738113198</v>
      </c>
      <c r="D505" s="5">
        <v>0.103854048054978</v>
      </c>
      <c r="E505" s="5">
        <v>-5.1646572996094404</v>
      </c>
      <c r="F505" s="8" t="s">
        <v>1981</v>
      </c>
      <c r="G505" s="8" t="s">
        <v>1982</v>
      </c>
    </row>
    <row r="506" spans="1:7" x14ac:dyDescent="0.2">
      <c r="A506" s="5" t="s">
        <v>2204</v>
      </c>
      <c r="B506" s="5">
        <v>217.26400969897099</v>
      </c>
      <c r="C506" s="5">
        <v>-0.53639658113445499</v>
      </c>
      <c r="D506" s="5">
        <v>0.117862692906146</v>
      </c>
      <c r="E506" s="5">
        <v>-4.5510294047123798</v>
      </c>
      <c r="F506" s="8" t="s">
        <v>2205</v>
      </c>
      <c r="G506" s="8" t="s">
        <v>2206</v>
      </c>
    </row>
    <row r="507" spans="1:7" x14ac:dyDescent="0.2">
      <c r="A507" s="5" t="s">
        <v>2100</v>
      </c>
      <c r="B507" s="5">
        <v>185.95615943245701</v>
      </c>
      <c r="C507" s="5">
        <v>-0.55252659347934496</v>
      </c>
      <c r="D507" s="5">
        <v>0.12579148632191101</v>
      </c>
      <c r="E507" s="5">
        <v>-4.3924005482007402</v>
      </c>
      <c r="F507" s="8" t="s">
        <v>2101</v>
      </c>
      <c r="G507" s="8" t="s">
        <v>2102</v>
      </c>
    </row>
    <row r="508" spans="1:7" x14ac:dyDescent="0.2">
      <c r="A508" s="5" t="s">
        <v>751</v>
      </c>
      <c r="B508" s="5">
        <v>201.94737353752399</v>
      </c>
      <c r="C508" s="5">
        <v>-0.55470531604510398</v>
      </c>
      <c r="D508" s="5">
        <v>0.113504627629277</v>
      </c>
      <c r="E508" s="5">
        <v>-4.8870722509821896</v>
      </c>
      <c r="F508" s="8" t="s">
        <v>752</v>
      </c>
      <c r="G508" s="8" t="s">
        <v>753</v>
      </c>
    </row>
    <row r="509" spans="1:7" x14ac:dyDescent="0.2">
      <c r="A509" s="5" t="s">
        <v>627</v>
      </c>
      <c r="B509" s="5">
        <v>354.37537619732399</v>
      </c>
      <c r="C509" s="5">
        <v>-0.55982628029981796</v>
      </c>
      <c r="D509" s="5">
        <v>8.9399380774930495E-2</v>
      </c>
      <c r="E509" s="5">
        <v>-6.2620823035589197</v>
      </c>
      <c r="F509" s="8" t="s">
        <v>628</v>
      </c>
      <c r="G509" s="8" t="s">
        <v>629</v>
      </c>
    </row>
    <row r="510" spans="1:7" x14ac:dyDescent="0.2">
      <c r="A510" s="5" t="s">
        <v>1047</v>
      </c>
      <c r="B510" s="5">
        <v>283.54360766803899</v>
      </c>
      <c r="C510" s="5">
        <v>-0.56285754029540802</v>
      </c>
      <c r="D510" s="5">
        <v>9.6962760555348901E-2</v>
      </c>
      <c r="E510" s="5">
        <v>-5.8048836179134398</v>
      </c>
      <c r="F510" s="8" t="s">
        <v>1048</v>
      </c>
      <c r="G510" s="8" t="s">
        <v>1049</v>
      </c>
    </row>
    <row r="511" spans="1:7" x14ac:dyDescent="0.2">
      <c r="A511" s="5" t="s">
        <v>716</v>
      </c>
      <c r="B511" s="5">
        <v>160.2286206688</v>
      </c>
      <c r="C511" s="5">
        <v>-0.56636001738555597</v>
      </c>
      <c r="D511" s="5">
        <v>0.12071410753193999</v>
      </c>
      <c r="E511" s="5">
        <v>-4.6917467143241698</v>
      </c>
      <c r="F511" s="8" t="s">
        <v>717</v>
      </c>
      <c r="G511" s="8" t="s">
        <v>718</v>
      </c>
    </row>
    <row r="512" spans="1:7" x14ac:dyDescent="0.2">
      <c r="A512" s="5" t="s">
        <v>2189</v>
      </c>
      <c r="B512" s="5">
        <v>214.109162132558</v>
      </c>
      <c r="C512" s="5">
        <v>-0.57055002600761995</v>
      </c>
      <c r="D512" s="5">
        <v>0.12254121985097401</v>
      </c>
      <c r="E512" s="5">
        <v>-4.6559845470893899</v>
      </c>
      <c r="F512" s="8" t="s">
        <v>2190</v>
      </c>
      <c r="G512" s="8" t="s">
        <v>2191</v>
      </c>
    </row>
    <row r="513" spans="1:7" x14ac:dyDescent="0.2">
      <c r="A513" s="5" t="s">
        <v>1585</v>
      </c>
      <c r="B513" s="5">
        <v>219.801648248086</v>
      </c>
      <c r="C513" s="5">
        <v>-0.57156467673849198</v>
      </c>
      <c r="D513" s="5">
        <v>0.102355059804201</v>
      </c>
      <c r="E513" s="5">
        <v>-5.5841370014521798</v>
      </c>
      <c r="F513" s="8" t="s">
        <v>1586</v>
      </c>
      <c r="G513" s="8" t="s">
        <v>1587</v>
      </c>
    </row>
    <row r="514" spans="1:7" x14ac:dyDescent="0.2">
      <c r="A514" s="5" t="s">
        <v>243</v>
      </c>
      <c r="B514" s="5">
        <v>173.445164757817</v>
      </c>
      <c r="C514" s="5">
        <v>-0.57533559302728998</v>
      </c>
      <c r="D514" s="5">
        <v>0.11322512170004401</v>
      </c>
      <c r="E514" s="5">
        <v>-5.0813422356168498</v>
      </c>
      <c r="F514" s="8" t="s">
        <v>244</v>
      </c>
      <c r="G514" s="8" t="s">
        <v>245</v>
      </c>
    </row>
    <row r="515" spans="1:7" x14ac:dyDescent="0.2">
      <c r="A515" s="5" t="s">
        <v>438</v>
      </c>
      <c r="B515" s="5">
        <v>178.75781219785401</v>
      </c>
      <c r="C515" s="5">
        <v>-0.576681012503093</v>
      </c>
      <c r="D515" s="5">
        <v>0.116695028761348</v>
      </c>
      <c r="E515" s="5">
        <v>-4.9417787426271698</v>
      </c>
      <c r="F515" s="8" t="s">
        <v>439</v>
      </c>
      <c r="G515" s="8" t="s">
        <v>440</v>
      </c>
    </row>
    <row r="516" spans="1:7" x14ac:dyDescent="0.2">
      <c r="A516" s="5" t="s">
        <v>684</v>
      </c>
      <c r="B516" s="5">
        <v>127.69402775314001</v>
      </c>
      <c r="C516" s="5">
        <v>-0.57868003577216498</v>
      </c>
      <c r="D516" s="5">
        <v>0.14675900811693399</v>
      </c>
      <c r="E516" s="5">
        <v>-3.9430631427481799</v>
      </c>
      <c r="F516" s="8" t="s">
        <v>685</v>
      </c>
      <c r="G516" s="8" t="s">
        <v>686</v>
      </c>
    </row>
    <row r="517" spans="1:7" x14ac:dyDescent="0.2">
      <c r="A517" s="5" t="s">
        <v>522</v>
      </c>
      <c r="B517" s="5">
        <v>323.11809017162301</v>
      </c>
      <c r="C517" s="5">
        <v>-0.59232572613188195</v>
      </c>
      <c r="D517" s="5">
        <v>8.8272968623775899E-2</v>
      </c>
      <c r="E517" s="5">
        <v>-6.7101598073177602</v>
      </c>
      <c r="F517" s="8" t="s">
        <v>523</v>
      </c>
      <c r="G517" s="8" t="s">
        <v>524</v>
      </c>
    </row>
    <row r="518" spans="1:7" x14ac:dyDescent="0.2">
      <c r="A518" s="5" t="s">
        <v>1410</v>
      </c>
      <c r="B518" s="5">
        <v>156.105945323296</v>
      </c>
      <c r="C518" s="5">
        <v>-0.60207503380655802</v>
      </c>
      <c r="D518" s="5">
        <v>0.19428138788416</v>
      </c>
      <c r="E518" s="5">
        <v>-3.0989846241243999</v>
      </c>
      <c r="F518" s="5">
        <v>1.9418509757374101E-3</v>
      </c>
      <c r="G518" s="5">
        <v>2.1698804475483498E-3</v>
      </c>
    </row>
    <row r="519" spans="1:7" x14ac:dyDescent="0.2">
      <c r="A519" s="5" t="s">
        <v>1428</v>
      </c>
      <c r="B519" s="5">
        <v>612.70318793206695</v>
      </c>
      <c r="C519" s="5">
        <v>-0.60209653773435301</v>
      </c>
      <c r="D519" s="5">
        <v>9.8442814921694197E-2</v>
      </c>
      <c r="E519" s="5">
        <v>-6.11620602492206</v>
      </c>
      <c r="F519" s="8" t="s">
        <v>1429</v>
      </c>
      <c r="G519" s="8" t="s">
        <v>1430</v>
      </c>
    </row>
    <row r="520" spans="1:7" x14ac:dyDescent="0.2">
      <c r="A520" s="5" t="s">
        <v>1588</v>
      </c>
      <c r="B520" s="5">
        <v>182.553026817079</v>
      </c>
      <c r="C520" s="5">
        <v>-0.60650203377515599</v>
      </c>
      <c r="D520" s="5">
        <v>0.11813405804730299</v>
      </c>
      <c r="E520" s="5">
        <v>-5.1340150655986303</v>
      </c>
      <c r="F520" s="8" t="s">
        <v>1589</v>
      </c>
      <c r="G520" s="8" t="s">
        <v>1590</v>
      </c>
    </row>
    <row r="521" spans="1:7" x14ac:dyDescent="0.2">
      <c r="A521" s="5" t="s">
        <v>1289</v>
      </c>
      <c r="B521" s="5">
        <v>239.683781894839</v>
      </c>
      <c r="C521" s="5">
        <v>-0.62098432869089304</v>
      </c>
      <c r="D521" s="5">
        <v>0.106911637182113</v>
      </c>
      <c r="E521" s="5">
        <v>-5.8083885445801497</v>
      </c>
      <c r="F521" s="8" t="s">
        <v>1290</v>
      </c>
      <c r="G521" s="8" t="s">
        <v>1291</v>
      </c>
    </row>
    <row r="522" spans="1:7" x14ac:dyDescent="0.2">
      <c r="A522" s="5" t="s">
        <v>101</v>
      </c>
      <c r="B522" s="5">
        <v>151.531846029717</v>
      </c>
      <c r="C522" s="5">
        <v>-0.63496603441658495</v>
      </c>
      <c r="D522" s="5">
        <v>0.13716049005775699</v>
      </c>
      <c r="E522" s="5">
        <v>-4.6293654546524703</v>
      </c>
      <c r="F522" s="8" t="s">
        <v>102</v>
      </c>
      <c r="G522" s="8" t="s">
        <v>103</v>
      </c>
    </row>
    <row r="523" spans="1:7" x14ac:dyDescent="0.2">
      <c r="A523" s="5" t="s">
        <v>263</v>
      </c>
      <c r="B523" s="5">
        <v>133.23603362323399</v>
      </c>
      <c r="C523" s="5">
        <v>-0.63530245045784695</v>
      </c>
      <c r="D523" s="5">
        <v>0.15167596620503199</v>
      </c>
      <c r="E523" s="5">
        <v>-4.18855054200914</v>
      </c>
      <c r="F523" s="8" t="s">
        <v>264</v>
      </c>
      <c r="G523" s="8" t="s">
        <v>265</v>
      </c>
    </row>
    <row r="524" spans="1:7" x14ac:dyDescent="0.2">
      <c r="A524" s="5" t="s">
        <v>2285</v>
      </c>
      <c r="B524" s="5">
        <v>134.399782164501</v>
      </c>
      <c r="C524" s="5">
        <v>-0.63736131042934296</v>
      </c>
      <c r="D524" s="5">
        <v>0.14543390606620299</v>
      </c>
      <c r="E524" s="5">
        <v>-4.38248086480748</v>
      </c>
      <c r="F524" s="8" t="s">
        <v>2286</v>
      </c>
      <c r="G524" s="8" t="s">
        <v>2287</v>
      </c>
    </row>
    <row r="525" spans="1:7" x14ac:dyDescent="0.2">
      <c r="A525" s="5" t="s">
        <v>1661</v>
      </c>
      <c r="B525" s="5">
        <v>151.54195347247301</v>
      </c>
      <c r="C525" s="5">
        <v>-0.65116225477530998</v>
      </c>
      <c r="D525" s="5">
        <v>0.13677878220740899</v>
      </c>
      <c r="E525" s="5">
        <v>-4.7606963906719102</v>
      </c>
      <c r="F525" s="8" t="s">
        <v>1662</v>
      </c>
      <c r="G525" s="8" t="s">
        <v>1663</v>
      </c>
    </row>
    <row r="526" spans="1:7" x14ac:dyDescent="0.2">
      <c r="A526" s="5" t="s">
        <v>403</v>
      </c>
      <c r="B526" s="5">
        <v>129.616177459048</v>
      </c>
      <c r="C526" s="5">
        <v>-0.653686719534882</v>
      </c>
      <c r="D526" s="5">
        <v>0.13580183903652299</v>
      </c>
      <c r="E526" s="5">
        <v>-4.8135336323322999</v>
      </c>
      <c r="F526" s="8" t="s">
        <v>404</v>
      </c>
      <c r="G526" s="8" t="s">
        <v>405</v>
      </c>
    </row>
    <row r="527" spans="1:7" x14ac:dyDescent="0.2">
      <c r="A527" s="5" t="s">
        <v>845</v>
      </c>
      <c r="B527" s="5">
        <v>352.09875112633199</v>
      </c>
      <c r="C527" s="5">
        <v>-0.66404422121322004</v>
      </c>
      <c r="D527" s="5">
        <v>8.7870772134992794E-2</v>
      </c>
      <c r="E527" s="5">
        <v>-7.5570545823026603</v>
      </c>
      <c r="F527" s="8" t="s">
        <v>846</v>
      </c>
      <c r="G527" s="8" t="s">
        <v>847</v>
      </c>
    </row>
    <row r="528" spans="1:7" x14ac:dyDescent="0.2">
      <c r="A528" s="5" t="s">
        <v>701</v>
      </c>
      <c r="B528" s="5">
        <v>262.19727928215201</v>
      </c>
      <c r="C528" s="5">
        <v>-0.66523066882166704</v>
      </c>
      <c r="D528" s="5">
        <v>9.9881671188278703E-2</v>
      </c>
      <c r="E528" s="5">
        <v>-6.6601876090728904</v>
      </c>
      <c r="F528" s="8" t="s">
        <v>702</v>
      </c>
      <c r="G528" s="8" t="s">
        <v>703</v>
      </c>
    </row>
    <row r="529" spans="1:7" x14ac:dyDescent="0.2">
      <c r="A529" s="5" t="s">
        <v>1668</v>
      </c>
      <c r="B529" s="5">
        <v>222.58750237082199</v>
      </c>
      <c r="C529" s="5">
        <v>-0.678668513154708</v>
      </c>
      <c r="D529" s="5">
        <v>0.103620213544831</v>
      </c>
      <c r="E529" s="5">
        <v>-6.5495764768047504</v>
      </c>
      <c r="F529" s="8" t="s">
        <v>1669</v>
      </c>
      <c r="G529" s="8" t="s">
        <v>1670</v>
      </c>
    </row>
    <row r="530" spans="1:7" x14ac:dyDescent="0.2">
      <c r="A530" s="5" t="s">
        <v>1800</v>
      </c>
      <c r="B530" s="5">
        <v>209.52549565755601</v>
      </c>
      <c r="C530" s="5">
        <v>-0.68491997135826799</v>
      </c>
      <c r="D530" s="5">
        <v>0.11560064956105701</v>
      </c>
      <c r="E530" s="5">
        <v>-5.9248799549046698</v>
      </c>
      <c r="F530" s="8" t="s">
        <v>1801</v>
      </c>
      <c r="G530" s="8" t="s">
        <v>1802</v>
      </c>
    </row>
    <row r="531" spans="1:7" x14ac:dyDescent="0.2">
      <c r="A531" s="5" t="s">
        <v>1712</v>
      </c>
      <c r="B531" s="5">
        <v>256.40237595116702</v>
      </c>
      <c r="C531" s="5">
        <v>-0.69068924884535199</v>
      </c>
      <c r="D531" s="5">
        <v>0.104656533845342</v>
      </c>
      <c r="E531" s="5">
        <v>-6.5995807759698097</v>
      </c>
      <c r="F531" s="8" t="s">
        <v>1713</v>
      </c>
      <c r="G531" s="8" t="s">
        <v>1714</v>
      </c>
    </row>
    <row r="532" spans="1:7" x14ac:dyDescent="0.2">
      <c r="A532" s="5" t="s">
        <v>1017</v>
      </c>
      <c r="B532" s="5">
        <v>223.15086244076099</v>
      </c>
      <c r="C532" s="5">
        <v>-0.69137456573288802</v>
      </c>
      <c r="D532" s="5">
        <v>0.125062861249849</v>
      </c>
      <c r="E532" s="5">
        <v>-5.5282164411036998</v>
      </c>
      <c r="F532" s="8" t="s">
        <v>1018</v>
      </c>
      <c r="G532" s="8" t="s">
        <v>1019</v>
      </c>
    </row>
    <row r="533" spans="1:7" x14ac:dyDescent="0.2">
      <c r="A533" s="5" t="s">
        <v>741</v>
      </c>
      <c r="B533" s="5">
        <v>208.136932264596</v>
      </c>
      <c r="C533" s="5">
        <v>-0.69527293672449497</v>
      </c>
      <c r="D533" s="5">
        <v>0.11372111360422101</v>
      </c>
      <c r="E533" s="5">
        <v>-6.1138421414357804</v>
      </c>
      <c r="F533" s="8" t="s">
        <v>742</v>
      </c>
      <c r="G533" s="8" t="s">
        <v>743</v>
      </c>
    </row>
    <row r="534" spans="1:7" x14ac:dyDescent="0.2">
      <c r="A534" s="5" t="s">
        <v>182</v>
      </c>
      <c r="B534" s="5">
        <v>179.417936295663</v>
      </c>
      <c r="C534" s="5">
        <v>-0.69764448567430104</v>
      </c>
      <c r="D534" s="5">
        <v>0.12324481519463699</v>
      </c>
      <c r="E534" s="5">
        <v>-5.6606396347994998</v>
      </c>
      <c r="F534" s="8" t="s">
        <v>183</v>
      </c>
      <c r="G534" s="8" t="s">
        <v>184</v>
      </c>
    </row>
    <row r="535" spans="1:7" x14ac:dyDescent="0.2">
      <c r="A535" s="5" t="s">
        <v>2398</v>
      </c>
      <c r="B535" s="5">
        <v>2.8518843579641202</v>
      </c>
      <c r="C535" s="5">
        <v>-0.69907706908815404</v>
      </c>
      <c r="D535" s="5">
        <v>0.99544131807481495</v>
      </c>
      <c r="E535" s="5">
        <v>-0.70227853354547398</v>
      </c>
      <c r="F535" s="5">
        <v>0.482505477742523</v>
      </c>
      <c r="G535" s="5">
        <v>0.495102102019569</v>
      </c>
    </row>
    <row r="536" spans="1:7" x14ac:dyDescent="0.2">
      <c r="A536" s="5" t="s">
        <v>2383</v>
      </c>
      <c r="B536" s="5">
        <v>3.7683713507638301</v>
      </c>
      <c r="C536" s="5">
        <v>-0.70431607336697999</v>
      </c>
      <c r="D536" s="5">
        <v>1.16689602984052</v>
      </c>
      <c r="E536" s="5">
        <v>-0.60358082927339995</v>
      </c>
      <c r="F536" s="5">
        <v>0.54612236156273097</v>
      </c>
      <c r="G536" s="5">
        <v>0.55847807110034997</v>
      </c>
    </row>
    <row r="537" spans="1:7" x14ac:dyDescent="0.2">
      <c r="A537" s="5" t="s">
        <v>311</v>
      </c>
      <c r="B537" s="5">
        <v>233.06234866002501</v>
      </c>
      <c r="C537" s="5">
        <v>-0.70809016629369004</v>
      </c>
      <c r="D537" s="5">
        <v>0.105670158500396</v>
      </c>
      <c r="E537" s="5">
        <v>-6.7009473283891996</v>
      </c>
      <c r="F537" s="8" t="s">
        <v>312</v>
      </c>
      <c r="G537" s="8" t="s">
        <v>313</v>
      </c>
    </row>
    <row r="538" spans="1:7" x14ac:dyDescent="0.2">
      <c r="A538" s="5" t="s">
        <v>463</v>
      </c>
      <c r="B538" s="5">
        <v>221.23656085641099</v>
      </c>
      <c r="C538" s="5">
        <v>-0.71293770177411697</v>
      </c>
      <c r="D538" s="5">
        <v>0.124752218958946</v>
      </c>
      <c r="E538" s="5">
        <v>-5.7148298260628998</v>
      </c>
      <c r="F538" s="8" t="s">
        <v>464</v>
      </c>
      <c r="G538" s="8" t="s">
        <v>465</v>
      </c>
    </row>
    <row r="539" spans="1:7" x14ac:dyDescent="0.2">
      <c r="A539" s="5" t="s">
        <v>1156</v>
      </c>
      <c r="B539" s="5">
        <v>187.50434656788801</v>
      </c>
      <c r="C539" s="5">
        <v>-0.71492508639584595</v>
      </c>
      <c r="D539" s="5">
        <v>0.120307663288907</v>
      </c>
      <c r="E539" s="5">
        <v>-5.9424733790982502</v>
      </c>
      <c r="F539" s="8" t="s">
        <v>1157</v>
      </c>
      <c r="G539" s="8" t="s">
        <v>1158</v>
      </c>
    </row>
    <row r="540" spans="1:7" x14ac:dyDescent="0.2">
      <c r="A540" s="5" t="s">
        <v>2177</v>
      </c>
      <c r="B540" s="5">
        <v>119.329937084981</v>
      </c>
      <c r="C540" s="5">
        <v>-0.71892188205451202</v>
      </c>
      <c r="D540" s="5">
        <v>0.13578491957758501</v>
      </c>
      <c r="E540" s="5">
        <v>-5.2945635221570697</v>
      </c>
      <c r="F540" s="8" t="s">
        <v>2178</v>
      </c>
      <c r="G540" s="8" t="s">
        <v>2179</v>
      </c>
    </row>
    <row r="541" spans="1:7" x14ac:dyDescent="0.2">
      <c r="A541" s="5" t="s">
        <v>760</v>
      </c>
      <c r="B541" s="5">
        <v>176.98245739257101</v>
      </c>
      <c r="C541" s="5">
        <v>-0.72371758910736095</v>
      </c>
      <c r="D541" s="5">
        <v>0.117268917352627</v>
      </c>
      <c r="E541" s="5">
        <v>-6.1714357516505904</v>
      </c>
      <c r="F541" s="8" t="s">
        <v>761</v>
      </c>
      <c r="G541" s="8" t="s">
        <v>762</v>
      </c>
    </row>
    <row r="542" spans="1:7" x14ac:dyDescent="0.2">
      <c r="A542" s="5" t="s">
        <v>513</v>
      </c>
      <c r="B542" s="5">
        <v>298.00143007934503</v>
      </c>
      <c r="C542" s="5">
        <v>-0.72521748775469996</v>
      </c>
      <c r="D542" s="5">
        <v>0.111504343778076</v>
      </c>
      <c r="E542" s="5">
        <v>-6.50393933709059</v>
      </c>
      <c r="F542" s="8" t="s">
        <v>514</v>
      </c>
      <c r="G542" s="8" t="s">
        <v>515</v>
      </c>
    </row>
    <row r="543" spans="1:7" x14ac:dyDescent="0.2">
      <c r="A543" s="5" t="s">
        <v>283</v>
      </c>
      <c r="B543" s="5">
        <v>169.24212959114399</v>
      </c>
      <c r="C543" s="5">
        <v>-0.73652893739151304</v>
      </c>
      <c r="D543" s="5">
        <v>0.123733562643645</v>
      </c>
      <c r="E543" s="5">
        <v>-5.9525396477327099</v>
      </c>
      <c r="F543" s="8" t="s">
        <v>284</v>
      </c>
      <c r="G543" s="8" t="s">
        <v>285</v>
      </c>
    </row>
    <row r="544" spans="1:7" x14ac:dyDescent="0.2">
      <c r="A544" s="5" t="s">
        <v>2381</v>
      </c>
      <c r="B544" s="5">
        <v>8.5643504687198408</v>
      </c>
      <c r="C544" s="5">
        <v>-0.73722746245871995</v>
      </c>
      <c r="D544" s="5">
        <v>0.59389625952472103</v>
      </c>
      <c r="E544" s="5">
        <v>-1.24134047089083</v>
      </c>
      <c r="F544" s="5">
        <v>0.21448000004618401</v>
      </c>
      <c r="G544" s="5">
        <v>0.22389136263481599</v>
      </c>
    </row>
    <row r="545" spans="1:7" x14ac:dyDescent="0.2">
      <c r="A545" s="5" t="s">
        <v>1887</v>
      </c>
      <c r="B545" s="5">
        <v>245.53935583869301</v>
      </c>
      <c r="C545" s="5">
        <v>-0.74492479976358905</v>
      </c>
      <c r="D545" s="5">
        <v>0.103158482832525</v>
      </c>
      <c r="E545" s="5">
        <v>-7.2211686262675299</v>
      </c>
      <c r="F545" s="8" t="s">
        <v>1888</v>
      </c>
      <c r="G545" s="8" t="s">
        <v>1889</v>
      </c>
    </row>
    <row r="546" spans="1:7" x14ac:dyDescent="0.2">
      <c r="A546" s="5" t="s">
        <v>732</v>
      </c>
      <c r="B546" s="5">
        <v>164.77123005692499</v>
      </c>
      <c r="C546" s="5">
        <v>-0.75336167187770497</v>
      </c>
      <c r="D546" s="5">
        <v>0.12101325106216899</v>
      </c>
      <c r="E546" s="5">
        <v>-6.2254477527479501</v>
      </c>
      <c r="F546" s="8" t="s">
        <v>733</v>
      </c>
      <c r="G546" s="8" t="s">
        <v>734</v>
      </c>
    </row>
    <row r="547" spans="1:7" x14ac:dyDescent="0.2">
      <c r="A547" s="5" t="s">
        <v>1122</v>
      </c>
      <c r="B547" s="5">
        <v>259.99160899765297</v>
      </c>
      <c r="C547" s="5">
        <v>-0.75654394808755099</v>
      </c>
      <c r="D547" s="5">
        <v>0.111758918722082</v>
      </c>
      <c r="E547" s="5">
        <v>-6.76942795025513</v>
      </c>
      <c r="F547" s="8" t="s">
        <v>1123</v>
      </c>
      <c r="G547" s="8" t="s">
        <v>1124</v>
      </c>
    </row>
    <row r="548" spans="1:7" x14ac:dyDescent="0.2">
      <c r="A548" s="5" t="s">
        <v>1110</v>
      </c>
      <c r="B548" s="5">
        <v>163.28908834650801</v>
      </c>
      <c r="C548" s="5">
        <v>-0.75779840640512697</v>
      </c>
      <c r="D548" s="5">
        <v>0.13070375264890399</v>
      </c>
      <c r="E548" s="5">
        <v>-5.79783205185183</v>
      </c>
      <c r="F548" s="8" t="s">
        <v>1111</v>
      </c>
      <c r="G548" s="8" t="s">
        <v>1112</v>
      </c>
    </row>
    <row r="549" spans="1:7" x14ac:dyDescent="0.2">
      <c r="A549" s="5" t="s">
        <v>320</v>
      </c>
      <c r="B549" s="5">
        <v>234.31166859174999</v>
      </c>
      <c r="C549" s="5">
        <v>-0.76176416929611201</v>
      </c>
      <c r="D549" s="5">
        <v>0.106354239180719</v>
      </c>
      <c r="E549" s="5">
        <v>-7.162518157849</v>
      </c>
      <c r="F549" s="8" t="s">
        <v>321</v>
      </c>
      <c r="G549" s="8" t="s">
        <v>322</v>
      </c>
    </row>
    <row r="550" spans="1:7" x14ac:dyDescent="0.2">
      <c r="A550" s="5" t="s">
        <v>1460</v>
      </c>
      <c r="B550" s="5">
        <v>146.42052451229901</v>
      </c>
      <c r="C550" s="5">
        <v>-0.76781961175170399</v>
      </c>
      <c r="D550" s="5">
        <v>0.14557916477167099</v>
      </c>
      <c r="E550" s="5">
        <v>-5.2742410835779001</v>
      </c>
      <c r="F550" s="8" t="s">
        <v>1461</v>
      </c>
      <c r="G550" s="8" t="s">
        <v>1462</v>
      </c>
    </row>
    <row r="551" spans="1:7" x14ac:dyDescent="0.2">
      <c r="A551" s="5" t="s">
        <v>1434</v>
      </c>
      <c r="B551" s="5">
        <v>464.977051275002</v>
      </c>
      <c r="C551" s="5">
        <v>-0.77146773498694898</v>
      </c>
      <c r="D551" s="5">
        <v>0.10615825408351499</v>
      </c>
      <c r="E551" s="5">
        <v>-7.2671479165438599</v>
      </c>
      <c r="F551" s="8" t="s">
        <v>1435</v>
      </c>
      <c r="G551" s="8" t="s">
        <v>1436</v>
      </c>
    </row>
    <row r="552" spans="1:7" x14ac:dyDescent="0.2">
      <c r="A552" s="5" t="s">
        <v>2390</v>
      </c>
      <c r="B552" s="5">
        <v>0.694290248997251</v>
      </c>
      <c r="C552" s="5">
        <v>-0.77801354694657299</v>
      </c>
      <c r="D552" s="5">
        <v>2.4842457180837498</v>
      </c>
      <c r="E552" s="5">
        <v>-0.31317898277256701</v>
      </c>
      <c r="F552" s="5">
        <v>0.75414468515853506</v>
      </c>
      <c r="G552" s="5">
        <v>0.76429012935349205</v>
      </c>
    </row>
    <row r="553" spans="1:7" x14ac:dyDescent="0.2">
      <c r="A553" s="5" t="s">
        <v>205</v>
      </c>
      <c r="B553" s="5">
        <v>272.983029650361</v>
      </c>
      <c r="C553" s="5">
        <v>-0.78109116840520698</v>
      </c>
      <c r="D553" s="5">
        <v>9.83827103471826E-2</v>
      </c>
      <c r="E553" s="5">
        <v>-7.9393133778162497</v>
      </c>
      <c r="F553" s="8" t="s">
        <v>206</v>
      </c>
      <c r="G553" s="8" t="s">
        <v>207</v>
      </c>
    </row>
    <row r="554" spans="1:7" x14ac:dyDescent="0.2">
      <c r="A554" s="5" t="s">
        <v>1369</v>
      </c>
      <c r="B554" s="5">
        <v>215.12027741453801</v>
      </c>
      <c r="C554" s="5">
        <v>-0.78406490406128204</v>
      </c>
      <c r="D554" s="5">
        <v>0.107288137295711</v>
      </c>
      <c r="E554" s="5">
        <v>-7.30802979550496</v>
      </c>
      <c r="F554" s="8" t="s">
        <v>1370</v>
      </c>
      <c r="G554" s="8" t="s">
        <v>1371</v>
      </c>
    </row>
    <row r="555" spans="1:7" x14ac:dyDescent="0.2">
      <c r="A555" s="5" t="s">
        <v>1921</v>
      </c>
      <c r="B555" s="5">
        <v>192.42763340805399</v>
      </c>
      <c r="C555" s="5">
        <v>-0.78450822394432995</v>
      </c>
      <c r="D555" s="5">
        <v>0.11318431896818799</v>
      </c>
      <c r="E555" s="5">
        <v>-6.9312448146180703</v>
      </c>
      <c r="F555" s="8" t="s">
        <v>1922</v>
      </c>
      <c r="G555" s="8" t="s">
        <v>1923</v>
      </c>
    </row>
    <row r="556" spans="1:7" x14ac:dyDescent="0.2">
      <c r="A556" s="5" t="s">
        <v>272</v>
      </c>
      <c r="B556" s="5">
        <v>309.112661498487</v>
      </c>
      <c r="C556" s="5">
        <v>-0.78675725492193804</v>
      </c>
      <c r="D556" s="5">
        <v>9.5625965008962394E-2</v>
      </c>
      <c r="E556" s="5">
        <v>-8.2274438208095493</v>
      </c>
      <c r="F556" s="8" t="s">
        <v>273</v>
      </c>
      <c r="G556" s="8" t="s">
        <v>274</v>
      </c>
    </row>
    <row r="557" spans="1:7" x14ac:dyDescent="0.2">
      <c r="A557" s="5" t="s">
        <v>1001</v>
      </c>
      <c r="B557" s="5">
        <v>299.94768776224601</v>
      </c>
      <c r="C557" s="5">
        <v>-0.79269582977777198</v>
      </c>
      <c r="D557" s="5">
        <v>0.10995960272283301</v>
      </c>
      <c r="E557" s="5">
        <v>-7.2089732060587801</v>
      </c>
      <c r="F557" s="8" t="s">
        <v>1002</v>
      </c>
      <c r="G557" s="8" t="s">
        <v>1003</v>
      </c>
    </row>
    <row r="558" spans="1:7" x14ac:dyDescent="0.2">
      <c r="A558" s="5" t="s">
        <v>481</v>
      </c>
      <c r="B558" s="5">
        <v>162.32924897218899</v>
      </c>
      <c r="C558" s="5">
        <v>-0.80223596033292799</v>
      </c>
      <c r="D558" s="5">
        <v>0.123443218998532</v>
      </c>
      <c r="E558" s="5">
        <v>-6.4988256693343898</v>
      </c>
      <c r="F558" s="8" t="s">
        <v>482</v>
      </c>
      <c r="G558" s="8" t="s">
        <v>483</v>
      </c>
    </row>
    <row r="559" spans="1:7" x14ac:dyDescent="0.2">
      <c r="A559" s="5" t="s">
        <v>1936</v>
      </c>
      <c r="B559" s="5">
        <v>184.43493556535799</v>
      </c>
      <c r="C559" s="5">
        <v>-0.80590580995509498</v>
      </c>
      <c r="D559" s="5">
        <v>0.118684674998621</v>
      </c>
      <c r="E559" s="5">
        <v>-6.7903106274205802</v>
      </c>
      <c r="F559" s="8" t="s">
        <v>1937</v>
      </c>
      <c r="G559" s="8" t="s">
        <v>297</v>
      </c>
    </row>
    <row r="560" spans="1:7" x14ac:dyDescent="0.2">
      <c r="A560" s="5" t="s">
        <v>644</v>
      </c>
      <c r="B560" s="5">
        <v>164.88077623161399</v>
      </c>
      <c r="C560" s="5">
        <v>-0.81013300434440105</v>
      </c>
      <c r="D560" s="5">
        <v>0.13376583480979001</v>
      </c>
      <c r="E560" s="5">
        <v>-6.05635217315678</v>
      </c>
      <c r="F560" s="8" t="s">
        <v>645</v>
      </c>
      <c r="G560" s="8" t="s">
        <v>646</v>
      </c>
    </row>
    <row r="561" spans="1:7" x14ac:dyDescent="0.2">
      <c r="A561" s="5" t="s">
        <v>2141</v>
      </c>
      <c r="B561" s="5">
        <v>141.82383200361701</v>
      </c>
      <c r="C561" s="5">
        <v>-0.82219548564262201</v>
      </c>
      <c r="D561" s="5">
        <v>0.14421586442056999</v>
      </c>
      <c r="E561" s="5">
        <v>-5.7011445234963301</v>
      </c>
      <c r="F561" s="8" t="s">
        <v>2142</v>
      </c>
      <c r="G561" s="8" t="s">
        <v>2143</v>
      </c>
    </row>
    <row r="562" spans="1:7" x14ac:dyDescent="0.2">
      <c r="A562" s="5" t="s">
        <v>1183</v>
      </c>
      <c r="B562" s="5">
        <v>261.60047952046</v>
      </c>
      <c r="C562" s="5">
        <v>-0.83204904155526804</v>
      </c>
      <c r="D562" s="5">
        <v>0.113118679082977</v>
      </c>
      <c r="E562" s="5">
        <v>-7.3555406436891202</v>
      </c>
      <c r="F562" s="8" t="s">
        <v>1184</v>
      </c>
      <c r="G562" s="8" t="s">
        <v>1185</v>
      </c>
    </row>
    <row r="563" spans="1:7" x14ac:dyDescent="0.2">
      <c r="A563" s="5" t="s">
        <v>1989</v>
      </c>
      <c r="B563" s="5">
        <v>160.55499357872301</v>
      </c>
      <c r="C563" s="5">
        <v>-0.83211527918103201</v>
      </c>
      <c r="D563" s="5">
        <v>0.124573298794937</v>
      </c>
      <c r="E563" s="5">
        <v>-6.6797242043882799</v>
      </c>
      <c r="F563" s="8" t="s">
        <v>1990</v>
      </c>
      <c r="G563" s="8" t="s">
        <v>1991</v>
      </c>
    </row>
    <row r="564" spans="1:7" x14ac:dyDescent="0.2">
      <c r="A564" s="5" t="s">
        <v>1420</v>
      </c>
      <c r="B564" s="5">
        <v>148.58903509138199</v>
      </c>
      <c r="C564" s="5">
        <v>-0.83236780285796197</v>
      </c>
      <c r="D564" s="5">
        <v>0.14704194276401999</v>
      </c>
      <c r="E564" s="5">
        <v>-5.6607508525223098</v>
      </c>
      <c r="F564" s="8" t="s">
        <v>1421</v>
      </c>
      <c r="G564" s="8" t="s">
        <v>184</v>
      </c>
    </row>
    <row r="565" spans="1:7" x14ac:dyDescent="0.2">
      <c r="A565" s="5" t="s">
        <v>802</v>
      </c>
      <c r="B565" s="5">
        <v>150.842467054769</v>
      </c>
      <c r="C565" s="5">
        <v>-0.83695875831792199</v>
      </c>
      <c r="D565" s="5">
        <v>0.130681656026743</v>
      </c>
      <c r="E565" s="5">
        <v>-6.4045619237228104</v>
      </c>
      <c r="F565" s="8" t="s">
        <v>803</v>
      </c>
      <c r="G565" s="8" t="s">
        <v>804</v>
      </c>
    </row>
    <row r="566" spans="1:7" x14ac:dyDescent="0.2">
      <c r="A566" s="5" t="s">
        <v>1573</v>
      </c>
      <c r="B566" s="5">
        <v>231.559282504702</v>
      </c>
      <c r="C566" s="5">
        <v>-0.84110533182617897</v>
      </c>
      <c r="D566" s="5">
        <v>0.120400874547565</v>
      </c>
      <c r="E566" s="5">
        <v>-6.9858739397602498</v>
      </c>
      <c r="F566" s="8" t="s">
        <v>1574</v>
      </c>
      <c r="G566" s="8" t="s">
        <v>1575</v>
      </c>
    </row>
    <row r="567" spans="1:7" x14ac:dyDescent="0.2">
      <c r="A567" s="5" t="s">
        <v>1986</v>
      </c>
      <c r="B567" s="5">
        <v>247.996698902091</v>
      </c>
      <c r="C567" s="5">
        <v>-0.84174016645123795</v>
      </c>
      <c r="D567" s="5">
        <v>0.109692497447109</v>
      </c>
      <c r="E567" s="5">
        <v>-7.6736348067661204</v>
      </c>
      <c r="F567" s="8" t="s">
        <v>1987</v>
      </c>
      <c r="G567" s="8" t="s">
        <v>1988</v>
      </c>
    </row>
    <row r="568" spans="1:7" x14ac:dyDescent="0.2">
      <c r="A568" s="5" t="s">
        <v>117</v>
      </c>
      <c r="B568" s="5">
        <v>278.8867480294</v>
      </c>
      <c r="C568" s="5">
        <v>-0.84288138326863604</v>
      </c>
      <c r="D568" s="5">
        <v>0.10420394048346</v>
      </c>
      <c r="E568" s="5">
        <v>-8.08876688691468</v>
      </c>
      <c r="F568" s="8" t="s">
        <v>118</v>
      </c>
      <c r="G568" s="8" t="s">
        <v>119</v>
      </c>
    </row>
    <row r="569" spans="1:7" x14ac:dyDescent="0.2">
      <c r="A569" s="5" t="s">
        <v>208</v>
      </c>
      <c r="B569" s="5">
        <v>310.54344380856202</v>
      </c>
      <c r="C569" s="5">
        <v>-0.84581549685222501</v>
      </c>
      <c r="D569" s="5">
        <v>0.110193985694177</v>
      </c>
      <c r="E569" s="5">
        <v>-7.67569565184467</v>
      </c>
      <c r="F569" s="8" t="s">
        <v>209</v>
      </c>
      <c r="G569" s="8" t="s">
        <v>210</v>
      </c>
    </row>
    <row r="570" spans="1:7" x14ac:dyDescent="0.2">
      <c r="A570" s="5" t="s">
        <v>1251</v>
      </c>
      <c r="B570" s="5">
        <v>158.67923369183501</v>
      </c>
      <c r="C570" s="5">
        <v>-0.85016779648564</v>
      </c>
      <c r="D570" s="5">
        <v>0.12283378991992699</v>
      </c>
      <c r="E570" s="5">
        <v>-6.92128604873177</v>
      </c>
      <c r="F570" s="8" t="s">
        <v>1252</v>
      </c>
      <c r="G570" s="8" t="s">
        <v>1253</v>
      </c>
    </row>
    <row r="571" spans="1:7" x14ac:dyDescent="0.2">
      <c r="A571" s="5" t="s">
        <v>908</v>
      </c>
      <c r="B571" s="5">
        <v>282.51183096827401</v>
      </c>
      <c r="C571" s="5">
        <v>-0.85133589284845501</v>
      </c>
      <c r="D571" s="5">
        <v>0.10498336276895499</v>
      </c>
      <c r="E571" s="5">
        <v>-8.1092457928029607</v>
      </c>
      <c r="F571" s="8" t="s">
        <v>909</v>
      </c>
      <c r="G571" s="8" t="s">
        <v>910</v>
      </c>
    </row>
    <row r="572" spans="1:7" x14ac:dyDescent="0.2">
      <c r="A572" s="5" t="s">
        <v>2279</v>
      </c>
      <c r="B572" s="5">
        <v>174.03330000614901</v>
      </c>
      <c r="C572" s="5">
        <v>-0.85418993682264199</v>
      </c>
      <c r="D572" s="5">
        <v>0.12778558505819501</v>
      </c>
      <c r="E572" s="5">
        <v>-6.6845562935258798</v>
      </c>
      <c r="F572" s="8" t="s">
        <v>2280</v>
      </c>
      <c r="G572" s="8" t="s">
        <v>2281</v>
      </c>
    </row>
    <row r="573" spans="1:7" x14ac:dyDescent="0.2">
      <c r="A573" s="5" t="s">
        <v>1397</v>
      </c>
      <c r="B573" s="5">
        <v>142.76216687994599</v>
      </c>
      <c r="C573" s="5">
        <v>-0.86208804730333399</v>
      </c>
      <c r="D573" s="5">
        <v>0.192449198030925</v>
      </c>
      <c r="E573" s="5">
        <v>-4.4795616511989902</v>
      </c>
      <c r="F573" s="8" t="s">
        <v>1398</v>
      </c>
      <c r="G573" s="8" t="s">
        <v>1399</v>
      </c>
    </row>
    <row r="574" spans="1:7" x14ac:dyDescent="0.2">
      <c r="A574" s="5" t="s">
        <v>399</v>
      </c>
      <c r="B574" s="5">
        <v>179.95560436220799</v>
      </c>
      <c r="C574" s="5">
        <v>-0.886276084122811</v>
      </c>
      <c r="D574" s="5">
        <v>0.123151298563949</v>
      </c>
      <c r="E574" s="5">
        <v>-7.1966442453920996</v>
      </c>
      <c r="F574" s="8" t="s">
        <v>400</v>
      </c>
      <c r="G574" s="8" t="s">
        <v>401</v>
      </c>
    </row>
    <row r="575" spans="1:7" x14ac:dyDescent="0.2">
      <c r="A575" s="5" t="s">
        <v>1941</v>
      </c>
      <c r="B575" s="5">
        <v>672.183935646598</v>
      </c>
      <c r="C575" s="5">
        <v>-0.88810261185372896</v>
      </c>
      <c r="D575" s="5">
        <v>0.116410630338903</v>
      </c>
      <c r="E575" s="5">
        <v>-7.62905079431511</v>
      </c>
      <c r="F575" s="8" t="s">
        <v>1942</v>
      </c>
      <c r="G575" s="8" t="s">
        <v>1943</v>
      </c>
    </row>
    <row r="576" spans="1:7" x14ac:dyDescent="0.2">
      <c r="A576" s="5" t="s">
        <v>2135</v>
      </c>
      <c r="B576" s="5">
        <v>192.104284570148</v>
      </c>
      <c r="C576" s="5">
        <v>-0.89272536215400899</v>
      </c>
      <c r="D576" s="5">
        <v>0.117626677957805</v>
      </c>
      <c r="E576" s="5">
        <v>-7.5894803598402101</v>
      </c>
      <c r="F576" s="8" t="s">
        <v>2136</v>
      </c>
      <c r="G576" s="8" t="s">
        <v>2137</v>
      </c>
    </row>
    <row r="577" spans="1:7" x14ac:dyDescent="0.2">
      <c r="A577" s="5" t="s">
        <v>1906</v>
      </c>
      <c r="B577" s="5">
        <v>160.15415207397101</v>
      </c>
      <c r="C577" s="5">
        <v>-0.89292897242606395</v>
      </c>
      <c r="D577" s="5">
        <v>0.14181623202780899</v>
      </c>
      <c r="E577" s="5">
        <v>-6.2963806022639801</v>
      </c>
      <c r="F577" s="8" t="s">
        <v>1907</v>
      </c>
      <c r="G577" s="8" t="s">
        <v>1908</v>
      </c>
    </row>
    <row r="578" spans="1:7" x14ac:dyDescent="0.2">
      <c r="A578" s="5" t="s">
        <v>460</v>
      </c>
      <c r="B578" s="5">
        <v>186.67625020304899</v>
      </c>
      <c r="C578" s="5">
        <v>-0.89414386464392603</v>
      </c>
      <c r="D578" s="5">
        <v>0.12126921177870099</v>
      </c>
      <c r="E578" s="5">
        <v>-7.3732141202963604</v>
      </c>
      <c r="F578" s="8" t="s">
        <v>461</v>
      </c>
      <c r="G578" s="8" t="s">
        <v>462</v>
      </c>
    </row>
    <row r="579" spans="1:7" x14ac:dyDescent="0.2">
      <c r="A579" s="5" t="s">
        <v>1125</v>
      </c>
      <c r="B579" s="5">
        <v>267.92522418351803</v>
      </c>
      <c r="C579" s="5">
        <v>-0.89625803838949902</v>
      </c>
      <c r="D579" s="5">
        <v>0.106148975521418</v>
      </c>
      <c r="E579" s="5">
        <v>-8.44339791304591</v>
      </c>
      <c r="F579" s="8" t="s">
        <v>1126</v>
      </c>
      <c r="G579" s="8" t="s">
        <v>1127</v>
      </c>
    </row>
    <row r="580" spans="1:7" x14ac:dyDescent="0.2">
      <c r="A580" s="5" t="s">
        <v>2039</v>
      </c>
      <c r="B580" s="5">
        <v>115.552257199327</v>
      </c>
      <c r="C580" s="5">
        <v>-0.89829325273635796</v>
      </c>
      <c r="D580" s="5">
        <v>0.17063728498990799</v>
      </c>
      <c r="E580" s="5">
        <v>-5.2643433279513703</v>
      </c>
      <c r="F580" s="8" t="s">
        <v>2040</v>
      </c>
      <c r="G580" s="8" t="s">
        <v>2041</v>
      </c>
    </row>
    <row r="581" spans="1:7" x14ac:dyDescent="0.2">
      <c r="A581" s="5" t="s">
        <v>1538</v>
      </c>
      <c r="B581" s="5">
        <v>181.43717830101301</v>
      </c>
      <c r="C581" s="5">
        <v>-0.89868641409542904</v>
      </c>
      <c r="D581" s="5">
        <v>0.131863202346232</v>
      </c>
      <c r="E581" s="5">
        <v>-6.8152934109377901</v>
      </c>
      <c r="F581" s="8" t="s">
        <v>1539</v>
      </c>
      <c r="G581" s="8" t="s">
        <v>1540</v>
      </c>
    </row>
    <row r="582" spans="1:7" x14ac:dyDescent="0.2">
      <c r="A582" s="5" t="s">
        <v>83</v>
      </c>
      <c r="B582" s="5">
        <v>238.81804089499599</v>
      </c>
      <c r="C582" s="5">
        <v>-0.90315675277575003</v>
      </c>
      <c r="D582" s="5">
        <v>0.109834588426087</v>
      </c>
      <c r="E582" s="5">
        <v>-8.2228810224342599</v>
      </c>
      <c r="F582" s="8" t="s">
        <v>84</v>
      </c>
      <c r="G582" s="8" t="s">
        <v>85</v>
      </c>
    </row>
    <row r="583" spans="1:7" x14ac:dyDescent="0.2">
      <c r="A583" s="5" t="s">
        <v>1326</v>
      </c>
      <c r="B583" s="5">
        <v>454.90182636413101</v>
      </c>
      <c r="C583" s="5">
        <v>-0.90349084249464995</v>
      </c>
      <c r="D583" s="5">
        <v>0.13329144162412401</v>
      </c>
      <c r="E583" s="5">
        <v>-6.7783109814540996</v>
      </c>
      <c r="F583" s="8" t="s">
        <v>1327</v>
      </c>
      <c r="G583" s="8" t="s">
        <v>1328</v>
      </c>
    </row>
    <row r="584" spans="1:7" x14ac:dyDescent="0.2">
      <c r="A584" s="5" t="s">
        <v>2276</v>
      </c>
      <c r="B584" s="5">
        <v>196.394411647461</v>
      </c>
      <c r="C584" s="5">
        <v>-0.90811977118767895</v>
      </c>
      <c r="D584" s="5">
        <v>0.133181382301819</v>
      </c>
      <c r="E584" s="5">
        <v>-6.8186690623894801</v>
      </c>
      <c r="F584" s="8" t="s">
        <v>2277</v>
      </c>
      <c r="G584" s="8" t="s">
        <v>2278</v>
      </c>
    </row>
    <row r="585" spans="1:7" x14ac:dyDescent="0.2">
      <c r="A585" s="5" t="s">
        <v>1014</v>
      </c>
      <c r="B585" s="5">
        <v>201.07222588865699</v>
      </c>
      <c r="C585" s="5">
        <v>-0.92090567093693998</v>
      </c>
      <c r="D585" s="5">
        <v>0.116368491810963</v>
      </c>
      <c r="E585" s="5">
        <v>-7.9137028984866999</v>
      </c>
      <c r="F585" s="8" t="s">
        <v>1015</v>
      </c>
      <c r="G585" s="8" t="s">
        <v>1016</v>
      </c>
    </row>
    <row r="586" spans="1:7" x14ac:dyDescent="0.2">
      <c r="A586" s="5" t="s">
        <v>979</v>
      </c>
      <c r="B586" s="5">
        <v>228.023396586297</v>
      </c>
      <c r="C586" s="5">
        <v>-0.92094467070501895</v>
      </c>
      <c r="D586" s="5">
        <v>0.10715356001661699</v>
      </c>
      <c r="E586" s="5">
        <v>-8.5946250461693108</v>
      </c>
      <c r="F586" s="8" t="s">
        <v>980</v>
      </c>
      <c r="G586" s="8" t="s">
        <v>981</v>
      </c>
    </row>
    <row r="587" spans="1:7" x14ac:dyDescent="0.2">
      <c r="A587" s="5" t="s">
        <v>2251</v>
      </c>
      <c r="B587" s="5">
        <v>233.39234999923801</v>
      </c>
      <c r="C587" s="5">
        <v>-0.922991973340343</v>
      </c>
      <c r="D587" s="5">
        <v>0.120406004482703</v>
      </c>
      <c r="E587" s="5">
        <v>-7.6656639949624497</v>
      </c>
      <c r="F587" s="8" t="s">
        <v>2252</v>
      </c>
      <c r="G587" s="8" t="s">
        <v>1013</v>
      </c>
    </row>
    <row r="588" spans="1:7" x14ac:dyDescent="0.2">
      <c r="A588" s="5" t="s">
        <v>1858</v>
      </c>
      <c r="B588" s="5">
        <v>198.37225531422001</v>
      </c>
      <c r="C588" s="5">
        <v>-0.92542378909926404</v>
      </c>
      <c r="D588" s="5">
        <v>0.118799806615589</v>
      </c>
      <c r="E588" s="5">
        <v>-7.7897752148178201</v>
      </c>
      <c r="F588" s="8" t="s">
        <v>1859</v>
      </c>
      <c r="G588" s="8" t="s">
        <v>1860</v>
      </c>
    </row>
    <row r="589" spans="1:7" x14ac:dyDescent="0.2">
      <c r="A589" s="5" t="s">
        <v>763</v>
      </c>
      <c r="B589" s="5">
        <v>286.66399328770598</v>
      </c>
      <c r="C589" s="5">
        <v>-0.92610414450315304</v>
      </c>
      <c r="D589" s="5">
        <v>0.10933977917281899</v>
      </c>
      <c r="E589" s="5">
        <v>-8.4699653823095602</v>
      </c>
      <c r="F589" s="8" t="s">
        <v>764</v>
      </c>
      <c r="G589" s="8" t="s">
        <v>765</v>
      </c>
    </row>
    <row r="590" spans="1:7" x14ac:dyDescent="0.2">
      <c r="A590" s="5" t="s">
        <v>1211</v>
      </c>
      <c r="B590" s="5">
        <v>159.942160458985</v>
      </c>
      <c r="C590" s="5">
        <v>-0.92661935982480703</v>
      </c>
      <c r="D590" s="5">
        <v>0.12690346666926999</v>
      </c>
      <c r="E590" s="5">
        <v>-7.3017655399416403</v>
      </c>
      <c r="F590" s="8" t="s">
        <v>1212</v>
      </c>
      <c r="G590" s="8" t="s">
        <v>1213</v>
      </c>
    </row>
    <row r="591" spans="1:7" x14ac:dyDescent="0.2">
      <c r="A591" s="5" t="s">
        <v>1674</v>
      </c>
      <c r="B591" s="5">
        <v>220.524661212545</v>
      </c>
      <c r="C591" s="5">
        <v>-0.93230428788539699</v>
      </c>
      <c r="D591" s="5">
        <v>0.11466773058037701</v>
      </c>
      <c r="E591" s="5">
        <v>-8.1304852129422098</v>
      </c>
      <c r="F591" s="8" t="s">
        <v>1675</v>
      </c>
      <c r="G591" s="8" t="s">
        <v>1676</v>
      </c>
    </row>
    <row r="592" spans="1:7" x14ac:dyDescent="0.2">
      <c r="A592" s="5" t="s">
        <v>695</v>
      </c>
      <c r="B592" s="5">
        <v>254.17414962213601</v>
      </c>
      <c r="C592" s="5">
        <v>-0.94089670838256001</v>
      </c>
      <c r="D592" s="5">
        <v>0.110109522530233</v>
      </c>
      <c r="E592" s="5">
        <v>-8.5450984325558199</v>
      </c>
      <c r="F592" s="8" t="s">
        <v>696</v>
      </c>
      <c r="G592" s="8" t="s">
        <v>697</v>
      </c>
    </row>
    <row r="593" spans="1:7" x14ac:dyDescent="0.2">
      <c r="A593" s="5" t="s">
        <v>155</v>
      </c>
      <c r="B593" s="5">
        <v>405.26509381119303</v>
      </c>
      <c r="C593" s="5">
        <v>-0.94292539810258902</v>
      </c>
      <c r="D593" s="5">
        <v>0.107518902502689</v>
      </c>
      <c r="E593" s="5">
        <v>-8.7698569847195902</v>
      </c>
      <c r="F593" s="8" t="s">
        <v>156</v>
      </c>
      <c r="G593" s="8" t="s">
        <v>157</v>
      </c>
    </row>
    <row r="594" spans="1:7" x14ac:dyDescent="0.2">
      <c r="A594" s="5" t="s">
        <v>757</v>
      </c>
      <c r="B594" s="5">
        <v>144.815029883351</v>
      </c>
      <c r="C594" s="5">
        <v>-0.94361136406950397</v>
      </c>
      <c r="D594" s="5">
        <v>0.13346799142482901</v>
      </c>
      <c r="E594" s="5">
        <v>-7.0699450407250701</v>
      </c>
      <c r="F594" s="8" t="s">
        <v>758</v>
      </c>
      <c r="G594" s="8" t="s">
        <v>759</v>
      </c>
    </row>
    <row r="595" spans="1:7" x14ac:dyDescent="0.2">
      <c r="A595" s="5" t="s">
        <v>826</v>
      </c>
      <c r="B595" s="5">
        <v>230.396985420763</v>
      </c>
      <c r="C595" s="5">
        <v>-0.94447681312659604</v>
      </c>
      <c r="D595" s="5">
        <v>0.114181212851984</v>
      </c>
      <c r="E595" s="5">
        <v>-8.2717356869465508</v>
      </c>
      <c r="F595" s="8" t="s">
        <v>827</v>
      </c>
      <c r="G595" s="8" t="s">
        <v>828</v>
      </c>
    </row>
    <row r="596" spans="1:7" x14ac:dyDescent="0.2">
      <c r="A596" s="5" t="s">
        <v>136</v>
      </c>
      <c r="B596" s="5">
        <v>179.30841599270801</v>
      </c>
      <c r="C596" s="5">
        <v>-0.94568166642614504</v>
      </c>
      <c r="D596" s="5">
        <v>0.119346425898733</v>
      </c>
      <c r="E596" s="5">
        <v>-7.9238373441410701</v>
      </c>
      <c r="F596" s="8" t="s">
        <v>137</v>
      </c>
      <c r="G596" s="8" t="s">
        <v>138</v>
      </c>
    </row>
    <row r="597" spans="1:7" x14ac:dyDescent="0.2">
      <c r="A597" s="5" t="s">
        <v>1457</v>
      </c>
      <c r="B597" s="5">
        <v>204.508442755701</v>
      </c>
      <c r="C597" s="5">
        <v>-0.94924925457237097</v>
      </c>
      <c r="D597" s="5">
        <v>0.118751803911768</v>
      </c>
      <c r="E597" s="5">
        <v>-7.9935565044355803</v>
      </c>
      <c r="F597" s="8" t="s">
        <v>1458</v>
      </c>
      <c r="G597" s="8" t="s">
        <v>1459</v>
      </c>
    </row>
    <row r="598" spans="1:7" x14ac:dyDescent="0.2">
      <c r="A598" s="5" t="s">
        <v>2267</v>
      </c>
      <c r="B598" s="5">
        <v>197.297365270885</v>
      </c>
      <c r="C598" s="5">
        <v>-0.95260504433816096</v>
      </c>
      <c r="D598" s="5">
        <v>0.115482135814458</v>
      </c>
      <c r="E598" s="5">
        <v>-8.2489385706260894</v>
      </c>
      <c r="F598" s="8" t="s">
        <v>2268</v>
      </c>
      <c r="G598" s="8" t="s">
        <v>2269</v>
      </c>
    </row>
    <row r="599" spans="1:7" x14ac:dyDescent="0.2">
      <c r="A599" s="5" t="s">
        <v>1772</v>
      </c>
      <c r="B599" s="5">
        <v>157.72731445132399</v>
      </c>
      <c r="C599" s="5">
        <v>-0.954788957972737</v>
      </c>
      <c r="D599" s="5">
        <v>0.13368114882142501</v>
      </c>
      <c r="E599" s="5">
        <v>-7.1422857028867197</v>
      </c>
      <c r="F599" s="8" t="s">
        <v>1773</v>
      </c>
      <c r="G599" s="8" t="s">
        <v>1774</v>
      </c>
    </row>
    <row r="600" spans="1:7" x14ac:dyDescent="0.2">
      <c r="A600" s="5" t="s">
        <v>672</v>
      </c>
      <c r="B600" s="5">
        <v>157.75441980444401</v>
      </c>
      <c r="C600" s="5">
        <v>-0.95684615442459497</v>
      </c>
      <c r="D600" s="5">
        <v>0.12253077470837299</v>
      </c>
      <c r="E600" s="5">
        <v>-7.8090272154234004</v>
      </c>
      <c r="F600" s="8" t="s">
        <v>673</v>
      </c>
      <c r="G600" s="8" t="s">
        <v>674</v>
      </c>
    </row>
    <row r="601" spans="1:7" x14ac:dyDescent="0.2">
      <c r="A601" s="5" t="s">
        <v>1526</v>
      </c>
      <c r="B601" s="5">
        <v>249.53617271611799</v>
      </c>
      <c r="C601" s="5">
        <v>-0.95709241570328296</v>
      </c>
      <c r="D601" s="5">
        <v>0.10511123346159799</v>
      </c>
      <c r="E601" s="5">
        <v>-9.1055197830301307</v>
      </c>
      <c r="F601" s="8" t="s">
        <v>1527</v>
      </c>
      <c r="G601" s="8" t="s">
        <v>1528</v>
      </c>
    </row>
    <row r="602" spans="1:7" x14ac:dyDescent="0.2">
      <c r="A602" s="5" t="s">
        <v>554</v>
      </c>
      <c r="B602" s="5">
        <v>192.899285007923</v>
      </c>
      <c r="C602" s="5">
        <v>-0.95723370680407605</v>
      </c>
      <c r="D602" s="5">
        <v>0.12206427116865901</v>
      </c>
      <c r="E602" s="5">
        <v>-7.8420466336250598</v>
      </c>
      <c r="F602" s="8" t="s">
        <v>555</v>
      </c>
      <c r="G602" s="8" t="s">
        <v>556</v>
      </c>
    </row>
    <row r="603" spans="1:7" x14ac:dyDescent="0.2">
      <c r="A603" s="5" t="s">
        <v>1704</v>
      </c>
      <c r="B603" s="5">
        <v>238.59731508900401</v>
      </c>
      <c r="C603" s="5">
        <v>-0.95822566785696395</v>
      </c>
      <c r="D603" s="5">
        <v>0.11696084957061301</v>
      </c>
      <c r="E603" s="5">
        <v>-8.1927044081399991</v>
      </c>
      <c r="F603" s="8" t="s">
        <v>1705</v>
      </c>
      <c r="G603" s="8" t="s">
        <v>1706</v>
      </c>
    </row>
    <row r="604" spans="1:7" x14ac:dyDescent="0.2">
      <c r="A604" s="5" t="s">
        <v>857</v>
      </c>
      <c r="B604" s="5">
        <v>177.45874602528099</v>
      </c>
      <c r="C604" s="5">
        <v>-0.958401115118939</v>
      </c>
      <c r="D604" s="5">
        <v>0.11779760458135501</v>
      </c>
      <c r="E604" s="5">
        <v>-8.1359983382092693</v>
      </c>
      <c r="F604" s="8" t="s">
        <v>858</v>
      </c>
      <c r="G604" s="8" t="s">
        <v>859</v>
      </c>
    </row>
    <row r="605" spans="1:7" x14ac:dyDescent="0.2">
      <c r="A605" s="5" t="s">
        <v>1864</v>
      </c>
      <c r="B605" s="5">
        <v>164.65823990106301</v>
      </c>
      <c r="C605" s="5">
        <v>-0.95899618430133804</v>
      </c>
      <c r="D605" s="5">
        <v>0.132597289644134</v>
      </c>
      <c r="E605" s="5">
        <v>-7.2323965812205202</v>
      </c>
      <c r="F605" s="8" t="s">
        <v>1865</v>
      </c>
      <c r="G605" s="8" t="s">
        <v>1866</v>
      </c>
    </row>
    <row r="606" spans="1:7" x14ac:dyDescent="0.2">
      <c r="A606" s="5" t="s">
        <v>538</v>
      </c>
      <c r="B606" s="5">
        <v>160.031679798635</v>
      </c>
      <c r="C606" s="5">
        <v>-0.95929530451547596</v>
      </c>
      <c r="D606" s="5">
        <v>0.126772910345085</v>
      </c>
      <c r="E606" s="5">
        <v>-7.56703701054278</v>
      </c>
      <c r="F606" s="8" t="s">
        <v>539</v>
      </c>
      <c r="G606" s="8" t="s">
        <v>540</v>
      </c>
    </row>
    <row r="607" spans="1:7" x14ac:dyDescent="0.2">
      <c r="A607" s="5" t="s">
        <v>2219</v>
      </c>
      <c r="B607" s="5">
        <v>232.58685273593201</v>
      </c>
      <c r="C607" s="5">
        <v>-0.97587197514123503</v>
      </c>
      <c r="D607" s="5">
        <v>0.108932931080745</v>
      </c>
      <c r="E607" s="5">
        <v>-8.9584661448050298</v>
      </c>
      <c r="F607" s="8" t="s">
        <v>2220</v>
      </c>
      <c r="G607" s="8" t="s">
        <v>2221</v>
      </c>
    </row>
    <row r="608" spans="1:7" x14ac:dyDescent="0.2">
      <c r="A608" s="5" t="s">
        <v>2027</v>
      </c>
      <c r="B608" s="5">
        <v>189.91504393267101</v>
      </c>
      <c r="C608" s="5">
        <v>-0.98095893787973498</v>
      </c>
      <c r="D608" s="5">
        <v>0.12190842355931999</v>
      </c>
      <c r="E608" s="5">
        <v>-8.0466870888737994</v>
      </c>
      <c r="F608" s="8" t="s">
        <v>2028</v>
      </c>
      <c r="G608" s="8" t="s">
        <v>2029</v>
      </c>
    </row>
    <row r="609" spans="1:7" x14ac:dyDescent="0.2">
      <c r="A609" s="5" t="s">
        <v>612</v>
      </c>
      <c r="B609" s="5">
        <v>169.16428048623499</v>
      </c>
      <c r="C609" s="5">
        <v>-0.98505550250913299</v>
      </c>
      <c r="D609" s="5">
        <v>0.13058038068640099</v>
      </c>
      <c r="E609" s="5">
        <v>-7.54367154798563</v>
      </c>
      <c r="F609" s="8" t="s">
        <v>613</v>
      </c>
      <c r="G609" s="8" t="s">
        <v>614</v>
      </c>
    </row>
    <row r="610" spans="1:7" x14ac:dyDescent="0.2">
      <c r="A610" s="5" t="s">
        <v>1781</v>
      </c>
      <c r="B610" s="5">
        <v>156.62570147191701</v>
      </c>
      <c r="C610" s="5">
        <v>-0.98600722130093899</v>
      </c>
      <c r="D610" s="5">
        <v>0.13266833825492599</v>
      </c>
      <c r="E610" s="5">
        <v>-7.4321215918623702</v>
      </c>
      <c r="F610" s="8" t="s">
        <v>1782</v>
      </c>
      <c r="G610" s="8" t="s">
        <v>1783</v>
      </c>
    </row>
    <row r="611" spans="1:7" x14ac:dyDescent="0.2">
      <c r="A611" s="5" t="s">
        <v>2387</v>
      </c>
      <c r="B611" s="5">
        <v>2.29345186088872</v>
      </c>
      <c r="C611" s="5">
        <v>-0.98848551171347698</v>
      </c>
      <c r="D611" s="5">
        <v>1.1878148313260699</v>
      </c>
      <c r="E611" s="5">
        <v>-0.83218822129871395</v>
      </c>
      <c r="F611" s="5">
        <v>0.40530271130143503</v>
      </c>
      <c r="G611" s="5">
        <v>0.41778067390706602</v>
      </c>
    </row>
    <row r="612" spans="1:7" x14ac:dyDescent="0.2">
      <c r="A612" s="5" t="s">
        <v>1992</v>
      </c>
      <c r="B612" s="5">
        <v>167.63543824026399</v>
      </c>
      <c r="C612" s="5">
        <v>-0.98907670929111602</v>
      </c>
      <c r="D612" s="5">
        <v>0.132124098241167</v>
      </c>
      <c r="E612" s="5">
        <v>-7.4859675294490797</v>
      </c>
      <c r="F612" s="8" t="s">
        <v>1993</v>
      </c>
      <c r="G612" s="8" t="s">
        <v>1994</v>
      </c>
    </row>
    <row r="613" spans="1:7" x14ac:dyDescent="0.2">
      <c r="A613" s="5" t="s">
        <v>299</v>
      </c>
      <c r="B613" s="5">
        <v>146.82206837054599</v>
      </c>
      <c r="C613" s="5">
        <v>-0.99017851318535699</v>
      </c>
      <c r="D613" s="5">
        <v>0.12650370158527899</v>
      </c>
      <c r="E613" s="5">
        <v>-7.8272690899708701</v>
      </c>
      <c r="F613" s="8" t="s">
        <v>300</v>
      </c>
      <c r="G613" s="8" t="s">
        <v>301</v>
      </c>
    </row>
    <row r="614" spans="1:7" x14ac:dyDescent="0.2">
      <c r="A614" s="5" t="s">
        <v>2195</v>
      </c>
      <c r="B614" s="5">
        <v>292.68264080277999</v>
      </c>
      <c r="C614" s="5">
        <v>-0.99070118588828904</v>
      </c>
      <c r="D614" s="5">
        <v>0.113014123610565</v>
      </c>
      <c r="E614" s="5">
        <v>-8.7661714681090501</v>
      </c>
      <c r="F614" s="8" t="s">
        <v>2196</v>
      </c>
      <c r="G614" s="8" t="s">
        <v>2197</v>
      </c>
    </row>
    <row r="615" spans="1:7" x14ac:dyDescent="0.2">
      <c r="A615" s="5" t="s">
        <v>976</v>
      </c>
      <c r="B615" s="5">
        <v>147.568110616794</v>
      </c>
      <c r="C615" s="5">
        <v>-0.99174396884929095</v>
      </c>
      <c r="D615" s="5">
        <v>0.14806474543638001</v>
      </c>
      <c r="E615" s="5">
        <v>-6.6980425754044104</v>
      </c>
      <c r="F615" s="8" t="s">
        <v>977</v>
      </c>
      <c r="G615" s="8" t="s">
        <v>978</v>
      </c>
    </row>
    <row r="616" spans="1:7" x14ac:dyDescent="0.2">
      <c r="A616" s="5" t="s">
        <v>1401</v>
      </c>
      <c r="B616" s="5">
        <v>485.00901429024498</v>
      </c>
      <c r="C616" s="5">
        <v>-0.99198672066011795</v>
      </c>
      <c r="D616" s="5">
        <v>0.10937485920828199</v>
      </c>
      <c r="E616" s="5">
        <v>-9.0696045493515705</v>
      </c>
      <c r="F616" s="8" t="s">
        <v>1402</v>
      </c>
      <c r="G616" s="8" t="s">
        <v>1403</v>
      </c>
    </row>
    <row r="617" spans="1:7" x14ac:dyDescent="0.2">
      <c r="A617" s="5" t="s">
        <v>2018</v>
      </c>
      <c r="B617" s="5">
        <v>268.11351545170999</v>
      </c>
      <c r="C617" s="5">
        <v>-0.99267647616780497</v>
      </c>
      <c r="D617" s="5">
        <v>0.114340159749174</v>
      </c>
      <c r="E617" s="5">
        <v>-8.6817831840135806</v>
      </c>
      <c r="F617" s="8" t="s">
        <v>2019</v>
      </c>
      <c r="G617" s="8" t="s">
        <v>2020</v>
      </c>
    </row>
    <row r="618" spans="1:7" x14ac:dyDescent="0.2">
      <c r="A618" s="5" t="s">
        <v>1372</v>
      </c>
      <c r="B618" s="5">
        <v>207.05920680792599</v>
      </c>
      <c r="C618" s="5">
        <v>-0.99497391446481798</v>
      </c>
      <c r="D618" s="5">
        <v>0.12043931478265101</v>
      </c>
      <c r="E618" s="5">
        <v>-8.2612053735142794</v>
      </c>
      <c r="F618" s="8" t="s">
        <v>1373</v>
      </c>
      <c r="G618" s="8" t="s">
        <v>1374</v>
      </c>
    </row>
    <row r="619" spans="1:7" x14ac:dyDescent="0.2">
      <c r="A619" s="5" t="s">
        <v>2012</v>
      </c>
      <c r="B619" s="5">
        <v>127.03976761471399</v>
      </c>
      <c r="C619" s="5">
        <v>-0.995430506800978</v>
      </c>
      <c r="D619" s="5">
        <v>0.15794515181487701</v>
      </c>
      <c r="E619" s="5">
        <v>-6.3023808921194098</v>
      </c>
      <c r="F619" s="8" t="s">
        <v>2013</v>
      </c>
      <c r="G619" s="8" t="s">
        <v>2014</v>
      </c>
    </row>
    <row r="620" spans="1:7" x14ac:dyDescent="0.2">
      <c r="A620" s="5" t="s">
        <v>1050</v>
      </c>
      <c r="B620" s="5">
        <v>149.80968124679299</v>
      </c>
      <c r="C620" s="5">
        <v>-0.99597598042332602</v>
      </c>
      <c r="D620" s="5">
        <v>0.138324779131306</v>
      </c>
      <c r="E620" s="5">
        <v>-7.2002716120579304</v>
      </c>
      <c r="F620" s="8" t="s">
        <v>1051</v>
      </c>
      <c r="G620" s="8" t="s">
        <v>1052</v>
      </c>
    </row>
    <row r="621" spans="1:7" x14ac:dyDescent="0.2">
      <c r="A621" s="5" t="s">
        <v>1277</v>
      </c>
      <c r="B621" s="5">
        <v>197.73837638909001</v>
      </c>
      <c r="C621" s="5">
        <v>-0.99644952734673797</v>
      </c>
      <c r="D621" s="5">
        <v>0.12735179930771701</v>
      </c>
      <c r="E621" s="5">
        <v>-7.8243851501386299</v>
      </c>
      <c r="F621" s="8" t="s">
        <v>1278</v>
      </c>
      <c r="G621" s="8" t="s">
        <v>1279</v>
      </c>
    </row>
    <row r="622" spans="1:7" x14ac:dyDescent="0.2">
      <c r="A622" s="5" t="s">
        <v>2216</v>
      </c>
      <c r="B622" s="5">
        <v>199.00425869027799</v>
      </c>
      <c r="C622" s="5">
        <v>-0.99723747932523998</v>
      </c>
      <c r="D622" s="5">
        <v>0.122032189108288</v>
      </c>
      <c r="E622" s="5">
        <v>-8.1719215775136007</v>
      </c>
      <c r="F622" s="8" t="s">
        <v>2217</v>
      </c>
      <c r="G622" s="8" t="s">
        <v>2218</v>
      </c>
    </row>
    <row r="623" spans="1:7" x14ac:dyDescent="0.2">
      <c r="A623" s="5" t="s">
        <v>1724</v>
      </c>
      <c r="B623" s="5">
        <v>198.398568267797</v>
      </c>
      <c r="C623" s="5">
        <v>-0.99894969484015195</v>
      </c>
      <c r="D623" s="5">
        <v>0.124016356899266</v>
      </c>
      <c r="E623" s="5">
        <v>-8.0549833894214604</v>
      </c>
      <c r="F623" s="8" t="s">
        <v>1725</v>
      </c>
      <c r="G623" s="8" t="s">
        <v>1726</v>
      </c>
    </row>
    <row r="624" spans="1:7" x14ac:dyDescent="0.2">
      <c r="A624" s="5" t="s">
        <v>41</v>
      </c>
      <c r="B624" s="5">
        <v>115.18681650005399</v>
      </c>
      <c r="C624" s="5">
        <v>-1.01099175428641</v>
      </c>
      <c r="D624" s="5">
        <v>0.14777089500539201</v>
      </c>
      <c r="E624" s="5">
        <v>-6.8416162347092699</v>
      </c>
      <c r="F624" s="8" t="s">
        <v>42</v>
      </c>
      <c r="G624" s="8" t="s">
        <v>43</v>
      </c>
    </row>
    <row r="625" spans="1:7" x14ac:dyDescent="0.2">
      <c r="A625" s="5" t="s">
        <v>557</v>
      </c>
      <c r="B625" s="5">
        <v>241.43389202124101</v>
      </c>
      <c r="C625" s="5">
        <v>-1.0142210554310001</v>
      </c>
      <c r="D625" s="5">
        <v>0.10454377717667</v>
      </c>
      <c r="E625" s="5">
        <v>-9.7014005311578302</v>
      </c>
      <c r="F625" s="8" t="s">
        <v>558</v>
      </c>
      <c r="G625" s="8" t="s">
        <v>559</v>
      </c>
    </row>
    <row r="626" spans="1:7" x14ac:dyDescent="0.2">
      <c r="A626" s="5" t="s">
        <v>475</v>
      </c>
      <c r="B626" s="5">
        <v>213.69081827946201</v>
      </c>
      <c r="C626" s="5">
        <v>-1.0167313975280801</v>
      </c>
      <c r="D626" s="5">
        <v>0.11433104495598199</v>
      </c>
      <c r="E626" s="5">
        <v>-8.89287242952709</v>
      </c>
      <c r="F626" s="8" t="s">
        <v>476</v>
      </c>
      <c r="G626" s="8" t="s">
        <v>477</v>
      </c>
    </row>
    <row r="627" spans="1:7" x14ac:dyDescent="0.2">
      <c r="A627" s="5" t="s">
        <v>2176</v>
      </c>
      <c r="B627" s="5">
        <v>2.7068953294044098</v>
      </c>
      <c r="C627" s="5">
        <v>-1.0174793025422699</v>
      </c>
      <c r="D627" s="5">
        <v>1.2051555438292101</v>
      </c>
      <c r="E627" s="5">
        <v>-0.84427218358002998</v>
      </c>
      <c r="F627" s="5">
        <v>0.398517326236416</v>
      </c>
      <c r="G627" s="5">
        <v>0.41125532296543299</v>
      </c>
    </row>
    <row r="628" spans="1:7" x14ac:dyDescent="0.2">
      <c r="A628" s="5" t="s">
        <v>191</v>
      </c>
      <c r="B628" s="5">
        <v>229.56751627071901</v>
      </c>
      <c r="C628" s="5">
        <v>-1.0191831550113899</v>
      </c>
      <c r="D628" s="5">
        <v>0.112133696231715</v>
      </c>
      <c r="E628" s="5">
        <v>-9.0889999104759305</v>
      </c>
      <c r="F628" s="8" t="s">
        <v>192</v>
      </c>
      <c r="G628" s="8" t="s">
        <v>193</v>
      </c>
    </row>
    <row r="629" spans="1:7" x14ac:dyDescent="0.2">
      <c r="A629" s="5" t="s">
        <v>1444</v>
      </c>
      <c r="B629" s="5">
        <v>203.49103887429101</v>
      </c>
      <c r="C629" s="5">
        <v>-1.0224368316687</v>
      </c>
      <c r="D629" s="5">
        <v>0.11537886713430399</v>
      </c>
      <c r="E629" s="5">
        <v>-8.8615606745259097</v>
      </c>
      <c r="F629" s="8" t="s">
        <v>1445</v>
      </c>
      <c r="G629" s="8" t="s">
        <v>1446</v>
      </c>
    </row>
    <row r="630" spans="1:7" x14ac:dyDescent="0.2">
      <c r="A630" s="5" t="s">
        <v>1615</v>
      </c>
      <c r="B630" s="5">
        <v>205.05353422137901</v>
      </c>
      <c r="C630" s="5">
        <v>-1.02419461507064</v>
      </c>
      <c r="D630" s="5">
        <v>0.119255911210845</v>
      </c>
      <c r="E630" s="5">
        <v>-8.58820837199303</v>
      </c>
      <c r="F630" s="8" t="s">
        <v>1616</v>
      </c>
      <c r="G630" s="8" t="s">
        <v>1617</v>
      </c>
    </row>
    <row r="631" spans="1:7" x14ac:dyDescent="0.2">
      <c r="A631" s="5" t="s">
        <v>1441</v>
      </c>
      <c r="B631" s="5">
        <v>158.67719803610001</v>
      </c>
      <c r="C631" s="5">
        <v>-1.0245808328570001</v>
      </c>
      <c r="D631" s="5">
        <v>0.126395961790496</v>
      </c>
      <c r="E631" s="5">
        <v>-8.1061199926250094</v>
      </c>
      <c r="F631" s="8" t="s">
        <v>1442</v>
      </c>
      <c r="G631" s="8" t="s">
        <v>1443</v>
      </c>
    </row>
    <row r="632" spans="1:7" x14ac:dyDescent="0.2">
      <c r="A632" s="5" t="s">
        <v>127</v>
      </c>
      <c r="B632" s="5">
        <v>230.75605161379201</v>
      </c>
      <c r="C632" s="5">
        <v>-1.02646445135877</v>
      </c>
      <c r="D632" s="5">
        <v>0.114296672022608</v>
      </c>
      <c r="E632" s="5">
        <v>-8.9807028778207396</v>
      </c>
      <c r="F632" s="8" t="s">
        <v>128</v>
      </c>
      <c r="G632" s="8" t="s">
        <v>129</v>
      </c>
    </row>
    <row r="633" spans="1:7" x14ac:dyDescent="0.2">
      <c r="A633" s="5" t="s">
        <v>1870</v>
      </c>
      <c r="B633" s="5">
        <v>177.74363417662801</v>
      </c>
      <c r="C633" s="5">
        <v>-1.0279622125583301</v>
      </c>
      <c r="D633" s="5">
        <v>0.136356937502849</v>
      </c>
      <c r="E633" s="5">
        <v>-7.5387599001836696</v>
      </c>
      <c r="F633" s="8" t="s">
        <v>1871</v>
      </c>
      <c r="G633" s="8" t="s">
        <v>1872</v>
      </c>
    </row>
    <row r="634" spans="1:7" x14ac:dyDescent="0.2">
      <c r="A634" s="5" t="s">
        <v>1609</v>
      </c>
      <c r="B634" s="5">
        <v>216.46385129055</v>
      </c>
      <c r="C634" s="5">
        <v>-1.02930425395407</v>
      </c>
      <c r="D634" s="5">
        <v>0.112724319995191</v>
      </c>
      <c r="E634" s="5">
        <v>-9.1311640114394699</v>
      </c>
      <c r="F634" s="8" t="s">
        <v>1610</v>
      </c>
      <c r="G634" s="8" t="s">
        <v>1611</v>
      </c>
    </row>
    <row r="635" spans="1:7" x14ac:dyDescent="0.2">
      <c r="A635" s="5" t="s">
        <v>926</v>
      </c>
      <c r="B635" s="5">
        <v>132.42746179305701</v>
      </c>
      <c r="C635" s="5">
        <v>-1.0298683231675201</v>
      </c>
      <c r="D635" s="5">
        <v>0.138670185475541</v>
      </c>
      <c r="E635" s="5">
        <v>-7.4267465615323101</v>
      </c>
      <c r="F635" s="8" t="s">
        <v>927</v>
      </c>
      <c r="G635" s="8" t="s">
        <v>928</v>
      </c>
    </row>
    <row r="636" spans="1:7" x14ac:dyDescent="0.2">
      <c r="A636" s="5" t="s">
        <v>1167</v>
      </c>
      <c r="B636" s="5">
        <v>160.31460112593001</v>
      </c>
      <c r="C636" s="5">
        <v>-1.03175420933226</v>
      </c>
      <c r="D636" s="5">
        <v>0.13444189663791001</v>
      </c>
      <c r="E636" s="5">
        <v>-7.6743502965527197</v>
      </c>
      <c r="F636" s="8" t="s">
        <v>1168</v>
      </c>
      <c r="G636" s="8" t="s">
        <v>1169</v>
      </c>
    </row>
    <row r="637" spans="1:7" x14ac:dyDescent="0.2">
      <c r="A637" s="5" t="s">
        <v>1561</v>
      </c>
      <c r="B637" s="5">
        <v>258.53133576306197</v>
      </c>
      <c r="C637" s="5">
        <v>-1.03198553973608</v>
      </c>
      <c r="D637" s="5">
        <v>0.100386352925681</v>
      </c>
      <c r="E637" s="5">
        <v>-10.2801377842673</v>
      </c>
      <c r="F637" s="8" t="s">
        <v>1562</v>
      </c>
      <c r="G637" s="8" t="s">
        <v>1563</v>
      </c>
    </row>
    <row r="638" spans="1:7" x14ac:dyDescent="0.2">
      <c r="A638" s="5" t="s">
        <v>246</v>
      </c>
      <c r="B638" s="5">
        <v>248.09466248180701</v>
      </c>
      <c r="C638" s="5">
        <v>-1.03575705894398</v>
      </c>
      <c r="D638" s="5">
        <v>0.12442483337153799</v>
      </c>
      <c r="E638" s="5">
        <v>-8.3243596224168304</v>
      </c>
      <c r="F638" s="8" t="s">
        <v>247</v>
      </c>
      <c r="G638" s="8" t="s">
        <v>248</v>
      </c>
    </row>
    <row r="639" spans="1:7" x14ac:dyDescent="0.2">
      <c r="A639" s="5" t="s">
        <v>596</v>
      </c>
      <c r="B639" s="5">
        <v>199.54672691847199</v>
      </c>
      <c r="C639" s="5">
        <v>-1.0370778211377401</v>
      </c>
      <c r="D639" s="5">
        <v>0.11360021363653799</v>
      </c>
      <c r="E639" s="5">
        <v>-9.1291890036039796</v>
      </c>
      <c r="F639" s="8" t="s">
        <v>597</v>
      </c>
      <c r="G639" s="8" t="s">
        <v>598</v>
      </c>
    </row>
    <row r="640" spans="1:7" x14ac:dyDescent="0.2">
      <c r="A640" s="5" t="s">
        <v>1918</v>
      </c>
      <c r="B640" s="5">
        <v>103.46886736278501</v>
      </c>
      <c r="C640" s="5">
        <v>-1.0389206517894201</v>
      </c>
      <c r="D640" s="5">
        <v>0.179926665496697</v>
      </c>
      <c r="E640" s="5">
        <v>-5.7741338612674298</v>
      </c>
      <c r="F640" s="8" t="s">
        <v>1919</v>
      </c>
      <c r="G640" s="8" t="s">
        <v>1920</v>
      </c>
    </row>
    <row r="641" spans="1:7" x14ac:dyDescent="0.2">
      <c r="A641" s="5" t="s">
        <v>104</v>
      </c>
      <c r="B641" s="5">
        <v>155.998224155184</v>
      </c>
      <c r="C641" s="5">
        <v>-1.0405895061342201</v>
      </c>
      <c r="D641" s="5">
        <v>0.13974252592607</v>
      </c>
      <c r="E641" s="5">
        <v>-7.4464770064678696</v>
      </c>
      <c r="F641" s="8" t="s">
        <v>105</v>
      </c>
      <c r="G641" s="8" t="s">
        <v>106</v>
      </c>
    </row>
    <row r="642" spans="1:7" x14ac:dyDescent="0.2">
      <c r="A642" s="5" t="s">
        <v>226</v>
      </c>
      <c r="B642" s="5">
        <v>214.677654053987</v>
      </c>
      <c r="C642" s="5">
        <v>-1.0407712052783999</v>
      </c>
      <c r="D642" s="5">
        <v>0.111396317211875</v>
      </c>
      <c r="E642" s="5">
        <v>-9.3429588277937299</v>
      </c>
      <c r="F642" s="8" t="s">
        <v>227</v>
      </c>
      <c r="G642" s="8" t="s">
        <v>228</v>
      </c>
    </row>
    <row r="643" spans="1:7" x14ac:dyDescent="0.2">
      <c r="A643" s="5" t="s">
        <v>1838</v>
      </c>
      <c r="B643" s="5">
        <v>152.22684517540799</v>
      </c>
      <c r="C643" s="5">
        <v>-1.0435957310639801</v>
      </c>
      <c r="D643" s="5">
        <v>0.13102512090955001</v>
      </c>
      <c r="E643" s="5">
        <v>-7.96485226511947</v>
      </c>
      <c r="F643" s="8" t="s">
        <v>1839</v>
      </c>
      <c r="G643" s="8" t="s">
        <v>1840</v>
      </c>
    </row>
    <row r="644" spans="1:7" x14ac:dyDescent="0.2">
      <c r="A644" s="5" t="s">
        <v>1274</v>
      </c>
      <c r="B644" s="5">
        <v>163.67843335050301</v>
      </c>
      <c r="C644" s="5">
        <v>-1.04497292470792</v>
      </c>
      <c r="D644" s="5">
        <v>0.12807491992831899</v>
      </c>
      <c r="E644" s="5">
        <v>-8.1590753700473009</v>
      </c>
      <c r="F644" s="8" t="s">
        <v>1275</v>
      </c>
      <c r="G644" s="8" t="s">
        <v>1276</v>
      </c>
    </row>
    <row r="645" spans="1:7" x14ac:dyDescent="0.2">
      <c r="A645" s="5" t="s">
        <v>308</v>
      </c>
      <c r="B645" s="5">
        <v>157.415198967474</v>
      </c>
      <c r="C645" s="5">
        <v>-1.0450810455017401</v>
      </c>
      <c r="D645" s="5">
        <v>0.13208801536324799</v>
      </c>
      <c r="E645" s="5">
        <v>-7.9120050568381997</v>
      </c>
      <c r="F645" s="8" t="s">
        <v>309</v>
      </c>
      <c r="G645" s="8" t="s">
        <v>310</v>
      </c>
    </row>
    <row r="646" spans="1:7" x14ac:dyDescent="0.2">
      <c r="A646" s="5" t="s">
        <v>1974</v>
      </c>
      <c r="B646" s="5">
        <v>258.92849699491097</v>
      </c>
      <c r="C646" s="5">
        <v>-1.0457766216344999</v>
      </c>
      <c r="D646" s="5">
        <v>0.10894600255579399</v>
      </c>
      <c r="E646" s="5">
        <v>-9.5990361931722799</v>
      </c>
      <c r="F646" s="8" t="s">
        <v>1975</v>
      </c>
      <c r="G646" s="8" t="s">
        <v>1976</v>
      </c>
    </row>
    <row r="647" spans="1:7" x14ac:dyDescent="0.2">
      <c r="A647" s="5" t="s">
        <v>1924</v>
      </c>
      <c r="B647" s="5">
        <v>178.56797423627901</v>
      </c>
      <c r="C647" s="5">
        <v>-1.05016979973492</v>
      </c>
      <c r="D647" s="5">
        <v>0.13372241833113699</v>
      </c>
      <c r="E647" s="5">
        <v>-7.85335632454973</v>
      </c>
      <c r="F647" s="8" t="s">
        <v>1925</v>
      </c>
      <c r="G647" s="8" t="s">
        <v>1926</v>
      </c>
    </row>
    <row r="648" spans="1:7" x14ac:dyDescent="0.2">
      <c r="A648" s="5" t="s">
        <v>1544</v>
      </c>
      <c r="B648" s="5">
        <v>146.452594544829</v>
      </c>
      <c r="C648" s="5">
        <v>-1.0509360876384</v>
      </c>
      <c r="D648" s="5">
        <v>0.138565778232078</v>
      </c>
      <c r="E648" s="5">
        <v>-7.5843841173989697</v>
      </c>
      <c r="F648" s="8" t="s">
        <v>1545</v>
      </c>
      <c r="G648" s="8" t="s">
        <v>1546</v>
      </c>
    </row>
    <row r="649" spans="1:7" x14ac:dyDescent="0.2">
      <c r="A649" s="5" t="s">
        <v>1523</v>
      </c>
      <c r="B649" s="5">
        <v>229.55449528850801</v>
      </c>
      <c r="C649" s="5">
        <v>-1.0536346629545701</v>
      </c>
      <c r="D649" s="5">
        <v>0.122687191704394</v>
      </c>
      <c r="E649" s="5">
        <v>-8.5879760414862805</v>
      </c>
      <c r="F649" s="8" t="s">
        <v>1524</v>
      </c>
      <c r="G649" s="8" t="s">
        <v>1525</v>
      </c>
    </row>
    <row r="650" spans="1:7" x14ac:dyDescent="0.2">
      <c r="A650" s="5" t="s">
        <v>1965</v>
      </c>
      <c r="B650" s="5">
        <v>181.71552927894399</v>
      </c>
      <c r="C650" s="5">
        <v>-1.05414932427445</v>
      </c>
      <c r="D650" s="5">
        <v>0.12505235960621999</v>
      </c>
      <c r="E650" s="5">
        <v>-8.4296636032609094</v>
      </c>
      <c r="F650" s="8" t="s">
        <v>1966</v>
      </c>
      <c r="G650" s="8" t="s">
        <v>1967</v>
      </c>
    </row>
    <row r="651" spans="1:7" x14ac:dyDescent="0.2">
      <c r="A651" s="5" t="s">
        <v>1850</v>
      </c>
      <c r="B651" s="5">
        <v>216.50673154832299</v>
      </c>
      <c r="C651" s="5">
        <v>-1.05533708397533</v>
      </c>
      <c r="D651" s="5">
        <v>0.113085018869859</v>
      </c>
      <c r="E651" s="5">
        <v>-9.3322448412891905</v>
      </c>
      <c r="F651" s="8" t="s">
        <v>1851</v>
      </c>
      <c r="G651" s="8" t="s">
        <v>1852</v>
      </c>
    </row>
    <row r="652" spans="1:7" x14ac:dyDescent="0.2">
      <c r="A652" s="5" t="s">
        <v>1821</v>
      </c>
      <c r="B652" s="5">
        <v>196.28524743086899</v>
      </c>
      <c r="C652" s="5">
        <v>-1.0597694622398399</v>
      </c>
      <c r="D652" s="5">
        <v>0.128497184138159</v>
      </c>
      <c r="E652" s="5">
        <v>-8.2474138974157203</v>
      </c>
      <c r="F652" s="8" t="s">
        <v>1822</v>
      </c>
      <c r="G652" s="8" t="s">
        <v>1823</v>
      </c>
    </row>
    <row r="653" spans="1:7" x14ac:dyDescent="0.2">
      <c r="A653" s="5" t="s">
        <v>1680</v>
      </c>
      <c r="B653" s="5">
        <v>108.34559704556899</v>
      </c>
      <c r="C653" s="5">
        <v>-1.06225942641365</v>
      </c>
      <c r="D653" s="5">
        <v>0.16336840712942599</v>
      </c>
      <c r="E653" s="5">
        <v>-6.5022328679013803</v>
      </c>
      <c r="F653" s="8" t="s">
        <v>1681</v>
      </c>
      <c r="G653" s="8" t="s">
        <v>1682</v>
      </c>
    </row>
    <row r="654" spans="1:7" x14ac:dyDescent="0.2">
      <c r="A654" s="5" t="s">
        <v>1535</v>
      </c>
      <c r="B654" s="5">
        <v>313.33477737100498</v>
      </c>
      <c r="C654" s="5">
        <v>-1.06385634511671</v>
      </c>
      <c r="D654" s="5">
        <v>0.133875337641881</v>
      </c>
      <c r="E654" s="5">
        <v>-7.9466193240352201</v>
      </c>
      <c r="F654" s="8" t="s">
        <v>1536</v>
      </c>
      <c r="G654" s="8" t="s">
        <v>1537</v>
      </c>
    </row>
    <row r="655" spans="1:7" x14ac:dyDescent="0.2">
      <c r="A655" s="5" t="s">
        <v>719</v>
      </c>
      <c r="B655" s="5">
        <v>190.44372353806699</v>
      </c>
      <c r="C655" s="5">
        <v>-1.0644504368802401</v>
      </c>
      <c r="D655" s="5">
        <v>0.12247904292956099</v>
      </c>
      <c r="E655" s="5">
        <v>-8.6908781406172402</v>
      </c>
      <c r="F655" s="8" t="s">
        <v>720</v>
      </c>
      <c r="G655" s="8" t="s">
        <v>721</v>
      </c>
    </row>
    <row r="656" spans="1:7" x14ac:dyDescent="0.2">
      <c r="A656" s="5" t="s">
        <v>1469</v>
      </c>
      <c r="B656" s="5">
        <v>178.94476298726701</v>
      </c>
      <c r="C656" s="5">
        <v>-1.06860389480566</v>
      </c>
      <c r="D656" s="5">
        <v>0.12609514096341901</v>
      </c>
      <c r="E656" s="5">
        <v>-8.4745842436202299</v>
      </c>
      <c r="F656" s="8" t="s">
        <v>1470</v>
      </c>
      <c r="G656" s="8" t="s">
        <v>1244</v>
      </c>
    </row>
    <row r="657" spans="1:7" x14ac:dyDescent="0.2">
      <c r="A657" s="5" t="s">
        <v>1214</v>
      </c>
      <c r="B657" s="5">
        <v>148.6403741183</v>
      </c>
      <c r="C657" s="5">
        <v>-1.0688107397117299</v>
      </c>
      <c r="D657" s="5">
        <v>0.135717582360039</v>
      </c>
      <c r="E657" s="5">
        <v>-7.8752562573383296</v>
      </c>
      <c r="F657" s="8" t="s">
        <v>1215</v>
      </c>
      <c r="G657" s="8" t="s">
        <v>1216</v>
      </c>
    </row>
    <row r="658" spans="1:7" x14ac:dyDescent="0.2">
      <c r="A658" s="5" t="s">
        <v>507</v>
      </c>
      <c r="B658" s="5">
        <v>215.45092122236099</v>
      </c>
      <c r="C658" s="5">
        <v>-1.0690259032614999</v>
      </c>
      <c r="D658" s="5">
        <v>0.12698335954766701</v>
      </c>
      <c r="E658" s="5">
        <v>-8.4186298666968504</v>
      </c>
      <c r="F658" s="8" t="s">
        <v>508</v>
      </c>
      <c r="G658" s="8" t="s">
        <v>509</v>
      </c>
    </row>
    <row r="659" spans="1:7" x14ac:dyDescent="0.2">
      <c r="A659" s="5" t="s">
        <v>1688</v>
      </c>
      <c r="B659" s="5">
        <v>160.02240841554499</v>
      </c>
      <c r="C659" s="5">
        <v>-1.06908623708003</v>
      </c>
      <c r="D659" s="5">
        <v>0.160406395188472</v>
      </c>
      <c r="E659" s="5">
        <v>-6.6648604366670696</v>
      </c>
      <c r="F659" s="8" t="s">
        <v>1689</v>
      </c>
      <c r="G659" s="8" t="s">
        <v>1690</v>
      </c>
    </row>
    <row r="660" spans="1:7" x14ac:dyDescent="0.2">
      <c r="A660" s="5" t="s">
        <v>2354</v>
      </c>
      <c r="B660" s="5">
        <v>337.61204827611999</v>
      </c>
      <c r="C660" s="5">
        <v>-1.07690439776793</v>
      </c>
      <c r="D660" s="5">
        <v>0.112530518661883</v>
      </c>
      <c r="E660" s="5">
        <v>-9.5698874454108491</v>
      </c>
      <c r="F660" s="8" t="s">
        <v>2355</v>
      </c>
      <c r="G660" s="8" t="s">
        <v>2356</v>
      </c>
    </row>
    <row r="661" spans="1:7" x14ac:dyDescent="0.2">
      <c r="A661" s="5" t="s">
        <v>966</v>
      </c>
      <c r="B661" s="5">
        <v>157.28935444990901</v>
      </c>
      <c r="C661" s="5">
        <v>-1.0819829600433599</v>
      </c>
      <c r="D661" s="5">
        <v>0.13167668771670399</v>
      </c>
      <c r="E661" s="5">
        <v>-8.2169667144969498</v>
      </c>
      <c r="F661" s="8" t="s">
        <v>967</v>
      </c>
      <c r="G661" s="8" t="s">
        <v>968</v>
      </c>
    </row>
    <row r="662" spans="1:7" x14ac:dyDescent="0.2">
      <c r="A662" s="5" t="s">
        <v>2103</v>
      </c>
      <c r="B662" s="5">
        <v>197.42452552571999</v>
      </c>
      <c r="C662" s="5">
        <v>-1.0855171386131599</v>
      </c>
      <c r="D662" s="5">
        <v>0.12112035122647</v>
      </c>
      <c r="E662" s="5">
        <v>-8.9623017735761206</v>
      </c>
      <c r="F662" s="8" t="s">
        <v>2104</v>
      </c>
      <c r="G662" s="8" t="s">
        <v>2105</v>
      </c>
    </row>
    <row r="663" spans="1:7" x14ac:dyDescent="0.2">
      <c r="A663" s="5" t="s">
        <v>811</v>
      </c>
      <c r="B663" s="5">
        <v>210.09547953569799</v>
      </c>
      <c r="C663" s="5">
        <v>-1.08570569983599</v>
      </c>
      <c r="D663" s="5">
        <v>0.112359991078491</v>
      </c>
      <c r="E663" s="5">
        <v>-9.6627428448045798</v>
      </c>
      <c r="F663" s="8" t="s">
        <v>812</v>
      </c>
      <c r="G663" s="8" t="s">
        <v>813</v>
      </c>
    </row>
    <row r="664" spans="1:7" x14ac:dyDescent="0.2">
      <c r="A664" s="5" t="s">
        <v>2180</v>
      </c>
      <c r="B664" s="5">
        <v>158.09152401556699</v>
      </c>
      <c r="C664" s="5">
        <v>-1.0872506633680299</v>
      </c>
      <c r="D664" s="5">
        <v>0.14531061561755601</v>
      </c>
      <c r="E664" s="5">
        <v>-7.4822521310457404</v>
      </c>
      <c r="F664" s="8" t="s">
        <v>2181</v>
      </c>
      <c r="G664" s="8" t="s">
        <v>2182</v>
      </c>
    </row>
    <row r="665" spans="1:7" x14ac:dyDescent="0.2">
      <c r="A665" s="5" t="s">
        <v>1792</v>
      </c>
      <c r="B665" s="5">
        <v>195.69014574492101</v>
      </c>
      <c r="C665" s="5">
        <v>-1.08743833750761</v>
      </c>
      <c r="D665" s="5">
        <v>0.121642651231974</v>
      </c>
      <c r="E665" s="5">
        <v>-8.9396139141512805</v>
      </c>
      <c r="F665" s="8" t="s">
        <v>1793</v>
      </c>
      <c r="G665" s="8" t="s">
        <v>1794</v>
      </c>
    </row>
    <row r="666" spans="1:7" x14ac:dyDescent="0.2">
      <c r="A666" s="5" t="s">
        <v>62</v>
      </c>
      <c r="B666" s="5">
        <v>150.96268973781801</v>
      </c>
      <c r="C666" s="5">
        <v>-1.09144997686262</v>
      </c>
      <c r="D666" s="5">
        <v>0.13309726425693</v>
      </c>
      <c r="E666" s="5">
        <v>-8.2003937718486704</v>
      </c>
      <c r="F666" s="8" t="s">
        <v>63</v>
      </c>
      <c r="G666" s="8" t="s">
        <v>64</v>
      </c>
    </row>
    <row r="667" spans="1:7" x14ac:dyDescent="0.2">
      <c r="A667" s="5" t="s">
        <v>1520</v>
      </c>
      <c r="B667" s="5">
        <v>164.161537898592</v>
      </c>
      <c r="C667" s="5">
        <v>-1.0941218941491899</v>
      </c>
      <c r="D667" s="5">
        <v>0.133818525379134</v>
      </c>
      <c r="E667" s="5">
        <v>-8.1761616416660594</v>
      </c>
      <c r="F667" s="8" t="s">
        <v>1521</v>
      </c>
      <c r="G667" s="8" t="s">
        <v>1522</v>
      </c>
    </row>
    <row r="668" spans="1:7" x14ac:dyDescent="0.2">
      <c r="A668" s="5" t="s">
        <v>1757</v>
      </c>
      <c r="B668" s="5">
        <v>186.04542513305</v>
      </c>
      <c r="C668" s="5">
        <v>-1.09427861319604</v>
      </c>
      <c r="D668" s="5">
        <v>0.12684970364034601</v>
      </c>
      <c r="E668" s="5">
        <v>-8.6265760328351</v>
      </c>
      <c r="F668" s="8" t="s">
        <v>1758</v>
      </c>
      <c r="G668" s="8" t="s">
        <v>1759</v>
      </c>
    </row>
    <row r="669" spans="1:7" x14ac:dyDescent="0.2">
      <c r="A669" s="5" t="s">
        <v>429</v>
      </c>
      <c r="B669" s="5">
        <v>146.129568815244</v>
      </c>
      <c r="C669" s="5">
        <v>-1.0968073171672501</v>
      </c>
      <c r="D669" s="5">
        <v>0.15691610058650099</v>
      </c>
      <c r="E669" s="5">
        <v>-6.98976913820663</v>
      </c>
      <c r="F669" s="8" t="s">
        <v>430</v>
      </c>
      <c r="G669" s="8" t="s">
        <v>431</v>
      </c>
    </row>
    <row r="670" spans="1:7" x14ac:dyDescent="0.2">
      <c r="A670" s="5" t="s">
        <v>491</v>
      </c>
      <c r="B670" s="5">
        <v>295.39677781115802</v>
      </c>
      <c r="C670" s="5">
        <v>-1.0971639807804101</v>
      </c>
      <c r="D670" s="5">
        <v>0.106358322259266</v>
      </c>
      <c r="E670" s="5">
        <v>-10.3157323044819</v>
      </c>
      <c r="F670" s="8" t="s">
        <v>492</v>
      </c>
      <c r="G670" s="8" t="s">
        <v>493</v>
      </c>
    </row>
    <row r="671" spans="1:7" x14ac:dyDescent="0.2">
      <c r="A671" s="5" t="s">
        <v>1947</v>
      </c>
      <c r="B671" s="5">
        <v>134.95082814777001</v>
      </c>
      <c r="C671" s="5">
        <v>-1.0978103272351201</v>
      </c>
      <c r="D671" s="5">
        <v>0.149467234918775</v>
      </c>
      <c r="E671" s="5">
        <v>-7.3448226150145697</v>
      </c>
      <c r="F671" s="8" t="s">
        <v>1948</v>
      </c>
      <c r="G671" s="8" t="s">
        <v>1949</v>
      </c>
    </row>
    <row r="672" spans="1:7" x14ac:dyDescent="0.2">
      <c r="A672" s="5" t="s">
        <v>1357</v>
      </c>
      <c r="B672" s="5">
        <v>183.82809414360901</v>
      </c>
      <c r="C672" s="5">
        <v>-1.0983509053485301</v>
      </c>
      <c r="D672" s="5">
        <v>0.120909365133351</v>
      </c>
      <c r="E672" s="5">
        <v>-9.0840846293184505</v>
      </c>
      <c r="F672" s="8" t="s">
        <v>1358</v>
      </c>
      <c r="G672" s="8" t="s">
        <v>1359</v>
      </c>
    </row>
    <row r="673" spans="1:7" x14ac:dyDescent="0.2">
      <c r="A673" s="5" t="s">
        <v>329</v>
      </c>
      <c r="B673" s="5">
        <v>445.72595031795998</v>
      </c>
      <c r="C673" s="5">
        <v>-1.1038473206330801</v>
      </c>
      <c r="D673" s="5">
        <v>0.165900241146552</v>
      </c>
      <c r="E673" s="5">
        <v>-6.6536812303845601</v>
      </c>
      <c r="F673" s="8" t="s">
        <v>330</v>
      </c>
      <c r="G673" s="8" t="s">
        <v>331</v>
      </c>
    </row>
    <row r="674" spans="1:7" x14ac:dyDescent="0.2">
      <c r="A674" s="5" t="s">
        <v>575</v>
      </c>
      <c r="B674" s="5">
        <v>275.81094774088001</v>
      </c>
      <c r="C674" s="5">
        <v>-1.10482861337456</v>
      </c>
      <c r="D674" s="5">
        <v>0.11566129716974199</v>
      </c>
      <c r="E674" s="5">
        <v>-9.5522758295987398</v>
      </c>
      <c r="F674" s="8" t="s">
        <v>576</v>
      </c>
      <c r="G674" s="8" t="s">
        <v>577</v>
      </c>
    </row>
    <row r="675" spans="1:7" x14ac:dyDescent="0.2">
      <c r="A675" s="5" t="s">
        <v>2132</v>
      </c>
      <c r="B675" s="5">
        <v>287.69626094383898</v>
      </c>
      <c r="C675" s="5">
        <v>-1.10515053776797</v>
      </c>
      <c r="D675" s="5">
        <v>0.12730028007844599</v>
      </c>
      <c r="E675" s="5">
        <v>-8.6814462394501302</v>
      </c>
      <c r="F675" s="8" t="s">
        <v>2133</v>
      </c>
      <c r="G675" s="8" t="s">
        <v>2134</v>
      </c>
    </row>
    <row r="676" spans="1:7" x14ac:dyDescent="0.2">
      <c r="A676" s="5" t="s">
        <v>2078</v>
      </c>
      <c r="B676" s="5">
        <v>216.26069297772301</v>
      </c>
      <c r="C676" s="5">
        <v>-1.10668162447021</v>
      </c>
      <c r="D676" s="5">
        <v>0.12929923745694</v>
      </c>
      <c r="E676" s="5">
        <v>-8.5590730946017093</v>
      </c>
      <c r="F676" s="8" t="s">
        <v>2079</v>
      </c>
      <c r="G676" s="8" t="s">
        <v>2080</v>
      </c>
    </row>
    <row r="677" spans="1:7" x14ac:dyDescent="0.2">
      <c r="A677" s="5" t="s">
        <v>532</v>
      </c>
      <c r="B677" s="5">
        <v>227.17280990657801</v>
      </c>
      <c r="C677" s="5">
        <v>-1.10723130576954</v>
      </c>
      <c r="D677" s="5">
        <v>0.12322840338938799</v>
      </c>
      <c r="E677" s="5">
        <v>-8.9851955824731</v>
      </c>
      <c r="F677" s="8" t="s">
        <v>533</v>
      </c>
      <c r="G677" s="8" t="s">
        <v>534</v>
      </c>
    </row>
    <row r="678" spans="1:7" x14ac:dyDescent="0.2">
      <c r="A678" s="5" t="s">
        <v>1239</v>
      </c>
      <c r="B678" s="5">
        <v>476.54419265435098</v>
      </c>
      <c r="C678" s="5">
        <v>-1.10860915443259</v>
      </c>
      <c r="D678" s="5">
        <v>0.11372516767449301</v>
      </c>
      <c r="E678" s="5">
        <v>-9.7481426240292208</v>
      </c>
      <c r="F678" s="8" t="s">
        <v>1240</v>
      </c>
      <c r="G678" s="8" t="s">
        <v>1241</v>
      </c>
    </row>
    <row r="679" spans="1:7" x14ac:dyDescent="0.2">
      <c r="A679" s="5" t="s">
        <v>2329</v>
      </c>
      <c r="B679" s="5">
        <v>140.36213514789799</v>
      </c>
      <c r="C679" s="5">
        <v>-1.10916682882394</v>
      </c>
      <c r="D679" s="5">
        <v>0.13687698128144701</v>
      </c>
      <c r="E679" s="5">
        <v>-8.1033846483161405</v>
      </c>
      <c r="F679" s="8" t="s">
        <v>2330</v>
      </c>
      <c r="G679" s="8" t="s">
        <v>2331</v>
      </c>
    </row>
    <row r="680" spans="1:7" x14ac:dyDescent="0.2">
      <c r="A680" s="5" t="s">
        <v>1310</v>
      </c>
      <c r="B680" s="5">
        <v>185.19634791816901</v>
      </c>
      <c r="C680" s="5">
        <v>-1.10976002272945</v>
      </c>
      <c r="D680" s="5">
        <v>0.130532439595265</v>
      </c>
      <c r="E680" s="5">
        <v>-8.5017948501569496</v>
      </c>
      <c r="F680" s="8" t="s">
        <v>1311</v>
      </c>
      <c r="G680" s="8" t="s">
        <v>1312</v>
      </c>
    </row>
    <row r="681" spans="1:7" x14ac:dyDescent="0.2">
      <c r="A681" s="5" t="s">
        <v>1818</v>
      </c>
      <c r="B681" s="5">
        <v>289.748719238251</v>
      </c>
      <c r="C681" s="5">
        <v>-1.1113334170996201</v>
      </c>
      <c r="D681" s="5">
        <v>0.106355090397645</v>
      </c>
      <c r="E681" s="5">
        <v>-10.449273400497599</v>
      </c>
      <c r="F681" s="8" t="s">
        <v>1819</v>
      </c>
      <c r="G681" s="8" t="s">
        <v>1820</v>
      </c>
    </row>
    <row r="682" spans="1:7" x14ac:dyDescent="0.2">
      <c r="A682" s="5" t="s">
        <v>1890</v>
      </c>
      <c r="B682" s="5">
        <v>262.45766060920101</v>
      </c>
      <c r="C682" s="5">
        <v>-1.1135554937519401</v>
      </c>
      <c r="D682" s="5">
        <v>0.11055061128958001</v>
      </c>
      <c r="E682" s="5">
        <v>-10.0728117263419</v>
      </c>
      <c r="F682" s="8" t="s">
        <v>1891</v>
      </c>
      <c r="G682" s="8" t="s">
        <v>1892</v>
      </c>
    </row>
    <row r="683" spans="1:7" x14ac:dyDescent="0.2">
      <c r="A683" s="5" t="s">
        <v>130</v>
      </c>
      <c r="B683" s="5">
        <v>196.50006979758899</v>
      </c>
      <c r="C683" s="5">
        <v>-1.11381290599155</v>
      </c>
      <c r="D683" s="5">
        <v>0.150469851029783</v>
      </c>
      <c r="E683" s="5">
        <v>-7.4022330611006701</v>
      </c>
      <c r="F683" s="8" t="s">
        <v>131</v>
      </c>
      <c r="G683" s="8" t="s">
        <v>132</v>
      </c>
    </row>
    <row r="684" spans="1:7" x14ac:dyDescent="0.2">
      <c r="A684" s="5" t="s">
        <v>738</v>
      </c>
      <c r="B684" s="5">
        <v>148.41340826394699</v>
      </c>
      <c r="C684" s="5">
        <v>-1.11522313455147</v>
      </c>
      <c r="D684" s="5">
        <v>0.13152942088406799</v>
      </c>
      <c r="E684" s="5">
        <v>-8.4788872866279892</v>
      </c>
      <c r="F684" s="8" t="s">
        <v>739</v>
      </c>
      <c r="G684" s="8" t="s">
        <v>740</v>
      </c>
    </row>
    <row r="685" spans="1:7" x14ac:dyDescent="0.2">
      <c r="A685" s="5" t="s">
        <v>409</v>
      </c>
      <c r="B685" s="5">
        <v>284.39895046711899</v>
      </c>
      <c r="C685" s="5">
        <v>-1.1164954170499799</v>
      </c>
      <c r="D685" s="5">
        <v>0.12815871579609001</v>
      </c>
      <c r="E685" s="5">
        <v>-8.7118180774096707</v>
      </c>
      <c r="F685" s="8" t="s">
        <v>410</v>
      </c>
      <c r="G685" s="8" t="s">
        <v>411</v>
      </c>
    </row>
    <row r="686" spans="1:7" x14ac:dyDescent="0.2">
      <c r="A686" s="5" t="s">
        <v>1207</v>
      </c>
      <c r="B686" s="5">
        <v>326.81866474896901</v>
      </c>
      <c r="C686" s="5">
        <v>-1.11676818904173</v>
      </c>
      <c r="D686" s="5">
        <v>0.12777751522731501</v>
      </c>
      <c r="E686" s="5">
        <v>-8.7399429160522608</v>
      </c>
      <c r="F686" s="8" t="s">
        <v>1208</v>
      </c>
      <c r="G686" s="8" t="s">
        <v>1209</v>
      </c>
    </row>
    <row r="687" spans="1:7" x14ac:dyDescent="0.2">
      <c r="A687" s="5" t="s">
        <v>1286</v>
      </c>
      <c r="B687" s="5">
        <v>166.260100400385</v>
      </c>
      <c r="C687" s="5">
        <v>-1.1171443273946899</v>
      </c>
      <c r="D687" s="5">
        <v>0.12657823203601701</v>
      </c>
      <c r="E687" s="5">
        <v>-8.8257223175372594</v>
      </c>
      <c r="F687" s="8" t="s">
        <v>1287</v>
      </c>
      <c r="G687" s="8" t="s">
        <v>1288</v>
      </c>
    </row>
    <row r="688" spans="1:7" x14ac:dyDescent="0.2">
      <c r="A688" s="5" t="s">
        <v>1097</v>
      </c>
      <c r="B688" s="5">
        <v>263.72123426178501</v>
      </c>
      <c r="C688" s="5">
        <v>-1.11908651835446</v>
      </c>
      <c r="D688" s="5">
        <v>0.108340404841552</v>
      </c>
      <c r="E688" s="5">
        <v>-10.329355146781401</v>
      </c>
      <c r="F688" s="8" t="s">
        <v>1098</v>
      </c>
      <c r="G688" s="8" t="s">
        <v>1099</v>
      </c>
    </row>
    <row r="689" spans="1:7" x14ac:dyDescent="0.2">
      <c r="A689" s="5" t="s">
        <v>1360</v>
      </c>
      <c r="B689" s="5">
        <v>244.910164704278</v>
      </c>
      <c r="C689" s="5">
        <v>-1.1194018546848299</v>
      </c>
      <c r="D689" s="5">
        <v>0.133511009359602</v>
      </c>
      <c r="E689" s="5">
        <v>-8.3843411869488698</v>
      </c>
      <c r="F689" s="8" t="s">
        <v>1361</v>
      </c>
      <c r="G689" s="8" t="s">
        <v>1362</v>
      </c>
    </row>
    <row r="690" spans="1:7" x14ac:dyDescent="0.2">
      <c r="A690" s="5" t="s">
        <v>2033</v>
      </c>
      <c r="B690" s="5">
        <v>301.94293868356601</v>
      </c>
      <c r="C690" s="5">
        <v>-1.1196892127122799</v>
      </c>
      <c r="D690" s="5">
        <v>0.13763523601672301</v>
      </c>
      <c r="E690" s="5">
        <v>-8.1351930299028492</v>
      </c>
      <c r="F690" s="8" t="s">
        <v>2034</v>
      </c>
      <c r="G690" s="8" t="s">
        <v>2035</v>
      </c>
    </row>
    <row r="691" spans="1:7" x14ac:dyDescent="0.2">
      <c r="A691" s="5" t="s">
        <v>692</v>
      </c>
      <c r="B691" s="5">
        <v>230.79349778968501</v>
      </c>
      <c r="C691" s="5">
        <v>-1.12049241277998</v>
      </c>
      <c r="D691" s="5">
        <v>0.110761566153778</v>
      </c>
      <c r="E691" s="5">
        <v>-10.116256493017801</v>
      </c>
      <c r="F691" s="8" t="s">
        <v>693</v>
      </c>
      <c r="G691" s="8" t="s">
        <v>694</v>
      </c>
    </row>
    <row r="692" spans="1:7" x14ac:dyDescent="0.2">
      <c r="A692" s="5" t="s">
        <v>1341</v>
      </c>
      <c r="B692" s="5">
        <v>175.871863895752</v>
      </c>
      <c r="C692" s="5">
        <v>-1.12685992797833</v>
      </c>
      <c r="D692" s="5">
        <v>0.12128152663250701</v>
      </c>
      <c r="E692" s="5">
        <v>-9.2912742712483194</v>
      </c>
      <c r="F692" s="8" t="s">
        <v>1342</v>
      </c>
      <c r="G692" s="8" t="s">
        <v>1343</v>
      </c>
    </row>
    <row r="693" spans="1:7" x14ac:dyDescent="0.2">
      <c r="A693" s="5" t="s">
        <v>1640</v>
      </c>
      <c r="B693" s="5">
        <v>248.157251206555</v>
      </c>
      <c r="C693" s="5">
        <v>-1.12704218155669</v>
      </c>
      <c r="D693" s="5">
        <v>0.108561022886612</v>
      </c>
      <c r="E693" s="5">
        <v>-10.381646668287599</v>
      </c>
      <c r="F693" s="8" t="s">
        <v>1641</v>
      </c>
      <c r="G693" s="8" t="s">
        <v>1642</v>
      </c>
    </row>
    <row r="694" spans="1:7" x14ac:dyDescent="0.2">
      <c r="A694" s="5" t="s">
        <v>1812</v>
      </c>
      <c r="B694" s="5">
        <v>217.29047820332801</v>
      </c>
      <c r="C694" s="5">
        <v>-1.12718682577995</v>
      </c>
      <c r="D694" s="5">
        <v>0.115587898276517</v>
      </c>
      <c r="E694" s="5">
        <v>-9.7517719639076699</v>
      </c>
      <c r="F694" s="8" t="s">
        <v>1813</v>
      </c>
      <c r="G694" s="8" t="s">
        <v>1814</v>
      </c>
    </row>
    <row r="695" spans="1:7" x14ac:dyDescent="0.2">
      <c r="A695" s="5" t="s">
        <v>989</v>
      </c>
      <c r="B695" s="5">
        <v>132.81829639964499</v>
      </c>
      <c r="C695" s="5">
        <v>-1.13275225579422</v>
      </c>
      <c r="D695" s="5">
        <v>0.143153079276089</v>
      </c>
      <c r="E695" s="5">
        <v>-7.9128738377297401</v>
      </c>
      <c r="F695" s="8" t="s">
        <v>990</v>
      </c>
      <c r="G695" s="8" t="s">
        <v>991</v>
      </c>
    </row>
    <row r="696" spans="1:7" x14ac:dyDescent="0.2">
      <c r="A696" s="5" t="s">
        <v>722</v>
      </c>
      <c r="B696" s="5">
        <v>241.11268688347599</v>
      </c>
      <c r="C696" s="5">
        <v>-1.13344288578145</v>
      </c>
      <c r="D696" s="5">
        <v>0.114461945892427</v>
      </c>
      <c r="E696" s="5">
        <v>-9.9023555553273095</v>
      </c>
      <c r="F696" s="8" t="s">
        <v>723</v>
      </c>
      <c r="G696" s="8" t="s">
        <v>724</v>
      </c>
    </row>
    <row r="697" spans="1:7" x14ac:dyDescent="0.2">
      <c r="A697" s="5" t="s">
        <v>1597</v>
      </c>
      <c r="B697" s="5">
        <v>459.10406148513903</v>
      </c>
      <c r="C697" s="5">
        <v>-1.13860765698345</v>
      </c>
      <c r="D697" s="5">
        <v>0.111054165932611</v>
      </c>
      <c r="E697" s="5">
        <v>-10.2527235013801</v>
      </c>
      <c r="F697" s="8" t="s">
        <v>1598</v>
      </c>
      <c r="G697" s="8" t="s">
        <v>1599</v>
      </c>
    </row>
    <row r="698" spans="1:7" x14ac:dyDescent="0.2">
      <c r="A698" s="5" t="s">
        <v>336</v>
      </c>
      <c r="B698" s="5">
        <v>148.79605175322999</v>
      </c>
      <c r="C698" s="5">
        <v>-1.14226699051282</v>
      </c>
      <c r="D698" s="5">
        <v>0.13870277852207499</v>
      </c>
      <c r="E698" s="5">
        <v>-8.2353576668330692</v>
      </c>
      <c r="F698" s="8" t="s">
        <v>337</v>
      </c>
      <c r="G698" s="8" t="s">
        <v>338</v>
      </c>
    </row>
    <row r="699" spans="1:7" x14ac:dyDescent="0.2">
      <c r="A699" s="5" t="s">
        <v>1153</v>
      </c>
      <c r="B699" s="5">
        <v>198.74817112310399</v>
      </c>
      <c r="C699" s="5">
        <v>-1.1435363697666401</v>
      </c>
      <c r="D699" s="5">
        <v>0.12092302227568</v>
      </c>
      <c r="E699" s="5">
        <v>-9.4567299778499194</v>
      </c>
      <c r="F699" s="8" t="s">
        <v>1154</v>
      </c>
      <c r="G699" s="8" t="s">
        <v>1155</v>
      </c>
    </row>
    <row r="700" spans="1:7" x14ac:dyDescent="0.2">
      <c r="A700" s="5" t="s">
        <v>1384</v>
      </c>
      <c r="B700" s="5">
        <v>148.065037999346</v>
      </c>
      <c r="C700" s="5">
        <v>-1.14390110593193</v>
      </c>
      <c r="D700" s="5">
        <v>0.13853324987788501</v>
      </c>
      <c r="E700" s="5">
        <v>-8.2572314367869009</v>
      </c>
      <c r="F700" s="8" t="s">
        <v>1385</v>
      </c>
      <c r="G700" s="8" t="s">
        <v>1386</v>
      </c>
    </row>
    <row r="701" spans="1:7" x14ac:dyDescent="0.2">
      <c r="A701" s="5" t="s">
        <v>799</v>
      </c>
      <c r="B701" s="5">
        <v>184.99407294639499</v>
      </c>
      <c r="C701" s="5">
        <v>-1.14609662456526</v>
      </c>
      <c r="D701" s="5">
        <v>0.12229393617600701</v>
      </c>
      <c r="E701" s="5">
        <v>-9.3716553772198399</v>
      </c>
      <c r="F701" s="8" t="s">
        <v>800</v>
      </c>
      <c r="G701" s="8" t="s">
        <v>801</v>
      </c>
    </row>
    <row r="702" spans="1:7" x14ac:dyDescent="0.2">
      <c r="A702" s="5" t="s">
        <v>793</v>
      </c>
      <c r="B702" s="5">
        <v>174.38725375524001</v>
      </c>
      <c r="C702" s="5">
        <v>-1.14839414255721</v>
      </c>
      <c r="D702" s="5">
        <v>0.13886729054702199</v>
      </c>
      <c r="E702" s="5">
        <v>-8.2697238351342204</v>
      </c>
      <c r="F702" s="8" t="s">
        <v>794</v>
      </c>
      <c r="G702" s="8" t="s">
        <v>795</v>
      </c>
    </row>
    <row r="703" spans="1:7" x14ac:dyDescent="0.2">
      <c r="A703" s="5" t="s">
        <v>823</v>
      </c>
      <c r="B703" s="5">
        <v>381.669011561616</v>
      </c>
      <c r="C703" s="5">
        <v>-1.1492532835486899</v>
      </c>
      <c r="D703" s="5">
        <v>0.110403738101957</v>
      </c>
      <c r="E703" s="5">
        <v>-10.409550467280001</v>
      </c>
      <c r="F703" s="8" t="s">
        <v>824</v>
      </c>
      <c r="G703" s="8" t="s">
        <v>825</v>
      </c>
    </row>
    <row r="704" spans="1:7" x14ac:dyDescent="0.2">
      <c r="A704" s="5" t="s">
        <v>1731</v>
      </c>
      <c r="B704" s="5">
        <v>184.433565691951</v>
      </c>
      <c r="C704" s="5">
        <v>-1.15177549806881</v>
      </c>
      <c r="D704" s="5">
        <v>0.123700834656994</v>
      </c>
      <c r="E704" s="5">
        <v>-9.3109759627938296</v>
      </c>
      <c r="F704" s="8" t="s">
        <v>1732</v>
      </c>
      <c r="G704" s="8" t="s">
        <v>1733</v>
      </c>
    </row>
    <row r="705" spans="1:7" x14ac:dyDescent="0.2">
      <c r="A705" s="5" t="s">
        <v>769</v>
      </c>
      <c r="B705" s="5">
        <v>111.253097070914</v>
      </c>
      <c r="C705" s="5">
        <v>-1.1535676357227</v>
      </c>
      <c r="D705" s="5">
        <v>0.17289604679564199</v>
      </c>
      <c r="E705" s="5">
        <v>-6.6720301424021997</v>
      </c>
      <c r="F705" s="8" t="s">
        <v>770</v>
      </c>
      <c r="G705" s="8" t="s">
        <v>771</v>
      </c>
    </row>
    <row r="706" spans="1:7" x14ac:dyDescent="0.2">
      <c r="A706" s="5" t="s">
        <v>98</v>
      </c>
      <c r="B706" s="5">
        <v>202.44993479298401</v>
      </c>
      <c r="C706" s="5">
        <v>-1.1538252366842101</v>
      </c>
      <c r="D706" s="5">
        <v>0.126506746620873</v>
      </c>
      <c r="E706" s="5">
        <v>-9.1206616840925996</v>
      </c>
      <c r="F706" s="8" t="s">
        <v>99</v>
      </c>
      <c r="G706" s="8" t="s">
        <v>100</v>
      </c>
    </row>
    <row r="707" spans="1:7" x14ac:dyDescent="0.2">
      <c r="A707" s="5" t="s">
        <v>1944</v>
      </c>
      <c r="B707" s="5">
        <v>243.750703252942</v>
      </c>
      <c r="C707" s="5">
        <v>-1.15619413707862</v>
      </c>
      <c r="D707" s="5">
        <v>0.11715091266661699</v>
      </c>
      <c r="E707" s="5">
        <v>-9.8692712737873691</v>
      </c>
      <c r="F707" s="8" t="s">
        <v>1945</v>
      </c>
      <c r="G707" s="8" t="s">
        <v>1946</v>
      </c>
    </row>
    <row r="708" spans="1:7" x14ac:dyDescent="0.2">
      <c r="A708" s="5" t="s">
        <v>164</v>
      </c>
      <c r="B708" s="5">
        <v>239.557128516777</v>
      </c>
      <c r="C708" s="5">
        <v>-1.1608809298640901</v>
      </c>
      <c r="D708" s="5">
        <v>0.113060316959417</v>
      </c>
      <c r="E708" s="5">
        <v>-10.2678018343146</v>
      </c>
      <c r="F708" s="8" t="s">
        <v>165</v>
      </c>
      <c r="G708" s="8" t="s">
        <v>166</v>
      </c>
    </row>
    <row r="709" spans="1:7" x14ac:dyDescent="0.2">
      <c r="A709" s="5" t="s">
        <v>2008</v>
      </c>
      <c r="B709" s="5">
        <v>607.18638577763397</v>
      </c>
      <c r="C709" s="5">
        <v>-1.16101893232919</v>
      </c>
      <c r="D709" s="5">
        <v>0.13518342388284901</v>
      </c>
      <c r="E709" s="5">
        <v>-8.58847112302273</v>
      </c>
      <c r="F709" s="8" t="s">
        <v>2009</v>
      </c>
      <c r="G709" s="8" t="s">
        <v>2010</v>
      </c>
    </row>
    <row r="710" spans="1:7" x14ac:dyDescent="0.2">
      <c r="A710" s="5" t="s">
        <v>1815</v>
      </c>
      <c r="B710" s="5">
        <v>172.870266383303</v>
      </c>
      <c r="C710" s="5">
        <v>-1.1634351273597501</v>
      </c>
      <c r="D710" s="5">
        <v>0.13352746420710901</v>
      </c>
      <c r="E710" s="5">
        <v>-8.7130773752671402</v>
      </c>
      <c r="F710" s="8" t="s">
        <v>1816</v>
      </c>
      <c r="G710" s="8" t="s">
        <v>1817</v>
      </c>
    </row>
    <row r="711" spans="1:7" x14ac:dyDescent="0.2">
      <c r="A711" s="5" t="s">
        <v>528</v>
      </c>
      <c r="B711" s="5">
        <v>155.87396005159101</v>
      </c>
      <c r="C711" s="5">
        <v>-1.1643351948488201</v>
      </c>
      <c r="D711" s="5">
        <v>0.13206729685185301</v>
      </c>
      <c r="E711" s="5">
        <v>-8.8162264436661708</v>
      </c>
      <c r="F711" s="8" t="s">
        <v>529</v>
      </c>
      <c r="G711" s="8" t="s">
        <v>530</v>
      </c>
    </row>
    <row r="712" spans="1:7" x14ac:dyDescent="0.2">
      <c r="A712" s="5" t="s">
        <v>74</v>
      </c>
      <c r="B712" s="5">
        <v>154.87123213262001</v>
      </c>
      <c r="C712" s="5">
        <v>-1.1644369059314299</v>
      </c>
      <c r="D712" s="5">
        <v>0.12894082650823399</v>
      </c>
      <c r="E712" s="5">
        <v>-9.0307851862347892</v>
      </c>
      <c r="F712" s="8" t="s">
        <v>75</v>
      </c>
      <c r="G712" s="8" t="s">
        <v>76</v>
      </c>
    </row>
    <row r="713" spans="1:7" x14ac:dyDescent="0.2">
      <c r="A713" s="5" t="s">
        <v>898</v>
      </c>
      <c r="B713" s="5">
        <v>261.602083430466</v>
      </c>
      <c r="C713" s="5">
        <v>-1.1650547709574599</v>
      </c>
      <c r="D713" s="5">
        <v>0.107218503091481</v>
      </c>
      <c r="E713" s="5">
        <v>-10.866172697481201</v>
      </c>
      <c r="F713" s="8" t="s">
        <v>899</v>
      </c>
      <c r="G713" s="8" t="s">
        <v>900</v>
      </c>
    </row>
    <row r="714" spans="1:7" x14ac:dyDescent="0.2">
      <c r="A714" s="5" t="s">
        <v>1716</v>
      </c>
      <c r="B714" s="5">
        <v>195.76944631736899</v>
      </c>
      <c r="C714" s="5">
        <v>-1.1651860528886999</v>
      </c>
      <c r="D714" s="5">
        <v>0.119918964089478</v>
      </c>
      <c r="E714" s="5">
        <v>-9.7164452823265908</v>
      </c>
      <c r="F714" s="8" t="s">
        <v>1717</v>
      </c>
      <c r="G714" s="8" t="s">
        <v>1205</v>
      </c>
    </row>
    <row r="715" spans="1:7" x14ac:dyDescent="0.2">
      <c r="A715" s="5" t="s">
        <v>880</v>
      </c>
      <c r="B715" s="5">
        <v>198.31062065278101</v>
      </c>
      <c r="C715" s="5">
        <v>-1.1657994598999899</v>
      </c>
      <c r="D715" s="5">
        <v>0.12863475831336799</v>
      </c>
      <c r="E715" s="5">
        <v>-9.0628650855003396</v>
      </c>
      <c r="F715" s="8" t="s">
        <v>881</v>
      </c>
      <c r="G715" s="8" t="s">
        <v>882</v>
      </c>
    </row>
    <row r="716" spans="1:7" x14ac:dyDescent="0.2">
      <c r="A716" s="5" t="s">
        <v>2348</v>
      </c>
      <c r="B716" s="5">
        <v>134.542021192314</v>
      </c>
      <c r="C716" s="5">
        <v>-1.1659676732726301</v>
      </c>
      <c r="D716" s="5">
        <v>0.14408496263700499</v>
      </c>
      <c r="E716" s="5">
        <v>-8.0922231711998105</v>
      </c>
      <c r="F716" s="8" t="s">
        <v>2349</v>
      </c>
      <c r="G716" s="8" t="s">
        <v>2350</v>
      </c>
    </row>
    <row r="717" spans="1:7" x14ac:dyDescent="0.2">
      <c r="A717" s="5" t="s">
        <v>773</v>
      </c>
      <c r="B717" s="5">
        <v>164.70801165717899</v>
      </c>
      <c r="C717" s="5">
        <v>-1.1695882556552</v>
      </c>
      <c r="D717" s="5">
        <v>0.13374524722844</v>
      </c>
      <c r="E717" s="5">
        <v>-8.7448958366163208</v>
      </c>
      <c r="F717" s="8" t="s">
        <v>774</v>
      </c>
      <c r="G717" s="8" t="s">
        <v>775</v>
      </c>
    </row>
    <row r="718" spans="1:7" x14ac:dyDescent="0.2">
      <c r="A718" s="5" t="s">
        <v>1292</v>
      </c>
      <c r="B718" s="5">
        <v>223.05019100744599</v>
      </c>
      <c r="C718" s="5">
        <v>-1.1699912505613701</v>
      </c>
      <c r="D718" s="5">
        <v>0.11255621048047899</v>
      </c>
      <c r="E718" s="5">
        <v>-10.394728514463299</v>
      </c>
      <c r="F718" s="8" t="s">
        <v>1293</v>
      </c>
      <c r="G718" s="8" t="s">
        <v>1294</v>
      </c>
    </row>
    <row r="719" spans="1:7" x14ac:dyDescent="0.2">
      <c r="A719" s="5" t="s">
        <v>387</v>
      </c>
      <c r="B719" s="5">
        <v>236.528217404233</v>
      </c>
      <c r="C719" s="5">
        <v>-1.1719977334412099</v>
      </c>
      <c r="D719" s="5">
        <v>0.111958345361319</v>
      </c>
      <c r="E719" s="5">
        <v>-10.4681587572491</v>
      </c>
      <c r="F719" s="8" t="s">
        <v>388</v>
      </c>
      <c r="G719" s="8" t="s">
        <v>389</v>
      </c>
    </row>
    <row r="720" spans="1:7" x14ac:dyDescent="0.2">
      <c r="A720" s="5" t="s">
        <v>787</v>
      </c>
      <c r="B720" s="5">
        <v>216.707918378671</v>
      </c>
      <c r="C720" s="5">
        <v>-1.1728973750038101</v>
      </c>
      <c r="D720" s="5">
        <v>0.128685931175472</v>
      </c>
      <c r="E720" s="5">
        <v>-9.1144180586802594</v>
      </c>
      <c r="F720" s="8" t="s">
        <v>788</v>
      </c>
      <c r="G720" s="8" t="s">
        <v>789</v>
      </c>
    </row>
    <row r="721" spans="1:7" x14ac:dyDescent="0.2">
      <c r="A721" s="5" t="s">
        <v>1829</v>
      </c>
      <c r="B721" s="5">
        <v>249.31230300548199</v>
      </c>
      <c r="C721" s="5">
        <v>-1.1762730525324301</v>
      </c>
      <c r="D721" s="5">
        <v>0.11238619048711</v>
      </c>
      <c r="E721" s="5">
        <v>-10.466348645097399</v>
      </c>
      <c r="F721" s="8" t="s">
        <v>1830</v>
      </c>
      <c r="G721" s="8" t="s">
        <v>1831</v>
      </c>
    </row>
    <row r="722" spans="1:7" x14ac:dyDescent="0.2">
      <c r="A722" s="5" t="s">
        <v>95</v>
      </c>
      <c r="B722" s="5">
        <v>320.43553056896798</v>
      </c>
      <c r="C722" s="5">
        <v>-1.17648979435934</v>
      </c>
      <c r="D722" s="5">
        <v>0.131478853889689</v>
      </c>
      <c r="E722" s="5">
        <v>-8.9481293725485607</v>
      </c>
      <c r="F722" s="8" t="s">
        <v>96</v>
      </c>
      <c r="G722" s="8" t="s">
        <v>97</v>
      </c>
    </row>
    <row r="723" spans="1:7" x14ac:dyDescent="0.2">
      <c r="A723" s="5" t="s">
        <v>211</v>
      </c>
      <c r="B723" s="5">
        <v>183.632611170275</v>
      </c>
      <c r="C723" s="5">
        <v>-1.1803337703480199</v>
      </c>
      <c r="D723" s="5">
        <v>0.12765310006832101</v>
      </c>
      <c r="E723" s="5">
        <v>-9.2464168102168607</v>
      </c>
      <c r="F723" s="8" t="s">
        <v>212</v>
      </c>
      <c r="G723" s="8" t="s">
        <v>213</v>
      </c>
    </row>
    <row r="724" spans="1:7" x14ac:dyDescent="0.2">
      <c r="A724" s="5" t="s">
        <v>2036</v>
      </c>
      <c r="B724" s="5">
        <v>163.46301681603501</v>
      </c>
      <c r="C724" s="5">
        <v>-1.1803976602856101</v>
      </c>
      <c r="D724" s="5">
        <v>0.14465850132970201</v>
      </c>
      <c r="E724" s="5">
        <v>-8.1598913954961905</v>
      </c>
      <c r="F724" s="8" t="s">
        <v>2037</v>
      </c>
      <c r="G724" s="8" t="s">
        <v>2038</v>
      </c>
    </row>
    <row r="725" spans="1:7" x14ac:dyDescent="0.2">
      <c r="A725" s="5" t="s">
        <v>53</v>
      </c>
      <c r="B725" s="5">
        <v>225.282637236093</v>
      </c>
      <c r="C725" s="5">
        <v>-1.1839683763358</v>
      </c>
      <c r="D725" s="5">
        <v>0.115200433335574</v>
      </c>
      <c r="E725" s="5">
        <v>-10.2774646071594</v>
      </c>
      <c r="F725" s="8" t="s">
        <v>54</v>
      </c>
      <c r="G725" s="8" t="s">
        <v>55</v>
      </c>
    </row>
    <row r="726" spans="1:7" x14ac:dyDescent="0.2">
      <c r="A726" s="5" t="s">
        <v>920</v>
      </c>
      <c r="B726" s="5">
        <v>159.07824787885301</v>
      </c>
      <c r="C726" s="5">
        <v>-1.18486534206377</v>
      </c>
      <c r="D726" s="5">
        <v>0.13403384035642299</v>
      </c>
      <c r="E726" s="5">
        <v>-8.8400462070845602</v>
      </c>
      <c r="F726" s="8" t="s">
        <v>921</v>
      </c>
      <c r="G726" s="8" t="s">
        <v>922</v>
      </c>
    </row>
    <row r="727" spans="1:7" x14ac:dyDescent="0.2">
      <c r="A727" s="5" t="s">
        <v>1447</v>
      </c>
      <c r="B727" s="5">
        <v>256.40717513315298</v>
      </c>
      <c r="C727" s="5">
        <v>-1.18552356838291</v>
      </c>
      <c r="D727" s="5">
        <v>0.114945436582527</v>
      </c>
      <c r="E727" s="5">
        <v>-10.3137941238036</v>
      </c>
      <c r="F727" s="8" t="s">
        <v>1448</v>
      </c>
      <c r="G727" s="8" t="s">
        <v>1449</v>
      </c>
    </row>
    <row r="728" spans="1:7" x14ac:dyDescent="0.2">
      <c r="A728" s="5" t="s">
        <v>1786</v>
      </c>
      <c r="B728" s="5">
        <v>209.49628917448501</v>
      </c>
      <c r="C728" s="5">
        <v>-1.18659627030071</v>
      </c>
      <c r="D728" s="5">
        <v>0.115440666856773</v>
      </c>
      <c r="E728" s="5">
        <v>-10.2788410930866</v>
      </c>
      <c r="F728" s="8" t="s">
        <v>1787</v>
      </c>
      <c r="G728" s="8" t="s">
        <v>1788</v>
      </c>
    </row>
    <row r="729" spans="1:7" x14ac:dyDescent="0.2">
      <c r="A729" s="5" t="s">
        <v>842</v>
      </c>
      <c r="B729" s="5">
        <v>164.379282200635</v>
      </c>
      <c r="C729" s="5">
        <v>-1.1874090118475</v>
      </c>
      <c r="D729" s="5">
        <v>0.131912240674878</v>
      </c>
      <c r="E729" s="5">
        <v>-9.0015074095670204</v>
      </c>
      <c r="F729" s="8" t="s">
        <v>843</v>
      </c>
      <c r="G729" s="8" t="s">
        <v>844</v>
      </c>
    </row>
    <row r="730" spans="1:7" x14ac:dyDescent="0.2">
      <c r="A730" s="5" t="s">
        <v>2042</v>
      </c>
      <c r="B730" s="5">
        <v>168.52586772749601</v>
      </c>
      <c r="C730" s="5">
        <v>-1.18748374223021</v>
      </c>
      <c r="D730" s="5">
        <v>0.13782671593867599</v>
      </c>
      <c r="E730" s="5">
        <v>-8.6157733219049408</v>
      </c>
      <c r="F730" s="8" t="s">
        <v>2043</v>
      </c>
      <c r="G730" s="8" t="s">
        <v>2044</v>
      </c>
    </row>
    <row r="731" spans="1:7" x14ac:dyDescent="0.2">
      <c r="A731" s="5" t="s">
        <v>2173</v>
      </c>
      <c r="B731" s="5">
        <v>199.98342710492</v>
      </c>
      <c r="C731" s="5">
        <v>-1.1897842066070099</v>
      </c>
      <c r="D731" s="5">
        <v>0.138168517559216</v>
      </c>
      <c r="E731" s="5">
        <v>-8.6111093006197201</v>
      </c>
      <c r="F731" s="8" t="s">
        <v>2174</v>
      </c>
      <c r="G731" s="8" t="s">
        <v>2175</v>
      </c>
    </row>
    <row r="732" spans="1:7" x14ac:dyDescent="0.2">
      <c r="A732" s="5" t="s">
        <v>2332</v>
      </c>
      <c r="B732" s="5">
        <v>126.123821808549</v>
      </c>
      <c r="C732" s="5">
        <v>-1.1923755277010699</v>
      </c>
      <c r="D732" s="5">
        <v>0.148452593713675</v>
      </c>
      <c r="E732" s="5">
        <v>-8.0320289317466695</v>
      </c>
      <c r="F732" s="8" t="s">
        <v>2333</v>
      </c>
      <c r="G732" s="8" t="s">
        <v>2334</v>
      </c>
    </row>
    <row r="733" spans="1:7" x14ac:dyDescent="0.2">
      <c r="A733" s="5" t="s">
        <v>344</v>
      </c>
      <c r="B733" s="5">
        <v>354.03649660046199</v>
      </c>
      <c r="C733" s="5">
        <v>-1.1943977514277999</v>
      </c>
      <c r="D733" s="5">
        <v>0.114755852606146</v>
      </c>
      <c r="E733" s="5">
        <v>-10.4081641528741</v>
      </c>
      <c r="F733" s="8" t="s">
        <v>345</v>
      </c>
      <c r="G733" s="8" t="s">
        <v>346</v>
      </c>
    </row>
    <row r="734" spans="1:7" x14ac:dyDescent="0.2">
      <c r="A734" s="5" t="s">
        <v>689</v>
      </c>
      <c r="B734" s="5">
        <v>128.100096896048</v>
      </c>
      <c r="C734" s="5">
        <v>-1.1968801713506201</v>
      </c>
      <c r="D734" s="5">
        <v>0.151966698726754</v>
      </c>
      <c r="E734" s="5">
        <v>-7.8759371716213504</v>
      </c>
      <c r="F734" s="8" t="s">
        <v>690</v>
      </c>
      <c r="G734" s="8" t="s">
        <v>691</v>
      </c>
    </row>
    <row r="735" spans="1:7" x14ac:dyDescent="0.2">
      <c r="A735" s="5" t="s">
        <v>1514</v>
      </c>
      <c r="B735" s="5">
        <v>148.84531416758401</v>
      </c>
      <c r="C735" s="5">
        <v>-1.19829446917607</v>
      </c>
      <c r="D735" s="5">
        <v>0.14082541613039101</v>
      </c>
      <c r="E735" s="5">
        <v>-8.5090781344936097</v>
      </c>
      <c r="F735" s="8" t="s">
        <v>1515</v>
      </c>
      <c r="G735" s="8" t="s">
        <v>1516</v>
      </c>
    </row>
    <row r="736" spans="1:7" x14ac:dyDescent="0.2">
      <c r="A736" s="5" t="s">
        <v>1961</v>
      </c>
      <c r="B736" s="5">
        <v>118.495698112261</v>
      </c>
      <c r="C736" s="5">
        <v>-1.1992799662017599</v>
      </c>
      <c r="D736" s="5">
        <v>0.15809964544163199</v>
      </c>
      <c r="E736" s="5">
        <v>-7.5855955454657904</v>
      </c>
      <c r="F736" s="8" t="s">
        <v>1962</v>
      </c>
      <c r="G736" s="8" t="s">
        <v>1963</v>
      </c>
    </row>
    <row r="737" spans="1:7" x14ac:dyDescent="0.2">
      <c r="A737" s="5" t="s">
        <v>456</v>
      </c>
      <c r="B737" s="5">
        <v>88.7321553568067</v>
      </c>
      <c r="C737" s="5">
        <v>-1.1993666894124899</v>
      </c>
      <c r="D737" s="5">
        <v>0.185728907440803</v>
      </c>
      <c r="E737" s="5">
        <v>-6.4576199038631801</v>
      </c>
      <c r="F737" s="8" t="s">
        <v>457</v>
      </c>
      <c r="G737" s="8" t="s">
        <v>458</v>
      </c>
    </row>
    <row r="738" spans="1:7" x14ac:dyDescent="0.2">
      <c r="A738" s="5" t="s">
        <v>1203</v>
      </c>
      <c r="B738" s="5">
        <v>201.017143019488</v>
      </c>
      <c r="C738" s="5">
        <v>-1.2009579551601199</v>
      </c>
      <c r="D738" s="5">
        <v>0.123600880920245</v>
      </c>
      <c r="E738" s="5">
        <v>-9.7164190596267304</v>
      </c>
      <c r="F738" s="8" t="s">
        <v>1204</v>
      </c>
      <c r="G738" s="8" t="s">
        <v>1205</v>
      </c>
    </row>
    <row r="739" spans="1:7" x14ac:dyDescent="0.2">
      <c r="A739" s="5" t="s">
        <v>2145</v>
      </c>
      <c r="B739" s="5">
        <v>155.06386421297699</v>
      </c>
      <c r="C739" s="5">
        <v>-1.2030255449229901</v>
      </c>
      <c r="D739" s="5">
        <v>0.13947297032424899</v>
      </c>
      <c r="E739" s="5">
        <v>-8.6255103202160495</v>
      </c>
      <c r="F739" s="8" t="s">
        <v>2146</v>
      </c>
      <c r="G739" s="8" t="s">
        <v>2147</v>
      </c>
    </row>
    <row r="740" spans="1:7" x14ac:dyDescent="0.2">
      <c r="A740" s="5" t="s">
        <v>501</v>
      </c>
      <c r="B740" s="5">
        <v>267.082670983632</v>
      </c>
      <c r="C740" s="5">
        <v>-1.2038932194571299</v>
      </c>
      <c r="D740" s="5">
        <v>0.1046637783744</v>
      </c>
      <c r="E740" s="5">
        <v>-11.502481929809599</v>
      </c>
      <c r="F740" s="8" t="s">
        <v>502</v>
      </c>
      <c r="G740" s="8" t="s">
        <v>503</v>
      </c>
    </row>
    <row r="741" spans="1:7" x14ac:dyDescent="0.2">
      <c r="A741" s="5" t="s">
        <v>2152</v>
      </c>
      <c r="B741" s="5">
        <v>139.01706500436799</v>
      </c>
      <c r="C741" s="5">
        <v>-1.2045408264075099</v>
      </c>
      <c r="D741" s="5">
        <v>0.15198197487162801</v>
      </c>
      <c r="E741" s="5">
        <v>-7.9255505623276896</v>
      </c>
      <c r="F741" s="8" t="s">
        <v>2153</v>
      </c>
      <c r="G741" s="8" t="s">
        <v>2154</v>
      </c>
    </row>
    <row r="742" spans="1:7" x14ac:dyDescent="0.2">
      <c r="A742" s="5" t="s">
        <v>2294</v>
      </c>
      <c r="B742" s="5">
        <v>114.003122309836</v>
      </c>
      <c r="C742" s="5">
        <v>-1.2046159966663099</v>
      </c>
      <c r="D742" s="5">
        <v>0.15688573574723799</v>
      </c>
      <c r="E742" s="5">
        <v>-7.6783016054888398</v>
      </c>
      <c r="F742" s="8" t="s">
        <v>2295</v>
      </c>
      <c r="G742" s="8" t="s">
        <v>2296</v>
      </c>
    </row>
    <row r="743" spans="1:7" x14ac:dyDescent="0.2">
      <c r="A743" s="5" t="s">
        <v>710</v>
      </c>
      <c r="B743" s="5">
        <v>198.838614070961</v>
      </c>
      <c r="C743" s="5">
        <v>-1.20582534775817</v>
      </c>
      <c r="D743" s="5">
        <v>0.14293934890002599</v>
      </c>
      <c r="E743" s="5">
        <v>-8.4359230473446694</v>
      </c>
      <c r="F743" s="8" t="s">
        <v>711</v>
      </c>
      <c r="G743" s="8" t="s">
        <v>712</v>
      </c>
    </row>
    <row r="744" spans="1:7" x14ac:dyDescent="0.2">
      <c r="A744" s="5" t="s">
        <v>2093</v>
      </c>
      <c r="B744" s="5">
        <v>133.97475708410801</v>
      </c>
      <c r="C744" s="5">
        <v>-1.2074690598630899</v>
      </c>
      <c r="D744" s="5">
        <v>0.143417079293817</v>
      </c>
      <c r="E744" s="5">
        <v>-8.4192835735369993</v>
      </c>
      <c r="F744" s="8" t="s">
        <v>2094</v>
      </c>
      <c r="G744" s="8" t="s">
        <v>2095</v>
      </c>
    </row>
    <row r="745" spans="1:7" x14ac:dyDescent="0.2">
      <c r="A745" s="5" t="s">
        <v>1471</v>
      </c>
      <c r="B745" s="5">
        <v>227.23679273143301</v>
      </c>
      <c r="C745" s="5">
        <v>-1.21163627631077</v>
      </c>
      <c r="D745" s="5">
        <v>0.181961760662077</v>
      </c>
      <c r="E745" s="5">
        <v>-6.65874122069481</v>
      </c>
      <c r="F745" s="8" t="s">
        <v>1472</v>
      </c>
      <c r="G745" s="8" t="s">
        <v>1473</v>
      </c>
    </row>
    <row r="746" spans="1:7" x14ac:dyDescent="0.2">
      <c r="A746" s="5" t="s">
        <v>633</v>
      </c>
      <c r="B746" s="5">
        <v>192.035804042808</v>
      </c>
      <c r="C746" s="5">
        <v>-1.21413309382876</v>
      </c>
      <c r="D746" s="5">
        <v>0.12478189366438</v>
      </c>
      <c r="E746" s="5">
        <v>-9.7300422214649291</v>
      </c>
      <c r="F746" s="8" t="s">
        <v>634</v>
      </c>
      <c r="G746" s="8" t="s">
        <v>635</v>
      </c>
    </row>
    <row r="747" spans="1:7" x14ac:dyDescent="0.2">
      <c r="A747" s="5" t="s">
        <v>2378</v>
      </c>
      <c r="B747" s="5">
        <v>198.31227833876699</v>
      </c>
      <c r="C747" s="5">
        <v>-1.21445093504575</v>
      </c>
      <c r="D747" s="5">
        <v>0.119682596095203</v>
      </c>
      <c r="E747" s="5">
        <v>-10.147264302987701</v>
      </c>
      <c r="F747" s="8" t="s">
        <v>2379</v>
      </c>
      <c r="G747" s="8" t="s">
        <v>2380</v>
      </c>
    </row>
    <row r="748" spans="1:7" x14ac:dyDescent="0.2">
      <c r="A748" s="5" t="s">
        <v>2160</v>
      </c>
      <c r="B748" s="5">
        <v>184.882390733926</v>
      </c>
      <c r="C748" s="5">
        <v>-1.2151996758550401</v>
      </c>
      <c r="D748" s="5">
        <v>0.128508094642729</v>
      </c>
      <c r="E748" s="5">
        <v>-9.4562111377767497</v>
      </c>
      <c r="F748" s="8" t="s">
        <v>2161</v>
      </c>
      <c r="G748" s="8" t="s">
        <v>2162</v>
      </c>
    </row>
    <row r="749" spans="1:7" x14ac:dyDescent="0.2">
      <c r="A749" s="5" t="s">
        <v>1414</v>
      </c>
      <c r="B749" s="5">
        <v>232.21005506433099</v>
      </c>
      <c r="C749" s="5">
        <v>-1.21639171981733</v>
      </c>
      <c r="D749" s="5">
        <v>0.11283068484181601</v>
      </c>
      <c r="E749" s="5">
        <v>-10.7806818820843</v>
      </c>
      <c r="F749" s="8" t="s">
        <v>1415</v>
      </c>
      <c r="G749" s="8" t="s">
        <v>1416</v>
      </c>
    </row>
    <row r="750" spans="1:7" x14ac:dyDescent="0.2">
      <c r="A750" s="5" t="s">
        <v>198</v>
      </c>
      <c r="B750" s="5">
        <v>129.98003332481801</v>
      </c>
      <c r="C750" s="5">
        <v>-1.2165651059020099</v>
      </c>
      <c r="D750" s="5">
        <v>0.15516779967536701</v>
      </c>
      <c r="E750" s="5">
        <v>-7.8403193732671204</v>
      </c>
      <c r="F750" s="8" t="s">
        <v>199</v>
      </c>
      <c r="G750" s="8" t="s">
        <v>200</v>
      </c>
    </row>
    <row r="751" spans="1:7" x14ac:dyDescent="0.2">
      <c r="A751" s="5" t="s">
        <v>1197</v>
      </c>
      <c r="B751" s="5">
        <v>157.53609735909001</v>
      </c>
      <c r="C751" s="5">
        <v>-1.21862830248358</v>
      </c>
      <c r="D751" s="5">
        <v>0.13507362138130699</v>
      </c>
      <c r="E751" s="5">
        <v>-9.0219562489070402</v>
      </c>
      <c r="F751" s="8" t="s">
        <v>1198</v>
      </c>
      <c r="G751" s="8" t="s">
        <v>1199</v>
      </c>
    </row>
    <row r="752" spans="1:7" x14ac:dyDescent="0.2">
      <c r="A752" s="5" t="s">
        <v>1056</v>
      </c>
      <c r="B752" s="5">
        <v>222.38508597440301</v>
      </c>
      <c r="C752" s="5">
        <v>-1.21880970725458</v>
      </c>
      <c r="D752" s="5">
        <v>0.119535574013148</v>
      </c>
      <c r="E752" s="5">
        <v>-10.1962090977245</v>
      </c>
      <c r="F752" s="8" t="s">
        <v>1057</v>
      </c>
      <c r="G752" s="8" t="s">
        <v>1058</v>
      </c>
    </row>
    <row r="753" spans="1:7" x14ac:dyDescent="0.2">
      <c r="A753" s="5" t="s">
        <v>1348</v>
      </c>
      <c r="B753" s="5">
        <v>208.02568656405899</v>
      </c>
      <c r="C753" s="5">
        <v>-1.2191275878466199</v>
      </c>
      <c r="D753" s="5">
        <v>0.11420275100093499</v>
      </c>
      <c r="E753" s="5">
        <v>-10.6751157670154</v>
      </c>
      <c r="F753" s="8" t="s">
        <v>1349</v>
      </c>
      <c r="G753" s="8" t="s">
        <v>1350</v>
      </c>
    </row>
    <row r="754" spans="1:7" x14ac:dyDescent="0.2">
      <c r="A754" s="5" t="s">
        <v>2360</v>
      </c>
      <c r="B754" s="5">
        <v>228.46492079453699</v>
      </c>
      <c r="C754" s="5">
        <v>-1.2209141204196801</v>
      </c>
      <c r="D754" s="5">
        <v>0.15024169205323301</v>
      </c>
      <c r="E754" s="5">
        <v>-8.1263336676686002</v>
      </c>
      <c r="F754" s="8" t="s">
        <v>2361</v>
      </c>
      <c r="G754" s="8" t="s">
        <v>2362</v>
      </c>
    </row>
    <row r="755" spans="1:7" x14ac:dyDescent="0.2">
      <c r="A755" s="5" t="s">
        <v>1160</v>
      </c>
      <c r="B755" s="5">
        <v>172.15500450628099</v>
      </c>
      <c r="C755" s="5">
        <v>-1.2228413200644199</v>
      </c>
      <c r="D755" s="5">
        <v>0.13378464164074</v>
      </c>
      <c r="E755" s="5">
        <v>-9.1403714586924796</v>
      </c>
      <c r="F755" s="8" t="s">
        <v>1161</v>
      </c>
      <c r="G755" s="8" t="s">
        <v>1162</v>
      </c>
    </row>
    <row r="756" spans="1:7" x14ac:dyDescent="0.2">
      <c r="A756" s="5" t="s">
        <v>779</v>
      </c>
      <c r="B756" s="5">
        <v>219.880273774339</v>
      </c>
      <c r="C756" s="5">
        <v>-1.22330520616036</v>
      </c>
      <c r="D756" s="5">
        <v>0.11327681216401</v>
      </c>
      <c r="E756" s="5">
        <v>-10.7992552296508</v>
      </c>
      <c r="F756" s="8" t="s">
        <v>780</v>
      </c>
      <c r="G756" s="8" t="s">
        <v>781</v>
      </c>
    </row>
    <row r="757" spans="1:7" x14ac:dyDescent="0.2">
      <c r="A757" s="5" t="s">
        <v>1893</v>
      </c>
      <c r="B757" s="5">
        <v>178.309992936154</v>
      </c>
      <c r="C757" s="5">
        <v>-1.2278011594023801</v>
      </c>
      <c r="D757" s="5">
        <v>0.13288255440827601</v>
      </c>
      <c r="E757" s="5">
        <v>-9.23974681905956</v>
      </c>
      <c r="F757" s="8" t="s">
        <v>1894</v>
      </c>
      <c r="G757" s="8" t="s">
        <v>1895</v>
      </c>
    </row>
    <row r="758" spans="1:7" x14ac:dyDescent="0.2">
      <c r="A758" s="5" t="s">
        <v>56</v>
      </c>
      <c r="B758" s="5">
        <v>157.85677330496799</v>
      </c>
      <c r="C758" s="5">
        <v>-1.2294221347549401</v>
      </c>
      <c r="D758" s="5">
        <v>0.13347894420044601</v>
      </c>
      <c r="E758" s="5">
        <v>-9.2106072768204701</v>
      </c>
      <c r="F758" s="8" t="s">
        <v>57</v>
      </c>
      <c r="G758" s="8" t="s">
        <v>58</v>
      </c>
    </row>
    <row r="759" spans="1:7" x14ac:dyDescent="0.2">
      <c r="A759" s="5" t="s">
        <v>1044</v>
      </c>
      <c r="B759" s="5">
        <v>170.02260953696</v>
      </c>
      <c r="C759" s="5">
        <v>-1.23025058255404</v>
      </c>
      <c r="D759" s="5">
        <v>0.13007362084715399</v>
      </c>
      <c r="E759" s="5">
        <v>-9.4581097577015392</v>
      </c>
      <c r="F759" s="8" t="s">
        <v>1045</v>
      </c>
      <c r="G759" s="8" t="s">
        <v>1046</v>
      </c>
    </row>
    <row r="760" spans="1:7" x14ac:dyDescent="0.2">
      <c r="A760" s="5" t="s">
        <v>1270</v>
      </c>
      <c r="B760" s="5">
        <v>201.368175502036</v>
      </c>
      <c r="C760" s="5">
        <v>-1.2319377049665701</v>
      </c>
      <c r="D760" s="5">
        <v>0.118239997782112</v>
      </c>
      <c r="E760" s="5">
        <v>-10.4189591345962</v>
      </c>
      <c r="F760" s="8" t="s">
        <v>1271</v>
      </c>
      <c r="G760" s="8" t="s">
        <v>1272</v>
      </c>
    </row>
    <row r="761" spans="1:7" x14ac:dyDescent="0.2">
      <c r="A761" s="5" t="s">
        <v>257</v>
      </c>
      <c r="B761" s="5">
        <v>2704.4408159381301</v>
      </c>
      <c r="C761" s="5">
        <v>-1.23405407525807</v>
      </c>
      <c r="D761" s="5">
        <v>7.7636383208784604E-2</v>
      </c>
      <c r="E761" s="5">
        <v>-15.895306095589</v>
      </c>
      <c r="F761" s="8" t="s">
        <v>258</v>
      </c>
      <c r="G761" s="8" t="s">
        <v>259</v>
      </c>
    </row>
    <row r="762" spans="1:7" x14ac:dyDescent="0.2">
      <c r="A762" s="5" t="s">
        <v>1351</v>
      </c>
      <c r="B762" s="5">
        <v>138.63821122246301</v>
      </c>
      <c r="C762" s="5">
        <v>-1.2357139908769299</v>
      </c>
      <c r="D762" s="5">
        <v>0.14360631669337701</v>
      </c>
      <c r="E762" s="5">
        <v>-8.6048721207395307</v>
      </c>
      <c r="F762" s="8" t="s">
        <v>1352</v>
      </c>
      <c r="G762" s="8" t="s">
        <v>1353</v>
      </c>
    </row>
    <row r="763" spans="1:7" x14ac:dyDescent="0.2">
      <c r="A763" s="5" t="s">
        <v>2303</v>
      </c>
      <c r="B763" s="5">
        <v>205.00894742811701</v>
      </c>
      <c r="C763" s="5">
        <v>-1.2359509142580201</v>
      </c>
      <c r="D763" s="5">
        <v>0.118892914677437</v>
      </c>
      <c r="E763" s="5">
        <v>-10.395496801564899</v>
      </c>
      <c r="F763" s="8" t="s">
        <v>2304</v>
      </c>
      <c r="G763" s="8" t="s">
        <v>2305</v>
      </c>
    </row>
    <row r="764" spans="1:7" x14ac:dyDescent="0.2">
      <c r="A764" s="5" t="s">
        <v>133</v>
      </c>
      <c r="B764" s="5">
        <v>158.67396342800399</v>
      </c>
      <c r="C764" s="5">
        <v>-1.2364298891443599</v>
      </c>
      <c r="D764" s="5">
        <v>0.13308443532220501</v>
      </c>
      <c r="E764" s="5">
        <v>-9.2905671963132992</v>
      </c>
      <c r="F764" s="8" t="s">
        <v>134</v>
      </c>
      <c r="G764" s="8" t="s">
        <v>135</v>
      </c>
    </row>
    <row r="765" spans="1:7" x14ac:dyDescent="0.2">
      <c r="A765" s="5" t="s">
        <v>466</v>
      </c>
      <c r="B765" s="5">
        <v>232.70211413753901</v>
      </c>
      <c r="C765" s="5">
        <v>-1.23769069810886</v>
      </c>
      <c r="D765" s="5">
        <v>0.13062755648497601</v>
      </c>
      <c r="E765" s="5">
        <v>-9.4749586642632799</v>
      </c>
      <c r="F765" s="8" t="s">
        <v>467</v>
      </c>
      <c r="G765" s="8" t="s">
        <v>468</v>
      </c>
    </row>
    <row r="766" spans="1:7" x14ac:dyDescent="0.2">
      <c r="A766" s="5" t="s">
        <v>2158</v>
      </c>
      <c r="B766" s="5">
        <v>165.79819625242601</v>
      </c>
      <c r="C766" s="5">
        <v>-1.24231493884902</v>
      </c>
      <c r="D766" s="5">
        <v>0.13487553344534101</v>
      </c>
      <c r="E766" s="5">
        <v>-9.2108250259671696</v>
      </c>
      <c r="F766" s="8" t="s">
        <v>2159</v>
      </c>
      <c r="G766" s="8" t="s">
        <v>58</v>
      </c>
    </row>
    <row r="767" spans="1:7" x14ac:dyDescent="0.2">
      <c r="A767" s="5" t="s">
        <v>1194</v>
      </c>
      <c r="B767" s="5">
        <v>147.40288355091101</v>
      </c>
      <c r="C767" s="5">
        <v>-1.24302571713873</v>
      </c>
      <c r="D767" s="5">
        <v>0.14221851944332001</v>
      </c>
      <c r="E767" s="5">
        <v>-8.74025212753061</v>
      </c>
      <c r="F767" s="8" t="s">
        <v>1195</v>
      </c>
      <c r="G767" s="8" t="s">
        <v>1196</v>
      </c>
    </row>
    <row r="768" spans="1:7" x14ac:dyDescent="0.2">
      <c r="A768" s="5" t="s">
        <v>1547</v>
      </c>
      <c r="B768" s="5">
        <v>186.62709625278401</v>
      </c>
      <c r="C768" s="5">
        <v>-1.2432997694363099</v>
      </c>
      <c r="D768" s="5">
        <v>0.11945531706003</v>
      </c>
      <c r="E768" s="5">
        <v>-10.4080739144622</v>
      </c>
      <c r="F768" s="8" t="s">
        <v>1548</v>
      </c>
      <c r="G768" s="8" t="s">
        <v>346</v>
      </c>
    </row>
    <row r="769" spans="1:7" x14ac:dyDescent="0.2">
      <c r="A769" s="5" t="s">
        <v>353</v>
      </c>
      <c r="B769" s="5">
        <v>407.55942441763699</v>
      </c>
      <c r="C769" s="5">
        <v>-1.24361985570695</v>
      </c>
      <c r="D769" s="5">
        <v>0.111008426222388</v>
      </c>
      <c r="E769" s="5">
        <v>-11.202932047839001</v>
      </c>
      <c r="F769" s="8" t="s">
        <v>354</v>
      </c>
      <c r="G769" s="8" t="s">
        <v>355</v>
      </c>
    </row>
    <row r="770" spans="1:7" x14ac:dyDescent="0.2">
      <c r="A770" s="5" t="s">
        <v>1023</v>
      </c>
      <c r="B770" s="5">
        <v>151.00341633633499</v>
      </c>
      <c r="C770" s="5">
        <v>-1.24633982054778</v>
      </c>
      <c r="D770" s="5">
        <v>0.140483329655542</v>
      </c>
      <c r="E770" s="5">
        <v>-8.8717986938645694</v>
      </c>
      <c r="F770" s="8" t="s">
        <v>1024</v>
      </c>
      <c r="G770" s="8" t="s">
        <v>1025</v>
      </c>
    </row>
    <row r="771" spans="1:7" x14ac:dyDescent="0.2">
      <c r="A771" s="5" t="s">
        <v>1486</v>
      </c>
      <c r="B771" s="5">
        <v>166.926907117967</v>
      </c>
      <c r="C771" s="5">
        <v>-1.2466685637663499</v>
      </c>
      <c r="D771" s="5">
        <v>0.12896144256655201</v>
      </c>
      <c r="E771" s="5">
        <v>-9.6669868059438695</v>
      </c>
      <c r="F771" s="8" t="s">
        <v>1487</v>
      </c>
      <c r="G771" s="8" t="s">
        <v>1488</v>
      </c>
    </row>
    <row r="772" spans="1:7" x14ac:dyDescent="0.2">
      <c r="A772" s="5" t="s">
        <v>1075</v>
      </c>
      <c r="B772" s="5">
        <v>258.06837047924</v>
      </c>
      <c r="C772" s="5">
        <v>-1.2532977997000301</v>
      </c>
      <c r="D772" s="5">
        <v>0.110220339321216</v>
      </c>
      <c r="E772" s="5">
        <v>-11.3708396056333</v>
      </c>
      <c r="F772" s="8" t="s">
        <v>1076</v>
      </c>
      <c r="G772" s="8" t="s">
        <v>1077</v>
      </c>
    </row>
    <row r="773" spans="1:7" x14ac:dyDescent="0.2">
      <c r="A773" s="5" t="s">
        <v>624</v>
      </c>
      <c r="B773" s="5">
        <v>185.71948462525799</v>
      </c>
      <c r="C773" s="5">
        <v>-1.25587684717968</v>
      </c>
      <c r="D773" s="5">
        <v>0.119542372764694</v>
      </c>
      <c r="E773" s="5">
        <v>-10.505704530825501</v>
      </c>
      <c r="F773" s="8" t="s">
        <v>625</v>
      </c>
      <c r="G773" s="8" t="s">
        <v>626</v>
      </c>
    </row>
    <row r="774" spans="1:7" x14ac:dyDescent="0.2">
      <c r="A774" s="5" t="s">
        <v>1555</v>
      </c>
      <c r="B774" s="5">
        <v>159.43362613400299</v>
      </c>
      <c r="C774" s="5">
        <v>-1.25843163157105</v>
      </c>
      <c r="D774" s="5">
        <v>0.13794985643582799</v>
      </c>
      <c r="E774" s="5">
        <v>-9.1223844959668696</v>
      </c>
      <c r="F774" s="8" t="s">
        <v>1556</v>
      </c>
      <c r="G774" s="8" t="s">
        <v>1557</v>
      </c>
    </row>
    <row r="775" spans="1:7" x14ac:dyDescent="0.2">
      <c r="A775" s="5" t="s">
        <v>1591</v>
      </c>
      <c r="B775" s="5">
        <v>167.93623141112201</v>
      </c>
      <c r="C775" s="5">
        <v>-1.25868150802585</v>
      </c>
      <c r="D775" s="5">
        <v>0.13940381795420301</v>
      </c>
      <c r="E775" s="5">
        <v>-9.0290318191955894</v>
      </c>
      <c r="F775" s="8" t="s">
        <v>1592</v>
      </c>
      <c r="G775" s="8" t="s">
        <v>1593</v>
      </c>
    </row>
    <row r="776" spans="1:7" x14ac:dyDescent="0.2">
      <c r="A776" s="5" t="s">
        <v>2112</v>
      </c>
      <c r="B776" s="5">
        <v>156.51918532803001</v>
      </c>
      <c r="C776" s="5">
        <v>-1.25874646392427</v>
      </c>
      <c r="D776" s="5">
        <v>0.13598107805915199</v>
      </c>
      <c r="E776" s="5">
        <v>-9.2567766184109903</v>
      </c>
      <c r="F776" s="8" t="s">
        <v>2113</v>
      </c>
      <c r="G776" s="8" t="s">
        <v>2114</v>
      </c>
    </row>
    <row r="777" spans="1:7" x14ac:dyDescent="0.2">
      <c r="A777" s="5" t="s">
        <v>1552</v>
      </c>
      <c r="B777" s="5">
        <v>204.53111212118901</v>
      </c>
      <c r="C777" s="5">
        <v>-1.2646525861097699</v>
      </c>
      <c r="D777" s="5">
        <v>0.118610427896158</v>
      </c>
      <c r="E777" s="5">
        <v>-10.6622377858459</v>
      </c>
      <c r="F777" s="8" t="s">
        <v>1553</v>
      </c>
      <c r="G777" s="8" t="s">
        <v>1554</v>
      </c>
    </row>
    <row r="778" spans="1:7" x14ac:dyDescent="0.2">
      <c r="A778" s="5" t="s">
        <v>1778</v>
      </c>
      <c r="B778" s="5">
        <v>231.118232852842</v>
      </c>
      <c r="C778" s="5">
        <v>-1.2663861370841101</v>
      </c>
      <c r="D778" s="5">
        <v>0.107689320008632</v>
      </c>
      <c r="E778" s="5">
        <v>-11.759626089036599</v>
      </c>
      <c r="F778" s="8" t="s">
        <v>1779</v>
      </c>
      <c r="G778" s="8" t="s">
        <v>1780</v>
      </c>
    </row>
    <row r="779" spans="1:7" x14ac:dyDescent="0.2">
      <c r="A779" s="5" t="s">
        <v>1877</v>
      </c>
      <c r="B779" s="5">
        <v>153.31339946166401</v>
      </c>
      <c r="C779" s="5">
        <v>-1.26690150434704</v>
      </c>
      <c r="D779" s="5">
        <v>0.14666838442952099</v>
      </c>
      <c r="E779" s="5">
        <v>-8.6378636355391603</v>
      </c>
      <c r="F779" s="8" t="s">
        <v>1878</v>
      </c>
      <c r="G779" s="8" t="s">
        <v>1879</v>
      </c>
    </row>
    <row r="780" spans="1:7" x14ac:dyDescent="0.2">
      <c r="A780" s="5" t="s">
        <v>1938</v>
      </c>
      <c r="B780" s="5">
        <v>135.91044192486001</v>
      </c>
      <c r="C780" s="5">
        <v>-1.2684953388620801</v>
      </c>
      <c r="D780" s="5">
        <v>0.14590385256125701</v>
      </c>
      <c r="E780" s="5">
        <v>-8.6940496538945702</v>
      </c>
      <c r="F780" s="8" t="s">
        <v>1939</v>
      </c>
      <c r="G780" s="8" t="s">
        <v>1940</v>
      </c>
    </row>
    <row r="781" spans="1:7" x14ac:dyDescent="0.2">
      <c r="A781" s="5" t="s">
        <v>2081</v>
      </c>
      <c r="B781" s="5">
        <v>162.38384543142999</v>
      </c>
      <c r="C781" s="5">
        <v>-1.2686941977959101</v>
      </c>
      <c r="D781" s="5">
        <v>0.13600358523678499</v>
      </c>
      <c r="E781" s="5">
        <v>-9.3283878920330601</v>
      </c>
      <c r="F781" s="8" t="s">
        <v>2082</v>
      </c>
      <c r="G781" s="8" t="s">
        <v>2083</v>
      </c>
    </row>
    <row r="782" spans="1:7" x14ac:dyDescent="0.2">
      <c r="A782" s="5" t="s">
        <v>2021</v>
      </c>
      <c r="B782" s="5">
        <v>171.34979577426401</v>
      </c>
      <c r="C782" s="5">
        <v>-1.27112296825593</v>
      </c>
      <c r="D782" s="5">
        <v>0.14429121348336299</v>
      </c>
      <c r="E782" s="5">
        <v>-8.8094273904106704</v>
      </c>
      <c r="F782" s="8" t="s">
        <v>2022</v>
      </c>
      <c r="G782" s="8" t="s">
        <v>2023</v>
      </c>
    </row>
    <row r="783" spans="1:7" x14ac:dyDescent="0.2">
      <c r="A783" s="5" t="s">
        <v>1652</v>
      </c>
      <c r="B783" s="5">
        <v>158.48708801493299</v>
      </c>
      <c r="C783" s="5">
        <v>-1.27118963296508</v>
      </c>
      <c r="D783" s="5">
        <v>0.14128208138895801</v>
      </c>
      <c r="E783" s="5">
        <v>-8.9975290600752906</v>
      </c>
      <c r="F783" s="8" t="s">
        <v>1653</v>
      </c>
      <c r="G783" s="8" t="s">
        <v>1654</v>
      </c>
    </row>
    <row r="784" spans="1:7" x14ac:dyDescent="0.2">
      <c r="A784" s="5" t="s">
        <v>2244</v>
      </c>
      <c r="B784" s="5">
        <v>201.302226777122</v>
      </c>
      <c r="C784" s="5">
        <v>-1.2735323882481699</v>
      </c>
      <c r="D784" s="5">
        <v>0.128303987372964</v>
      </c>
      <c r="E784" s="5">
        <v>-9.9258987528280596</v>
      </c>
      <c r="F784" s="8" t="s">
        <v>2245</v>
      </c>
      <c r="G784" s="8" t="s">
        <v>2246</v>
      </c>
    </row>
    <row r="785" spans="1:7" x14ac:dyDescent="0.2">
      <c r="A785" s="5" t="s">
        <v>593</v>
      </c>
      <c r="B785" s="5">
        <v>136.95906478073499</v>
      </c>
      <c r="C785" s="5">
        <v>-1.2749033301805399</v>
      </c>
      <c r="D785" s="5">
        <v>0.15763213750942201</v>
      </c>
      <c r="E785" s="5">
        <v>-8.0878388780608592</v>
      </c>
      <c r="F785" s="8" t="s">
        <v>594</v>
      </c>
      <c r="G785" s="8" t="s">
        <v>595</v>
      </c>
    </row>
    <row r="786" spans="1:7" x14ac:dyDescent="0.2">
      <c r="A786" s="5" t="s">
        <v>1766</v>
      </c>
      <c r="B786" s="5">
        <v>120.268606088472</v>
      </c>
      <c r="C786" s="5">
        <v>-1.2756362560391501</v>
      </c>
      <c r="D786" s="5">
        <v>0.176925743430909</v>
      </c>
      <c r="E786" s="5">
        <v>-7.2100093027858101</v>
      </c>
      <c r="F786" s="8" t="s">
        <v>1767</v>
      </c>
      <c r="G786" s="8" t="s">
        <v>1768</v>
      </c>
    </row>
    <row r="787" spans="1:7" x14ac:dyDescent="0.2">
      <c r="A787" s="5" t="s">
        <v>548</v>
      </c>
      <c r="B787" s="5">
        <v>223.034577252666</v>
      </c>
      <c r="C787" s="5">
        <v>-1.2801379936853301</v>
      </c>
      <c r="D787" s="5">
        <v>0.185206022354622</v>
      </c>
      <c r="E787" s="5">
        <v>-6.9119674263841899</v>
      </c>
      <c r="F787" s="8" t="s">
        <v>549</v>
      </c>
      <c r="G787" s="8" t="s">
        <v>550</v>
      </c>
    </row>
    <row r="788" spans="1:7" x14ac:dyDescent="0.2">
      <c r="A788" s="5" t="s">
        <v>363</v>
      </c>
      <c r="B788" s="5">
        <v>177.09735277162201</v>
      </c>
      <c r="C788" s="5">
        <v>-1.28018980488476</v>
      </c>
      <c r="D788" s="5">
        <v>0.13133263888588001</v>
      </c>
      <c r="E788" s="5">
        <v>-9.7476896508351594</v>
      </c>
      <c r="F788" s="8" t="s">
        <v>364</v>
      </c>
      <c r="G788" s="8" t="s">
        <v>365</v>
      </c>
    </row>
    <row r="789" spans="1:7" x14ac:dyDescent="0.2">
      <c r="A789" s="5" t="s">
        <v>2254</v>
      </c>
      <c r="B789" s="5">
        <v>196.55232396612701</v>
      </c>
      <c r="C789" s="5">
        <v>-1.2828744165119701</v>
      </c>
      <c r="D789" s="5">
        <v>0.119851289214643</v>
      </c>
      <c r="E789" s="5">
        <v>-10.703884997135599</v>
      </c>
      <c r="F789" s="8" t="s">
        <v>2255</v>
      </c>
      <c r="G789" s="8" t="s">
        <v>2256</v>
      </c>
    </row>
    <row r="790" spans="1:7" x14ac:dyDescent="0.2">
      <c r="A790" s="5" t="s">
        <v>341</v>
      </c>
      <c r="B790" s="5">
        <v>159.55835314774501</v>
      </c>
      <c r="C790" s="5">
        <v>-1.28672617902168</v>
      </c>
      <c r="D790" s="5">
        <v>0.13952979698003201</v>
      </c>
      <c r="E790" s="5">
        <v>-9.2218737995141495</v>
      </c>
      <c r="F790" s="8" t="s">
        <v>342</v>
      </c>
      <c r="G790" s="8" t="s">
        <v>343</v>
      </c>
    </row>
    <row r="791" spans="1:7" x14ac:dyDescent="0.2">
      <c r="A791" s="5" t="s">
        <v>2238</v>
      </c>
      <c r="B791" s="5">
        <v>156.49999045414501</v>
      </c>
      <c r="C791" s="5">
        <v>-1.2887147341448399</v>
      </c>
      <c r="D791" s="5">
        <v>0.13828207056263001</v>
      </c>
      <c r="E791" s="5">
        <v>-9.3194636795748593</v>
      </c>
      <c r="F791" s="8" t="s">
        <v>2239</v>
      </c>
      <c r="G791" s="8" t="s">
        <v>2240</v>
      </c>
    </row>
    <row r="792" spans="1:7" x14ac:dyDescent="0.2">
      <c r="A792" s="5" t="s">
        <v>1029</v>
      </c>
      <c r="B792" s="5">
        <v>855.60473848599202</v>
      </c>
      <c r="C792" s="5">
        <v>-1.2894446021180199</v>
      </c>
      <c r="D792" s="5">
        <v>0.10454813740285</v>
      </c>
      <c r="E792" s="5">
        <v>-12.3335014295804</v>
      </c>
      <c r="F792" s="8" t="s">
        <v>1030</v>
      </c>
      <c r="G792" s="8" t="s">
        <v>1031</v>
      </c>
    </row>
    <row r="793" spans="1:7" x14ac:dyDescent="0.2">
      <c r="A793" s="5" t="s">
        <v>1417</v>
      </c>
      <c r="B793" s="5">
        <v>300.57922973957199</v>
      </c>
      <c r="C793" s="5">
        <v>-1.29015939441587</v>
      </c>
      <c r="D793" s="5">
        <v>0.121696553135374</v>
      </c>
      <c r="E793" s="5">
        <v>-10.601445654592199</v>
      </c>
      <c r="F793" s="8" t="s">
        <v>1418</v>
      </c>
      <c r="G793" s="8" t="s">
        <v>1419</v>
      </c>
    </row>
    <row r="794" spans="1:7" x14ac:dyDescent="0.2">
      <c r="A794" s="5" t="s">
        <v>1066</v>
      </c>
      <c r="B794" s="5">
        <v>169.912808682818</v>
      </c>
      <c r="C794" s="5">
        <v>-1.29051494755274</v>
      </c>
      <c r="D794" s="5">
        <v>0.134087057474471</v>
      </c>
      <c r="E794" s="5">
        <v>-9.6244557219733302</v>
      </c>
      <c r="F794" s="8" t="s">
        <v>1067</v>
      </c>
      <c r="G794" s="8" t="s">
        <v>1068</v>
      </c>
    </row>
    <row r="795" spans="1:7" x14ac:dyDescent="0.2">
      <c r="A795" s="5" t="s">
        <v>2166</v>
      </c>
      <c r="B795" s="5">
        <v>142.80982433738501</v>
      </c>
      <c r="C795" s="5">
        <v>-1.2921139116379099</v>
      </c>
      <c r="D795" s="5">
        <v>0.14217543782948799</v>
      </c>
      <c r="E795" s="5">
        <v>-9.0881655183475001</v>
      </c>
      <c r="F795" s="8" t="s">
        <v>2167</v>
      </c>
      <c r="G795" s="8" t="s">
        <v>2168</v>
      </c>
    </row>
    <row r="796" spans="1:7" x14ac:dyDescent="0.2">
      <c r="A796" s="5" t="s">
        <v>1737</v>
      </c>
      <c r="B796" s="5">
        <v>216.22490536566201</v>
      </c>
      <c r="C796" s="5">
        <v>-1.2929461196127401</v>
      </c>
      <c r="D796" s="5">
        <v>0.12116163740653101</v>
      </c>
      <c r="E796" s="5">
        <v>-10.6712499706037</v>
      </c>
      <c r="F796" s="8" t="s">
        <v>1738</v>
      </c>
      <c r="G796" s="8" t="s">
        <v>1739</v>
      </c>
    </row>
    <row r="797" spans="1:7" x14ac:dyDescent="0.2">
      <c r="A797" s="5" t="s">
        <v>1335</v>
      </c>
      <c r="B797" s="5">
        <v>152.14194604808199</v>
      </c>
      <c r="C797" s="5">
        <v>-1.2946308147037</v>
      </c>
      <c r="D797" s="5">
        <v>0.14079247508433801</v>
      </c>
      <c r="E797" s="5">
        <v>-9.1953125614716704</v>
      </c>
      <c r="F797" s="8" t="s">
        <v>1336</v>
      </c>
      <c r="G797" s="8" t="s">
        <v>1337</v>
      </c>
    </row>
    <row r="798" spans="1:7" x14ac:dyDescent="0.2">
      <c r="A798" s="5" t="s">
        <v>1345</v>
      </c>
      <c r="B798" s="5">
        <v>375.51717879596998</v>
      </c>
      <c r="C798" s="5">
        <v>-1.2949178772657399</v>
      </c>
      <c r="D798" s="5">
        <v>0.13296378786299701</v>
      </c>
      <c r="E798" s="5">
        <v>-9.73887626155771</v>
      </c>
      <c r="F798" s="8" t="s">
        <v>1346</v>
      </c>
      <c r="G798" s="8" t="s">
        <v>1347</v>
      </c>
    </row>
    <row r="799" spans="1:7" x14ac:dyDescent="0.2">
      <c r="A799" s="5" t="s">
        <v>854</v>
      </c>
      <c r="B799" s="5">
        <v>183.614817129713</v>
      </c>
      <c r="C799" s="5">
        <v>-1.2980486533761599</v>
      </c>
      <c r="D799" s="5">
        <v>0.125480053705532</v>
      </c>
      <c r="E799" s="5">
        <v>-10.344661283157601</v>
      </c>
      <c r="F799" s="8" t="s">
        <v>855</v>
      </c>
      <c r="G799" s="8" t="s">
        <v>856</v>
      </c>
    </row>
    <row r="800" spans="1:7" x14ac:dyDescent="0.2">
      <c r="A800" s="5" t="s">
        <v>973</v>
      </c>
      <c r="B800" s="5">
        <v>2080.0564779731999</v>
      </c>
      <c r="C800" s="5">
        <v>-1.30192405182964</v>
      </c>
      <c r="D800" s="5">
        <v>8.8645362817400403E-2</v>
      </c>
      <c r="E800" s="5">
        <v>-14.6868827702974</v>
      </c>
      <c r="F800" s="8" t="s">
        <v>974</v>
      </c>
      <c r="G800" s="8" t="s">
        <v>975</v>
      </c>
    </row>
    <row r="801" spans="1:7" x14ac:dyDescent="0.2">
      <c r="A801" s="5" t="s">
        <v>1192</v>
      </c>
      <c r="B801" s="5">
        <v>244.544955477766</v>
      </c>
      <c r="C801" s="5">
        <v>-1.3021025300709701</v>
      </c>
      <c r="D801" s="5">
        <v>0.13528878110335199</v>
      </c>
      <c r="E801" s="5">
        <v>-9.6246157253516191</v>
      </c>
      <c r="F801" s="8" t="s">
        <v>1193</v>
      </c>
      <c r="G801" s="8" t="s">
        <v>1068</v>
      </c>
    </row>
    <row r="802" spans="1:7" x14ac:dyDescent="0.2">
      <c r="A802" s="5" t="s">
        <v>1789</v>
      </c>
      <c r="B802" s="5">
        <v>195.011052455118</v>
      </c>
      <c r="C802" s="5">
        <v>-1.30377285830293</v>
      </c>
      <c r="D802" s="5">
        <v>0.12387395757278399</v>
      </c>
      <c r="E802" s="5">
        <v>-10.524995599150699</v>
      </c>
      <c r="F802" s="8" t="s">
        <v>1790</v>
      </c>
      <c r="G802" s="8" t="s">
        <v>1791</v>
      </c>
    </row>
    <row r="803" spans="1:7" x14ac:dyDescent="0.2">
      <c r="A803" s="5" t="s">
        <v>46</v>
      </c>
      <c r="B803" s="5">
        <v>423.15707560098599</v>
      </c>
      <c r="C803" s="5">
        <v>-1.30461545862863</v>
      </c>
      <c r="D803" s="5">
        <v>0.10377474165211301</v>
      </c>
      <c r="E803" s="5">
        <v>-12.5716088313872</v>
      </c>
      <c r="F803" s="8" t="s">
        <v>47</v>
      </c>
      <c r="G803" s="8" t="s">
        <v>48</v>
      </c>
    </row>
    <row r="804" spans="1:7" x14ac:dyDescent="0.2">
      <c r="A804" s="5" t="s">
        <v>1694</v>
      </c>
      <c r="B804" s="5">
        <v>205.47368404488401</v>
      </c>
      <c r="C804" s="5">
        <v>-1.30741625285689</v>
      </c>
      <c r="D804" s="5">
        <v>0.122666130325303</v>
      </c>
      <c r="E804" s="5">
        <v>-10.6583312719631</v>
      </c>
      <c r="F804" s="8" t="s">
        <v>1695</v>
      </c>
      <c r="G804" s="8" t="s">
        <v>1696</v>
      </c>
    </row>
    <row r="805" spans="1:7" x14ac:dyDescent="0.2">
      <c r="A805" s="5" t="s">
        <v>1734</v>
      </c>
      <c r="B805" s="5">
        <v>145.82042333505501</v>
      </c>
      <c r="C805" s="5">
        <v>-1.30748596636835</v>
      </c>
      <c r="D805" s="5">
        <v>0.13910870937615399</v>
      </c>
      <c r="E805" s="5">
        <v>-9.3990230534945791</v>
      </c>
      <c r="F805" s="8" t="s">
        <v>1735</v>
      </c>
      <c r="G805" s="8" t="s">
        <v>1736</v>
      </c>
    </row>
    <row r="806" spans="1:7" x14ac:dyDescent="0.2">
      <c r="A806" s="5" t="s">
        <v>302</v>
      </c>
      <c r="B806" s="5">
        <v>117.97552154611201</v>
      </c>
      <c r="C806" s="5">
        <v>-1.30954337048483</v>
      </c>
      <c r="D806" s="5">
        <v>0.15935303008610099</v>
      </c>
      <c r="E806" s="5">
        <v>-8.2178755545298792</v>
      </c>
      <c r="F806" s="8" t="s">
        <v>303</v>
      </c>
      <c r="G806" s="8" t="s">
        <v>304</v>
      </c>
    </row>
    <row r="807" spans="1:7" x14ac:dyDescent="0.2">
      <c r="A807" s="5" t="s">
        <v>1422</v>
      </c>
      <c r="B807" s="5">
        <v>159.07423416182201</v>
      </c>
      <c r="C807" s="5">
        <v>-1.31186078701822</v>
      </c>
      <c r="D807" s="5">
        <v>0.14414603192495601</v>
      </c>
      <c r="E807" s="5">
        <v>-9.1009150199929891</v>
      </c>
      <c r="F807" s="8" t="s">
        <v>1423</v>
      </c>
      <c r="G807" s="8" t="s">
        <v>1424</v>
      </c>
    </row>
    <row r="808" spans="1:7" x14ac:dyDescent="0.2">
      <c r="A808" s="5" t="s">
        <v>1930</v>
      </c>
      <c r="B808" s="5">
        <v>150.27602096801499</v>
      </c>
      <c r="C808" s="5">
        <v>-1.31247663143674</v>
      </c>
      <c r="D808" s="5">
        <v>0.14046652929773101</v>
      </c>
      <c r="E808" s="5">
        <v>-9.3436965944736396</v>
      </c>
      <c r="F808" s="8" t="s">
        <v>1931</v>
      </c>
      <c r="G808" s="8" t="s">
        <v>1932</v>
      </c>
    </row>
    <row r="809" spans="1:7" x14ac:dyDescent="0.2">
      <c r="A809" s="5" t="s">
        <v>86</v>
      </c>
      <c r="B809" s="5">
        <v>137.709106753561</v>
      </c>
      <c r="C809" s="5">
        <v>-1.31303054702684</v>
      </c>
      <c r="D809" s="5">
        <v>0.14737907727470401</v>
      </c>
      <c r="E809" s="5">
        <v>-8.9092059151615306</v>
      </c>
      <c r="F809" s="8" t="s">
        <v>87</v>
      </c>
      <c r="G809" s="8" t="s">
        <v>88</v>
      </c>
    </row>
    <row r="810" spans="1:7" x14ac:dyDescent="0.2">
      <c r="A810" s="5" t="s">
        <v>1634</v>
      </c>
      <c r="B810" s="5">
        <v>129.482609896919</v>
      </c>
      <c r="C810" s="5">
        <v>-1.3141475941805301</v>
      </c>
      <c r="D810" s="5">
        <v>0.15585328616504901</v>
      </c>
      <c r="E810" s="5">
        <v>-8.4319530663526994</v>
      </c>
      <c r="F810" s="8" t="s">
        <v>1635</v>
      </c>
      <c r="G810" s="8" t="s">
        <v>1636</v>
      </c>
    </row>
    <row r="811" spans="1:7" x14ac:dyDescent="0.2">
      <c r="A811" s="5" t="s">
        <v>1378</v>
      </c>
      <c r="B811" s="5">
        <v>129.33634182494399</v>
      </c>
      <c r="C811" s="5">
        <v>-1.31444321298985</v>
      </c>
      <c r="D811" s="5">
        <v>0.16122610489457601</v>
      </c>
      <c r="E811" s="5">
        <v>-8.1527939526253803</v>
      </c>
      <c r="F811" s="8" t="s">
        <v>1379</v>
      </c>
      <c r="G811" s="8" t="s">
        <v>1380</v>
      </c>
    </row>
    <row r="812" spans="1:7" x14ac:dyDescent="0.2">
      <c r="A812" s="5" t="s">
        <v>833</v>
      </c>
      <c r="B812" s="5">
        <v>176.144477808267</v>
      </c>
      <c r="C812" s="5">
        <v>-1.3146453846603501</v>
      </c>
      <c r="D812" s="5">
        <v>0.13036795418859701</v>
      </c>
      <c r="E812" s="5">
        <v>-10.084114557466499</v>
      </c>
      <c r="F812" s="8" t="s">
        <v>834</v>
      </c>
      <c r="G812" s="8" t="s">
        <v>835</v>
      </c>
    </row>
    <row r="813" spans="1:7" x14ac:dyDescent="0.2">
      <c r="A813" s="5" t="s">
        <v>107</v>
      </c>
      <c r="B813" s="5">
        <v>332.95092545754699</v>
      </c>
      <c r="C813" s="5">
        <v>-1.3165572139981101</v>
      </c>
      <c r="D813" s="5">
        <v>0.12774323043242</v>
      </c>
      <c r="E813" s="5">
        <v>-10.306277753752299</v>
      </c>
      <c r="F813" s="8" t="s">
        <v>108</v>
      </c>
      <c r="G813" s="8" t="s">
        <v>109</v>
      </c>
    </row>
    <row r="814" spans="1:7" x14ac:dyDescent="0.2">
      <c r="A814" s="5" t="s">
        <v>1579</v>
      </c>
      <c r="B814" s="5">
        <v>190.153792084553</v>
      </c>
      <c r="C814" s="5">
        <v>-1.3184160819092401</v>
      </c>
      <c r="D814" s="5">
        <v>0.12297427589412201</v>
      </c>
      <c r="E814" s="5">
        <v>-10.721072129299399</v>
      </c>
      <c r="F814" s="8" t="s">
        <v>1580</v>
      </c>
      <c r="G814" s="8" t="s">
        <v>1581</v>
      </c>
    </row>
    <row r="815" spans="1:7" x14ac:dyDescent="0.2">
      <c r="A815" s="5" t="s">
        <v>541</v>
      </c>
      <c r="B815" s="5">
        <v>166.39836630624001</v>
      </c>
      <c r="C815" s="5">
        <v>-1.32095513797552</v>
      </c>
      <c r="D815" s="5">
        <v>0.13186070680401499</v>
      </c>
      <c r="E815" s="5">
        <v>-10.0178071996752</v>
      </c>
      <c r="F815" s="8" t="s">
        <v>542</v>
      </c>
      <c r="G815" s="8" t="s">
        <v>543</v>
      </c>
    </row>
    <row r="816" spans="1:7" x14ac:dyDescent="0.2">
      <c r="A816" s="5" t="s">
        <v>954</v>
      </c>
      <c r="B816" s="5">
        <v>235.32012231994801</v>
      </c>
      <c r="C816" s="5">
        <v>-1.3219391954867401</v>
      </c>
      <c r="D816" s="5">
        <v>0.14052820930517701</v>
      </c>
      <c r="E816" s="5">
        <v>-9.40693119212788</v>
      </c>
      <c r="F816" s="8" t="s">
        <v>955</v>
      </c>
      <c r="G816" s="8" t="s">
        <v>956</v>
      </c>
    </row>
    <row r="817" spans="1:7" x14ac:dyDescent="0.2">
      <c r="A817" s="5" t="s">
        <v>1769</v>
      </c>
      <c r="B817" s="5">
        <v>162.57303212373901</v>
      </c>
      <c r="C817" s="5">
        <v>-1.3229344999902199</v>
      </c>
      <c r="D817" s="5">
        <v>0.139362902035222</v>
      </c>
      <c r="E817" s="5">
        <v>-9.4927307100411902</v>
      </c>
      <c r="F817" s="8" t="s">
        <v>1770</v>
      </c>
      <c r="G817" s="8" t="s">
        <v>1771</v>
      </c>
    </row>
    <row r="818" spans="1:7" x14ac:dyDescent="0.2">
      <c r="A818" s="5" t="s">
        <v>406</v>
      </c>
      <c r="B818" s="5">
        <v>205.166217945863</v>
      </c>
      <c r="C818" s="5">
        <v>-1.3240445474865501</v>
      </c>
      <c r="D818" s="5">
        <v>0.123949221325776</v>
      </c>
      <c r="E818" s="5">
        <v>-10.6821530085015</v>
      </c>
      <c r="F818" s="8" t="s">
        <v>407</v>
      </c>
      <c r="G818" s="8" t="s">
        <v>408</v>
      </c>
    </row>
    <row r="819" spans="1:7" x14ac:dyDescent="0.2">
      <c r="A819" s="5" t="s">
        <v>1147</v>
      </c>
      <c r="B819" s="5">
        <v>150.700659804081</v>
      </c>
      <c r="C819" s="5">
        <v>-1.3260269690352799</v>
      </c>
      <c r="D819" s="5">
        <v>0.148094536972527</v>
      </c>
      <c r="E819" s="5">
        <v>-8.9539222454996708</v>
      </c>
      <c r="F819" s="8" t="s">
        <v>1148</v>
      </c>
      <c r="G819" s="8" t="s">
        <v>1149</v>
      </c>
    </row>
    <row r="820" spans="1:7" x14ac:dyDescent="0.2">
      <c r="A820" s="5" t="s">
        <v>1091</v>
      </c>
      <c r="B820" s="5">
        <v>109.475597628949</v>
      </c>
      <c r="C820" s="5">
        <v>-1.32607739110234</v>
      </c>
      <c r="D820" s="5">
        <v>0.16223139944044501</v>
      </c>
      <c r="E820" s="5">
        <v>-8.1739872532452704</v>
      </c>
      <c r="F820" s="8" t="s">
        <v>1092</v>
      </c>
      <c r="G820" s="8" t="s">
        <v>1093</v>
      </c>
    </row>
    <row r="821" spans="1:7" x14ac:dyDescent="0.2">
      <c r="A821" s="5" t="s">
        <v>1242</v>
      </c>
      <c r="B821" s="5">
        <v>128.723028678887</v>
      </c>
      <c r="C821" s="5">
        <v>-1.3263207720579899</v>
      </c>
      <c r="D821" s="5">
        <v>0.15650519622996301</v>
      </c>
      <c r="E821" s="5">
        <v>-8.4746117317992802</v>
      </c>
      <c r="F821" s="8" t="s">
        <v>1243</v>
      </c>
      <c r="G821" s="8" t="s">
        <v>1244</v>
      </c>
    </row>
    <row r="822" spans="1:7" x14ac:dyDescent="0.2">
      <c r="A822" s="5" t="s">
        <v>1106</v>
      </c>
      <c r="B822" s="5">
        <v>193.56621802868801</v>
      </c>
      <c r="C822" s="5">
        <v>-1.3267564421463001</v>
      </c>
      <c r="D822" s="5">
        <v>0.12596747031509101</v>
      </c>
      <c r="E822" s="5">
        <v>-10.5325322388994</v>
      </c>
      <c r="F822" s="8" t="s">
        <v>1107</v>
      </c>
      <c r="G822" s="8" t="s">
        <v>1108</v>
      </c>
    </row>
    <row r="823" spans="1:7" x14ac:dyDescent="0.2">
      <c r="A823" s="5" t="s">
        <v>1295</v>
      </c>
      <c r="B823" s="5">
        <v>136.270312417837</v>
      </c>
      <c r="C823" s="5">
        <v>-1.32946596691381</v>
      </c>
      <c r="D823" s="5">
        <v>0.15739144147627901</v>
      </c>
      <c r="E823" s="5">
        <v>-8.44687585578904</v>
      </c>
      <c r="F823" s="8" t="s">
        <v>1296</v>
      </c>
      <c r="G823" s="8" t="s">
        <v>1297</v>
      </c>
    </row>
    <row r="824" spans="1:7" x14ac:dyDescent="0.2">
      <c r="A824" s="5" t="s">
        <v>2382</v>
      </c>
      <c r="B824" s="5">
        <v>1.7139071102968899</v>
      </c>
      <c r="C824" s="5">
        <v>-1.33032018634008</v>
      </c>
      <c r="D824" s="5">
        <v>1.36786943773474</v>
      </c>
      <c r="E824" s="5">
        <v>-0.97254909689564795</v>
      </c>
      <c r="F824" s="5">
        <v>0.33077745220758398</v>
      </c>
      <c r="G824" s="5">
        <v>0.343309778181006</v>
      </c>
    </row>
    <row r="825" spans="1:7" x14ac:dyDescent="0.2">
      <c r="A825" s="5" t="s">
        <v>1135</v>
      </c>
      <c r="B825" s="5">
        <v>278.160422194994</v>
      </c>
      <c r="C825" s="5">
        <v>-1.3311782447452301</v>
      </c>
      <c r="D825" s="5">
        <v>0.110698059861596</v>
      </c>
      <c r="E825" s="5">
        <v>-12.0253078184891</v>
      </c>
      <c r="F825" s="8" t="s">
        <v>1136</v>
      </c>
      <c r="G825" s="8" t="s">
        <v>1137</v>
      </c>
    </row>
    <row r="826" spans="1:7" x14ac:dyDescent="0.2">
      <c r="A826" s="5" t="s">
        <v>497</v>
      </c>
      <c r="B826" s="5">
        <v>188.889496880568</v>
      </c>
      <c r="C826" s="5">
        <v>-1.33123168584546</v>
      </c>
      <c r="D826" s="5">
        <v>0.13078902608110901</v>
      </c>
      <c r="E826" s="5">
        <v>-10.178466234773399</v>
      </c>
      <c r="F826" s="8" t="s">
        <v>498</v>
      </c>
      <c r="G826" s="8" t="s">
        <v>499</v>
      </c>
    </row>
    <row r="827" spans="1:7" x14ac:dyDescent="0.2">
      <c r="A827" s="5" t="s">
        <v>494</v>
      </c>
      <c r="B827" s="5">
        <v>150.99814894655901</v>
      </c>
      <c r="C827" s="5">
        <v>-1.33169681699483</v>
      </c>
      <c r="D827" s="5">
        <v>0.13721018830089901</v>
      </c>
      <c r="E827" s="5">
        <v>-9.7055243016972295</v>
      </c>
      <c r="F827" s="8" t="s">
        <v>495</v>
      </c>
      <c r="G827" s="8" t="s">
        <v>496</v>
      </c>
    </row>
    <row r="828" spans="1:7" x14ac:dyDescent="0.2">
      <c r="A828" s="5" t="s">
        <v>1683</v>
      </c>
      <c r="B828" s="5">
        <v>177.05926104804101</v>
      </c>
      <c r="C828" s="5">
        <v>-1.33231551811016</v>
      </c>
      <c r="D828" s="5">
        <v>0.12499622028916001</v>
      </c>
      <c r="E828" s="5">
        <v>-10.658846443740799</v>
      </c>
      <c r="F828" s="8" t="s">
        <v>1684</v>
      </c>
      <c r="G828" s="8" t="s">
        <v>1685</v>
      </c>
    </row>
    <row r="829" spans="1:7" x14ac:dyDescent="0.2">
      <c r="A829" s="5" t="s">
        <v>1806</v>
      </c>
      <c r="B829" s="5">
        <v>541.48810513976605</v>
      </c>
      <c r="C829" s="5">
        <v>-1.3338899839456999</v>
      </c>
      <c r="D829" s="5">
        <v>0.120672994474269</v>
      </c>
      <c r="E829" s="5">
        <v>-11.053757220138699</v>
      </c>
      <c r="F829" s="8" t="s">
        <v>1807</v>
      </c>
      <c r="G829" s="8" t="s">
        <v>1808</v>
      </c>
    </row>
    <row r="830" spans="1:7" x14ac:dyDescent="0.2">
      <c r="A830" s="5" t="s">
        <v>384</v>
      </c>
      <c r="B830" s="5">
        <v>195.31934648534099</v>
      </c>
      <c r="C830" s="5">
        <v>-1.33553659213305</v>
      </c>
      <c r="D830" s="5">
        <v>0.123821360542436</v>
      </c>
      <c r="E830" s="5">
        <v>-10.785995132684199</v>
      </c>
      <c r="F830" s="8" t="s">
        <v>385</v>
      </c>
      <c r="G830" s="8" t="s">
        <v>386</v>
      </c>
    </row>
    <row r="831" spans="1:7" x14ac:dyDescent="0.2">
      <c r="A831" s="5" t="s">
        <v>1035</v>
      </c>
      <c r="B831" s="5">
        <v>153.08994613058701</v>
      </c>
      <c r="C831" s="5">
        <v>-1.3392311319806001</v>
      </c>
      <c r="D831" s="5">
        <v>0.14080576401161299</v>
      </c>
      <c r="E831" s="5">
        <v>-9.5111953788351506</v>
      </c>
      <c r="F831" s="8" t="s">
        <v>1036</v>
      </c>
      <c r="G831" s="8" t="s">
        <v>1037</v>
      </c>
    </row>
    <row r="832" spans="1:7" x14ac:dyDescent="0.2">
      <c r="A832" s="5" t="s">
        <v>292</v>
      </c>
      <c r="B832" s="5">
        <v>156.652380162713</v>
      </c>
      <c r="C832" s="5">
        <v>-1.3448649284361001</v>
      </c>
      <c r="D832" s="5">
        <v>0.15203615582657901</v>
      </c>
      <c r="E832" s="5">
        <v>-8.8456914812429606</v>
      </c>
      <c r="F832" s="8" t="s">
        <v>293</v>
      </c>
      <c r="G832" s="8" t="s">
        <v>294</v>
      </c>
    </row>
    <row r="833" spans="1:7" x14ac:dyDescent="0.2">
      <c r="A833" s="5" t="s">
        <v>2342</v>
      </c>
      <c r="B833" s="5">
        <v>204.77016534855201</v>
      </c>
      <c r="C833" s="5">
        <v>-1.3460942110512</v>
      </c>
      <c r="D833" s="5">
        <v>0.14701484192730699</v>
      </c>
      <c r="E833" s="5">
        <v>-9.1561790184203797</v>
      </c>
      <c r="F833" s="8" t="s">
        <v>2343</v>
      </c>
      <c r="G833" s="8" t="s">
        <v>2344</v>
      </c>
    </row>
    <row r="834" spans="1:7" x14ac:dyDescent="0.2">
      <c r="A834" s="5" t="s">
        <v>1230</v>
      </c>
      <c r="B834" s="5">
        <v>168.281405496666</v>
      </c>
      <c r="C834" s="5">
        <v>-1.34755919131611</v>
      </c>
      <c r="D834" s="5">
        <v>0.13317959180727801</v>
      </c>
      <c r="E834" s="5">
        <v>-10.118361026861701</v>
      </c>
      <c r="F834" s="8" t="s">
        <v>1231</v>
      </c>
      <c r="G834" s="8" t="s">
        <v>1232</v>
      </c>
    </row>
    <row r="835" spans="1:7" x14ac:dyDescent="0.2">
      <c r="A835" s="5" t="s">
        <v>1254</v>
      </c>
      <c r="B835" s="5">
        <v>292.45748295364598</v>
      </c>
      <c r="C835" s="5">
        <v>-1.35098130558685</v>
      </c>
      <c r="D835" s="5">
        <v>0.12533247715899301</v>
      </c>
      <c r="E835" s="5">
        <v>-10.779179796095701</v>
      </c>
      <c r="F835" s="8" t="s">
        <v>1255</v>
      </c>
      <c r="G835" s="8" t="s">
        <v>1256</v>
      </c>
    </row>
    <row r="836" spans="1:7" x14ac:dyDescent="0.2">
      <c r="A836" s="5" t="s">
        <v>1842</v>
      </c>
      <c r="B836" s="5">
        <v>208.42610895531899</v>
      </c>
      <c r="C836" s="5">
        <v>-1.35291595550401</v>
      </c>
      <c r="D836" s="5">
        <v>0.13397355764767599</v>
      </c>
      <c r="E836" s="5">
        <v>-10.0983804510283</v>
      </c>
      <c r="F836" s="8" t="s">
        <v>1843</v>
      </c>
      <c r="G836" s="8" t="s">
        <v>1844</v>
      </c>
    </row>
    <row r="837" spans="1:7" x14ac:dyDescent="0.2">
      <c r="A837" s="5" t="s">
        <v>149</v>
      </c>
      <c r="B837" s="5">
        <v>136.20528382225001</v>
      </c>
      <c r="C837" s="5">
        <v>-1.3534877553156299</v>
      </c>
      <c r="D837" s="5">
        <v>0.152283462179748</v>
      </c>
      <c r="E837" s="5">
        <v>-8.8879497218026096</v>
      </c>
      <c r="F837" s="8" t="s">
        <v>150</v>
      </c>
      <c r="G837" s="8" t="s">
        <v>151</v>
      </c>
    </row>
    <row r="838" spans="1:7" x14ac:dyDescent="0.2">
      <c r="A838" s="5" t="s">
        <v>1754</v>
      </c>
      <c r="B838" s="5">
        <v>210.160504776511</v>
      </c>
      <c r="C838" s="5">
        <v>-1.35769192812055</v>
      </c>
      <c r="D838" s="5">
        <v>0.119258382493172</v>
      </c>
      <c r="E838" s="5">
        <v>-11.384457006183901</v>
      </c>
      <c r="F838" s="8" t="s">
        <v>1755</v>
      </c>
      <c r="G838" s="8" t="s">
        <v>1756</v>
      </c>
    </row>
    <row r="839" spans="1:7" x14ac:dyDescent="0.2">
      <c r="A839" s="5" t="s">
        <v>551</v>
      </c>
      <c r="B839" s="5">
        <v>212.60705792186201</v>
      </c>
      <c r="C839" s="5">
        <v>-1.36257781210375</v>
      </c>
      <c r="D839" s="5">
        <v>0.130016956169031</v>
      </c>
      <c r="E839" s="5">
        <v>-10.4800008572136</v>
      </c>
      <c r="F839" s="8" t="s">
        <v>552</v>
      </c>
      <c r="G839" s="8" t="s">
        <v>553</v>
      </c>
    </row>
    <row r="840" spans="1:7" x14ac:dyDescent="0.2">
      <c r="A840" s="5" t="s">
        <v>289</v>
      </c>
      <c r="B840" s="5">
        <v>207.882138626618</v>
      </c>
      <c r="C840" s="5">
        <v>-1.3740364611937601</v>
      </c>
      <c r="D840" s="5">
        <v>0.124624178467808</v>
      </c>
      <c r="E840" s="5">
        <v>-11.0254404730033</v>
      </c>
      <c r="F840" s="8" t="s">
        <v>290</v>
      </c>
      <c r="G840" s="8" t="s">
        <v>291</v>
      </c>
    </row>
    <row r="841" spans="1:7" x14ac:dyDescent="0.2">
      <c r="A841" s="5" t="s">
        <v>790</v>
      </c>
      <c r="B841" s="5">
        <v>134.446276502301</v>
      </c>
      <c r="C841" s="5">
        <v>-1.37637443719052</v>
      </c>
      <c r="D841" s="5">
        <v>0.14936697374003999</v>
      </c>
      <c r="E841" s="5">
        <v>-9.2147173014697294</v>
      </c>
      <c r="F841" s="8" t="s">
        <v>791</v>
      </c>
      <c r="G841" s="8" t="s">
        <v>792</v>
      </c>
    </row>
    <row r="842" spans="1:7" x14ac:dyDescent="0.2">
      <c r="A842" s="5" t="s">
        <v>1517</v>
      </c>
      <c r="B842" s="5">
        <v>188.96764114009801</v>
      </c>
      <c r="C842" s="5">
        <v>-1.3764644620573101</v>
      </c>
      <c r="D842" s="5">
        <v>0.14434234975205601</v>
      </c>
      <c r="E842" s="5">
        <v>-9.5361095646684699</v>
      </c>
      <c r="F842" s="8" t="s">
        <v>1518</v>
      </c>
      <c r="G842" s="8" t="s">
        <v>1519</v>
      </c>
    </row>
    <row r="843" spans="1:7" x14ac:dyDescent="0.2">
      <c r="A843" s="5" t="s">
        <v>432</v>
      </c>
      <c r="B843" s="5">
        <v>183.61300109579801</v>
      </c>
      <c r="C843" s="5">
        <v>-1.3770305498005699</v>
      </c>
      <c r="D843" s="5">
        <v>0.14162281806429899</v>
      </c>
      <c r="E843" s="5">
        <v>-9.7232251738937698</v>
      </c>
      <c r="F843" s="8" t="s">
        <v>433</v>
      </c>
      <c r="G843" s="8" t="s">
        <v>434</v>
      </c>
    </row>
    <row r="844" spans="1:7" x14ac:dyDescent="0.2">
      <c r="A844" s="5" t="s">
        <v>745</v>
      </c>
      <c r="B844" s="5">
        <v>186.52252030277899</v>
      </c>
      <c r="C844" s="5">
        <v>-1.3773675001841501</v>
      </c>
      <c r="D844" s="5">
        <v>0.127114895503641</v>
      </c>
      <c r="E844" s="5">
        <v>-10.835610529567701</v>
      </c>
      <c r="F844" s="8" t="s">
        <v>746</v>
      </c>
      <c r="G844" s="8" t="s">
        <v>747</v>
      </c>
    </row>
    <row r="845" spans="1:7" x14ac:dyDescent="0.2">
      <c r="A845" s="5" t="s">
        <v>1648</v>
      </c>
      <c r="B845" s="5">
        <v>341.36480829605898</v>
      </c>
      <c r="C845" s="5">
        <v>-1.3800132142695101</v>
      </c>
      <c r="D845" s="5">
        <v>0.10253958060077099</v>
      </c>
      <c r="E845" s="5">
        <v>-13.458346583671601</v>
      </c>
      <c r="F845" s="8" t="s">
        <v>1649</v>
      </c>
      <c r="G845" s="8" t="s">
        <v>1650</v>
      </c>
    </row>
    <row r="846" spans="1:7" x14ac:dyDescent="0.2">
      <c r="A846" s="5" t="s">
        <v>326</v>
      </c>
      <c r="B846" s="5">
        <v>199.737324623772</v>
      </c>
      <c r="C846" s="5">
        <v>-1.3824133673389201</v>
      </c>
      <c r="D846" s="5">
        <v>0.11966322857498</v>
      </c>
      <c r="E846" s="5">
        <v>-11.552532752136999</v>
      </c>
      <c r="F846" s="8" t="s">
        <v>327</v>
      </c>
      <c r="G846" s="8" t="s">
        <v>328</v>
      </c>
    </row>
    <row r="847" spans="1:7" x14ac:dyDescent="0.2">
      <c r="A847" s="5" t="s">
        <v>376</v>
      </c>
      <c r="B847" s="5">
        <v>157.372545974806</v>
      </c>
      <c r="C847" s="5">
        <v>-1.3827813553842201</v>
      </c>
      <c r="D847" s="5">
        <v>0.13926024882367399</v>
      </c>
      <c r="E847" s="5">
        <v>-9.9294764088425804</v>
      </c>
      <c r="F847" s="8" t="s">
        <v>377</v>
      </c>
      <c r="G847" s="8" t="s">
        <v>378</v>
      </c>
    </row>
    <row r="848" spans="1:7" x14ac:dyDescent="0.2">
      <c r="A848" s="5" t="s">
        <v>923</v>
      </c>
      <c r="B848" s="5">
        <v>147.46039232380701</v>
      </c>
      <c r="C848" s="5">
        <v>-1.38699514799282</v>
      </c>
      <c r="D848" s="5">
        <v>0.140309154386487</v>
      </c>
      <c r="E848" s="5">
        <v>-9.8852790757493203</v>
      </c>
      <c r="F848" s="8" t="s">
        <v>924</v>
      </c>
      <c r="G848" s="8" t="s">
        <v>925</v>
      </c>
    </row>
    <row r="849" spans="1:7" x14ac:dyDescent="0.2">
      <c r="A849" s="5" t="s">
        <v>1983</v>
      </c>
      <c r="B849" s="5">
        <v>187.872537533479</v>
      </c>
      <c r="C849" s="5">
        <v>-1.3903395727529699</v>
      </c>
      <c r="D849" s="5">
        <v>0.13194983873656899</v>
      </c>
      <c r="E849" s="5">
        <v>-10.5368796662852</v>
      </c>
      <c r="F849" s="8" t="s">
        <v>1984</v>
      </c>
      <c r="G849" s="8" t="s">
        <v>1985</v>
      </c>
    </row>
    <row r="850" spans="1:7" x14ac:dyDescent="0.2">
      <c r="A850" s="5" t="s">
        <v>2087</v>
      </c>
      <c r="B850" s="5">
        <v>255.5786638013</v>
      </c>
      <c r="C850" s="5">
        <v>-1.3927857014729901</v>
      </c>
      <c r="D850" s="5">
        <v>0.121816506825264</v>
      </c>
      <c r="E850" s="5">
        <v>-11.4334726694374</v>
      </c>
      <c r="F850" s="8" t="s">
        <v>2088</v>
      </c>
      <c r="G850" s="8" t="s">
        <v>2089</v>
      </c>
    </row>
    <row r="851" spans="1:7" x14ac:dyDescent="0.2">
      <c r="A851" s="5" t="s">
        <v>776</v>
      </c>
      <c r="B851" s="5">
        <v>174.404746094942</v>
      </c>
      <c r="C851" s="5">
        <v>-1.3974576076576699</v>
      </c>
      <c r="D851" s="5">
        <v>0.13650548270474999</v>
      </c>
      <c r="E851" s="5">
        <v>-10.237373473710599</v>
      </c>
      <c r="F851" s="8" t="s">
        <v>777</v>
      </c>
      <c r="G851" s="8" t="s">
        <v>778</v>
      </c>
    </row>
    <row r="852" spans="1:7" x14ac:dyDescent="0.2">
      <c r="A852" s="5" t="s">
        <v>630</v>
      </c>
      <c r="B852" s="5">
        <v>191.12102997712699</v>
      </c>
      <c r="C852" s="5">
        <v>-1.3977836559716099</v>
      </c>
      <c r="D852" s="5">
        <v>0.12822321070818901</v>
      </c>
      <c r="E852" s="5">
        <v>-10.9011749764455</v>
      </c>
      <c r="F852" s="8" t="s">
        <v>631</v>
      </c>
      <c r="G852" s="8" t="s">
        <v>632</v>
      </c>
    </row>
    <row r="853" spans="1:7" x14ac:dyDescent="0.2">
      <c r="A853" s="5" t="s">
        <v>1541</v>
      </c>
      <c r="B853" s="5">
        <v>157.66057330419</v>
      </c>
      <c r="C853" s="5">
        <v>-1.4001500954032</v>
      </c>
      <c r="D853" s="5">
        <v>0.140470321886351</v>
      </c>
      <c r="E853" s="5">
        <v>-9.9675865805732897</v>
      </c>
      <c r="F853" s="8" t="s">
        <v>1542</v>
      </c>
      <c r="G853" s="8" t="s">
        <v>1543</v>
      </c>
    </row>
    <row r="854" spans="1:7" x14ac:dyDescent="0.2">
      <c r="A854" s="5" t="s">
        <v>1803</v>
      </c>
      <c r="B854" s="5">
        <v>470.64327552812102</v>
      </c>
      <c r="C854" s="5">
        <v>-1.4027722611797</v>
      </c>
      <c r="D854" s="5">
        <v>0.14041857674700001</v>
      </c>
      <c r="E854" s="5">
        <v>-9.9899336232922291</v>
      </c>
      <c r="F854" s="8" t="s">
        <v>1804</v>
      </c>
      <c r="G854" s="8" t="s">
        <v>1805</v>
      </c>
    </row>
    <row r="855" spans="1:7" x14ac:dyDescent="0.2">
      <c r="A855" s="5" t="s">
        <v>366</v>
      </c>
      <c r="B855" s="5">
        <v>135.83814731302101</v>
      </c>
      <c r="C855" s="5">
        <v>-1.4043678805867901</v>
      </c>
      <c r="D855" s="5">
        <v>0.14512408408584601</v>
      </c>
      <c r="E855" s="5">
        <v>-9.6770146005266504</v>
      </c>
      <c r="F855" s="8" t="s">
        <v>367</v>
      </c>
      <c r="G855" s="8" t="s">
        <v>368</v>
      </c>
    </row>
    <row r="856" spans="1:7" x14ac:dyDescent="0.2">
      <c r="A856" s="5" t="s">
        <v>1267</v>
      </c>
      <c r="B856" s="5">
        <v>256.41377761502099</v>
      </c>
      <c r="C856" s="5">
        <v>-1.41213875892951</v>
      </c>
      <c r="D856" s="5">
        <v>0.109731047093829</v>
      </c>
      <c r="E856" s="5">
        <v>-12.8690903470739</v>
      </c>
      <c r="F856" s="8" t="s">
        <v>1268</v>
      </c>
      <c r="G856" s="8" t="s">
        <v>1269</v>
      </c>
    </row>
    <row r="857" spans="1:7" x14ac:dyDescent="0.2">
      <c r="A857" s="5" t="s">
        <v>1164</v>
      </c>
      <c r="B857" s="5">
        <v>150.7004264764</v>
      </c>
      <c r="C857" s="5">
        <v>-1.41238049038124</v>
      </c>
      <c r="D857" s="5">
        <v>0.149020285693827</v>
      </c>
      <c r="E857" s="5">
        <v>-9.4777733367326498</v>
      </c>
      <c r="F857" s="8" t="s">
        <v>1165</v>
      </c>
      <c r="G857" s="8" t="s">
        <v>1166</v>
      </c>
    </row>
    <row r="858" spans="1:7" x14ac:dyDescent="0.2">
      <c r="A858" s="5" t="s">
        <v>587</v>
      </c>
      <c r="B858" s="5">
        <v>228.91676844779499</v>
      </c>
      <c r="C858" s="5">
        <v>-1.41420196684763</v>
      </c>
      <c r="D858" s="5">
        <v>0.130432037664173</v>
      </c>
      <c r="E858" s="5">
        <v>-10.842443253771799</v>
      </c>
      <c r="F858" s="8" t="s">
        <v>588</v>
      </c>
      <c r="G858" s="8" t="s">
        <v>589</v>
      </c>
    </row>
    <row r="859" spans="1:7" x14ac:dyDescent="0.2">
      <c r="A859" s="5" t="s">
        <v>2258</v>
      </c>
      <c r="B859" s="5">
        <v>139.82936039822999</v>
      </c>
      <c r="C859" s="5">
        <v>-1.4198728210664999</v>
      </c>
      <c r="D859" s="5">
        <v>0.142945716681049</v>
      </c>
      <c r="E859" s="5">
        <v>-9.9329511512025501</v>
      </c>
      <c r="F859" s="8" t="s">
        <v>2259</v>
      </c>
      <c r="G859" s="8" t="s">
        <v>2260</v>
      </c>
    </row>
    <row r="860" spans="1:7" x14ac:dyDescent="0.2">
      <c r="A860" s="5" t="s">
        <v>2306</v>
      </c>
      <c r="B860" s="5">
        <v>166.26575084897601</v>
      </c>
      <c r="C860" s="5">
        <v>-1.42321479233282</v>
      </c>
      <c r="D860" s="5">
        <v>0.14110683086280601</v>
      </c>
      <c r="E860" s="5">
        <v>-10.086080054597501</v>
      </c>
      <c r="F860" s="8" t="s">
        <v>2307</v>
      </c>
      <c r="G860" s="8" t="s">
        <v>2308</v>
      </c>
    </row>
    <row r="861" spans="1:7" x14ac:dyDescent="0.2">
      <c r="A861" s="5" t="s">
        <v>2015</v>
      </c>
      <c r="B861" s="5">
        <v>153.43271311233701</v>
      </c>
      <c r="C861" s="5">
        <v>-1.4240324125836701</v>
      </c>
      <c r="D861" s="5">
        <v>0.142812963005605</v>
      </c>
      <c r="E861" s="5">
        <v>-9.9713106052409408</v>
      </c>
      <c r="F861" s="8" t="s">
        <v>2016</v>
      </c>
      <c r="G861" s="8" t="s">
        <v>2017</v>
      </c>
    </row>
    <row r="862" spans="1:7" x14ac:dyDescent="0.2">
      <c r="A862" s="5" t="s">
        <v>1505</v>
      </c>
      <c r="B862" s="5">
        <v>195.26134534796199</v>
      </c>
      <c r="C862" s="5">
        <v>-1.42431455009676</v>
      </c>
      <c r="D862" s="5">
        <v>0.13269393427137799</v>
      </c>
      <c r="E862" s="5">
        <v>-10.733833147066299</v>
      </c>
      <c r="F862" s="8" t="s">
        <v>1506</v>
      </c>
      <c r="G862" s="8" t="s">
        <v>1507</v>
      </c>
    </row>
    <row r="863" spans="1:7" x14ac:dyDescent="0.2">
      <c r="A863" s="5" t="s">
        <v>2288</v>
      </c>
      <c r="B863" s="5">
        <v>414.43461317723899</v>
      </c>
      <c r="C863" s="5">
        <v>-1.4243983634131201</v>
      </c>
      <c r="D863" s="5">
        <v>0.14457194314320901</v>
      </c>
      <c r="E863" s="5">
        <v>-9.8525227817001095</v>
      </c>
      <c r="F863" s="8" t="s">
        <v>2289</v>
      </c>
      <c r="G863" s="8" t="s">
        <v>2290</v>
      </c>
    </row>
    <row r="864" spans="1:7" x14ac:dyDescent="0.2">
      <c r="A864" s="5" t="s">
        <v>2367</v>
      </c>
      <c r="B864" s="5">
        <v>131.602304379869</v>
      </c>
      <c r="C864" s="5">
        <v>-1.4280743318345399</v>
      </c>
      <c r="D864" s="5">
        <v>0.165159015578874</v>
      </c>
      <c r="E864" s="5">
        <v>-8.6466628953267293</v>
      </c>
      <c r="F864" s="8" t="s">
        <v>2368</v>
      </c>
      <c r="G864" s="8" t="s">
        <v>2369</v>
      </c>
    </row>
    <row r="865" spans="1:7" x14ac:dyDescent="0.2">
      <c r="A865" s="5" t="s">
        <v>2389</v>
      </c>
      <c r="B865" s="5">
        <v>0.29269128796618799</v>
      </c>
      <c r="C865" s="5">
        <v>-1.432196651653</v>
      </c>
      <c r="D865" s="5">
        <v>5.5512117564163903</v>
      </c>
      <c r="E865" s="5">
        <v>-0.25799712107858103</v>
      </c>
      <c r="F865" s="5">
        <v>0.79640912908026895</v>
      </c>
      <c r="G865" s="5">
        <v>0.80531750860018203</v>
      </c>
    </row>
    <row r="866" spans="1:7" x14ac:dyDescent="0.2">
      <c r="A866" s="5" t="s">
        <v>1474</v>
      </c>
      <c r="B866" s="5">
        <v>182.88238374287101</v>
      </c>
      <c r="C866" s="5">
        <v>-1.43739616670628</v>
      </c>
      <c r="D866" s="5">
        <v>0.130637299970388</v>
      </c>
      <c r="E866" s="5">
        <v>-11.0029537278565</v>
      </c>
      <c r="F866" s="8" t="s">
        <v>1475</v>
      </c>
      <c r="G866" s="8" t="s">
        <v>1476</v>
      </c>
    </row>
    <row r="867" spans="1:7" x14ac:dyDescent="0.2">
      <c r="A867" s="5" t="s">
        <v>1950</v>
      </c>
      <c r="B867" s="5">
        <v>138.12427234730001</v>
      </c>
      <c r="C867" s="5">
        <v>-1.43796291279644</v>
      </c>
      <c r="D867" s="5">
        <v>0.155849309440214</v>
      </c>
      <c r="E867" s="5">
        <v>-9.2266235760772908</v>
      </c>
      <c r="F867" s="8" t="s">
        <v>1951</v>
      </c>
      <c r="G867" s="8" t="s">
        <v>1952</v>
      </c>
    </row>
    <row r="868" spans="1:7" x14ac:dyDescent="0.2">
      <c r="A868" s="5" t="s">
        <v>170</v>
      </c>
      <c r="B868" s="5">
        <v>164.824465468715</v>
      </c>
      <c r="C868" s="5">
        <v>-1.4409112450541299</v>
      </c>
      <c r="D868" s="5">
        <v>0.14925845911541799</v>
      </c>
      <c r="E868" s="5">
        <v>-9.65379954740059</v>
      </c>
      <c r="F868" s="8" t="s">
        <v>171</v>
      </c>
      <c r="G868" s="8" t="s">
        <v>172</v>
      </c>
    </row>
    <row r="869" spans="1:7" x14ac:dyDescent="0.2">
      <c r="A869" s="5" t="s">
        <v>1751</v>
      </c>
      <c r="B869" s="5">
        <v>162.41873481103099</v>
      </c>
      <c r="C869" s="5">
        <v>-1.4425766968118701</v>
      </c>
      <c r="D869" s="5">
        <v>0.13372781455670699</v>
      </c>
      <c r="E869" s="5">
        <v>-10.7874094973723</v>
      </c>
      <c r="F869" s="8" t="s">
        <v>1752</v>
      </c>
      <c r="G869" s="8" t="s">
        <v>1753</v>
      </c>
    </row>
    <row r="870" spans="1:7" x14ac:dyDescent="0.2">
      <c r="A870" s="5" t="s">
        <v>2375</v>
      </c>
      <c r="B870" s="5">
        <v>249.98492616975901</v>
      </c>
      <c r="C870" s="5">
        <v>-1.4430994656053699</v>
      </c>
      <c r="D870" s="5">
        <v>0.14581884463308101</v>
      </c>
      <c r="E870" s="5">
        <v>-9.8965224229871698</v>
      </c>
      <c r="F870" s="8" t="s">
        <v>2376</v>
      </c>
      <c r="G870" s="8" t="s">
        <v>2377</v>
      </c>
    </row>
    <row r="871" spans="1:7" x14ac:dyDescent="0.2">
      <c r="A871" s="5" t="s">
        <v>1728</v>
      </c>
      <c r="B871" s="5">
        <v>215.4553301931</v>
      </c>
      <c r="C871" s="5">
        <v>-1.45014900590328</v>
      </c>
      <c r="D871" s="5">
        <v>0.116848314368035</v>
      </c>
      <c r="E871" s="5">
        <v>-12.410525678066399</v>
      </c>
      <c r="F871" s="8" t="s">
        <v>1729</v>
      </c>
      <c r="G871" s="8" t="s">
        <v>1730</v>
      </c>
    </row>
    <row r="872" spans="1:7" x14ac:dyDescent="0.2">
      <c r="A872" s="5" t="s">
        <v>1529</v>
      </c>
      <c r="B872" s="5">
        <v>134.63829169212499</v>
      </c>
      <c r="C872" s="5">
        <v>-1.4509528837653201</v>
      </c>
      <c r="D872" s="5">
        <v>0.15155406200021801</v>
      </c>
      <c r="E872" s="5">
        <v>-9.5738303851152207</v>
      </c>
      <c r="F872" s="8" t="s">
        <v>1530</v>
      </c>
      <c r="G872" s="8" t="s">
        <v>1531</v>
      </c>
    </row>
    <row r="873" spans="1:7" x14ac:dyDescent="0.2">
      <c r="A873" s="5" t="s">
        <v>1606</v>
      </c>
      <c r="B873" s="5">
        <v>207.374037099731</v>
      </c>
      <c r="C873" s="5">
        <v>-1.4533843617695601</v>
      </c>
      <c r="D873" s="5">
        <v>0.12457124092183799</v>
      </c>
      <c r="E873" s="5">
        <v>-11.6670938734687</v>
      </c>
      <c r="F873" s="8" t="s">
        <v>1607</v>
      </c>
      <c r="G873" s="8" t="s">
        <v>1608</v>
      </c>
    </row>
    <row r="874" spans="1:7" x14ac:dyDescent="0.2">
      <c r="A874" s="5" t="s">
        <v>1437</v>
      </c>
      <c r="B874" s="5">
        <v>143.73710313709401</v>
      </c>
      <c r="C874" s="5">
        <v>-1.4552839997634801</v>
      </c>
      <c r="D874" s="5">
        <v>0.16392739297982001</v>
      </c>
      <c r="E874" s="5">
        <v>-8.8776132732290503</v>
      </c>
      <c r="F874" s="8" t="s">
        <v>1438</v>
      </c>
      <c r="G874" s="8" t="s">
        <v>1439</v>
      </c>
    </row>
    <row r="875" spans="1:7" x14ac:dyDescent="0.2">
      <c r="A875" s="5" t="s">
        <v>1454</v>
      </c>
      <c r="B875" s="5">
        <v>290.29698410405803</v>
      </c>
      <c r="C875" s="5">
        <v>-1.45575197806901</v>
      </c>
      <c r="D875" s="5">
        <v>0.12623134898024299</v>
      </c>
      <c r="E875" s="5">
        <v>-11.532412430266101</v>
      </c>
      <c r="F875" s="8" t="s">
        <v>1455</v>
      </c>
      <c r="G875" s="8" t="s">
        <v>1456</v>
      </c>
    </row>
    <row r="876" spans="1:7" x14ac:dyDescent="0.2">
      <c r="A876" s="5" t="s">
        <v>332</v>
      </c>
      <c r="B876" s="5">
        <v>287.31326753727501</v>
      </c>
      <c r="C876" s="5">
        <v>-1.4608503269180699</v>
      </c>
      <c r="D876" s="5">
        <v>0.133181143237731</v>
      </c>
      <c r="E876" s="5">
        <v>-10.968897633732</v>
      </c>
      <c r="F876" s="8" t="s">
        <v>333</v>
      </c>
      <c r="G876" s="8" t="s">
        <v>334</v>
      </c>
    </row>
    <row r="877" spans="1:7" x14ac:dyDescent="0.2">
      <c r="A877" s="5" t="s">
        <v>2312</v>
      </c>
      <c r="B877" s="5">
        <v>156.106482605991</v>
      </c>
      <c r="C877" s="5">
        <v>-1.46277564304428</v>
      </c>
      <c r="D877" s="5">
        <v>0.13769753114807701</v>
      </c>
      <c r="E877" s="5">
        <v>-10.6231072616054</v>
      </c>
      <c r="F877" s="8" t="s">
        <v>2313</v>
      </c>
      <c r="G877" s="8" t="s">
        <v>2314</v>
      </c>
    </row>
    <row r="878" spans="1:7" x14ac:dyDescent="0.2">
      <c r="A878" s="5" t="s">
        <v>161</v>
      </c>
      <c r="B878" s="5">
        <v>173.551284898284</v>
      </c>
      <c r="C878" s="5">
        <v>-1.4864904524626701</v>
      </c>
      <c r="D878" s="5">
        <v>0.14758433469323901</v>
      </c>
      <c r="E878" s="5">
        <v>-10.072142518055299</v>
      </c>
      <c r="F878" s="8" t="s">
        <v>162</v>
      </c>
      <c r="G878" s="8" t="s">
        <v>163</v>
      </c>
    </row>
    <row r="879" spans="1:7" x14ac:dyDescent="0.2">
      <c r="A879" s="5" t="s">
        <v>735</v>
      </c>
      <c r="B879" s="5">
        <v>187.64856576738899</v>
      </c>
      <c r="C879" s="5">
        <v>-1.48991625452141</v>
      </c>
      <c r="D879" s="5">
        <v>0.139938653242414</v>
      </c>
      <c r="E879" s="5">
        <v>-10.646924348631799</v>
      </c>
      <c r="F879" s="8" t="s">
        <v>736</v>
      </c>
      <c r="G879" s="8" t="s">
        <v>737</v>
      </c>
    </row>
    <row r="880" spans="1:7" x14ac:dyDescent="0.2">
      <c r="A880" s="5" t="s">
        <v>2388</v>
      </c>
      <c r="B880" s="5">
        <v>4.6275060546778697</v>
      </c>
      <c r="C880" s="5">
        <v>-1.4914206741590099</v>
      </c>
      <c r="D880" s="5">
        <v>0.94850734522818603</v>
      </c>
      <c r="E880" s="5">
        <v>-1.57238705810994</v>
      </c>
      <c r="F880" s="5">
        <v>0.115860813850647</v>
      </c>
      <c r="G880" s="5">
        <v>0.123221383201158</v>
      </c>
    </row>
    <row r="881" spans="1:7" x14ac:dyDescent="0.2">
      <c r="A881" s="5" t="s">
        <v>1141</v>
      </c>
      <c r="B881" s="5">
        <v>141.42121633098901</v>
      </c>
      <c r="C881" s="5">
        <v>-1.50705793136233</v>
      </c>
      <c r="D881" s="5">
        <v>0.14510698741443201</v>
      </c>
      <c r="E881" s="5">
        <v>-10.3858398428334</v>
      </c>
      <c r="F881" s="8" t="s">
        <v>1142</v>
      </c>
      <c r="G881" s="8" t="s">
        <v>1143</v>
      </c>
    </row>
    <row r="882" spans="1:7" x14ac:dyDescent="0.2">
      <c r="A882" s="5" t="s">
        <v>986</v>
      </c>
      <c r="B882" s="5">
        <v>243.74925952845399</v>
      </c>
      <c r="C882" s="5">
        <v>-1.511585064435</v>
      </c>
      <c r="D882" s="5">
        <v>0.12294112429550599</v>
      </c>
      <c r="E882" s="5">
        <v>-12.2951947372931</v>
      </c>
      <c r="F882" s="8" t="s">
        <v>987</v>
      </c>
      <c r="G882" s="8" t="s">
        <v>988</v>
      </c>
    </row>
    <row r="883" spans="1:7" x14ac:dyDescent="0.2">
      <c r="A883" s="5" t="s">
        <v>2270</v>
      </c>
      <c r="B883" s="5">
        <v>176.605928331185</v>
      </c>
      <c r="C883" s="5">
        <v>-1.5143528319969899</v>
      </c>
      <c r="D883" s="5">
        <v>0.135143694945634</v>
      </c>
      <c r="E883" s="5">
        <v>-11.205501171225</v>
      </c>
      <c r="F883" s="8" t="s">
        <v>2271</v>
      </c>
      <c r="G883" s="8" t="s">
        <v>2272</v>
      </c>
    </row>
    <row r="884" spans="1:7" x14ac:dyDescent="0.2">
      <c r="A884" s="5" t="s">
        <v>660</v>
      </c>
      <c r="B884" s="5">
        <v>146.53370583811699</v>
      </c>
      <c r="C884" s="5">
        <v>-1.5257524255410699</v>
      </c>
      <c r="D884" s="5">
        <v>0.14506508822667499</v>
      </c>
      <c r="E884" s="5">
        <v>-10.517709286172</v>
      </c>
      <c r="F884" s="8" t="s">
        <v>661</v>
      </c>
      <c r="G884" s="8" t="s">
        <v>662</v>
      </c>
    </row>
    <row r="885" spans="1:7" x14ac:dyDescent="0.2">
      <c r="A885" s="5" t="s">
        <v>65</v>
      </c>
      <c r="B885" s="5">
        <v>139.149738707084</v>
      </c>
      <c r="C885" s="5">
        <v>-1.5259752234630499</v>
      </c>
      <c r="D885" s="5">
        <v>0.15787375264838699</v>
      </c>
      <c r="E885" s="5">
        <v>-9.6657943316370201</v>
      </c>
      <c r="F885" s="8" t="s">
        <v>66</v>
      </c>
      <c r="G885" s="8" t="s">
        <v>67</v>
      </c>
    </row>
    <row r="886" spans="1:7" x14ac:dyDescent="0.2">
      <c r="A886" s="5" t="s">
        <v>2282</v>
      </c>
      <c r="B886" s="5">
        <v>141.17650223228901</v>
      </c>
      <c r="C886" s="5">
        <v>-1.5369812552236599</v>
      </c>
      <c r="D886" s="5">
        <v>0.15418087670244701</v>
      </c>
      <c r="E886" s="5">
        <v>-9.9686892959486304</v>
      </c>
      <c r="F886" s="8" t="s">
        <v>2283</v>
      </c>
      <c r="G886" s="8" t="s">
        <v>2284</v>
      </c>
    </row>
    <row r="887" spans="1:7" x14ac:dyDescent="0.2">
      <c r="A887" s="5" t="s">
        <v>782</v>
      </c>
      <c r="B887" s="5">
        <v>123.871855433376</v>
      </c>
      <c r="C887" s="5">
        <v>-1.5404339666890301</v>
      </c>
      <c r="D887" s="5">
        <v>0.16395930111156101</v>
      </c>
      <c r="E887" s="5">
        <v>-9.3952215961257401</v>
      </c>
      <c r="F887" s="8" t="s">
        <v>783</v>
      </c>
      <c r="G887" s="8" t="s">
        <v>784</v>
      </c>
    </row>
    <row r="888" spans="1:7" x14ac:dyDescent="0.2">
      <c r="A888" s="5" t="s">
        <v>350</v>
      </c>
      <c r="B888" s="5">
        <v>150.319432863288</v>
      </c>
      <c r="C888" s="5">
        <v>-1.5513442796441701</v>
      </c>
      <c r="D888" s="5">
        <v>0.146690390496658</v>
      </c>
      <c r="E888" s="5">
        <v>-10.575636716159099</v>
      </c>
      <c r="F888" s="8" t="s">
        <v>351</v>
      </c>
      <c r="G888" s="8" t="s">
        <v>352</v>
      </c>
    </row>
    <row r="889" spans="1:7" x14ac:dyDescent="0.2">
      <c r="A889" s="5" t="s">
        <v>1103</v>
      </c>
      <c r="B889" s="5">
        <v>271.83544677929899</v>
      </c>
      <c r="C889" s="5">
        <v>-1.5527598327463601</v>
      </c>
      <c r="D889" s="5">
        <v>0.12802658784864299</v>
      </c>
      <c r="E889" s="5">
        <v>-12.128416908072801</v>
      </c>
      <c r="F889" s="8" t="s">
        <v>1104</v>
      </c>
      <c r="G889" s="8" t="s">
        <v>1105</v>
      </c>
    </row>
    <row r="890" spans="1:7" x14ac:dyDescent="0.2">
      <c r="A890" s="5" t="s">
        <v>1628</v>
      </c>
      <c r="B890" s="5">
        <v>91.516168053164805</v>
      </c>
      <c r="C890" s="5">
        <v>-1.55508955938317</v>
      </c>
      <c r="D890" s="5">
        <v>0.20213673406774199</v>
      </c>
      <c r="E890" s="5">
        <v>-7.6932555903570599</v>
      </c>
      <c r="F890" s="8" t="s">
        <v>1629</v>
      </c>
      <c r="G890" s="8" t="s">
        <v>1630</v>
      </c>
    </row>
    <row r="891" spans="1:7" x14ac:dyDescent="0.2">
      <c r="A891" s="5" t="s">
        <v>381</v>
      </c>
      <c r="B891" s="5">
        <v>131.98470932721</v>
      </c>
      <c r="C891" s="5">
        <v>-1.5605035217902801</v>
      </c>
      <c r="D891" s="5">
        <v>0.21383115314815501</v>
      </c>
      <c r="E891" s="5">
        <v>-7.2978305490831401</v>
      </c>
      <c r="F891" s="8" t="s">
        <v>382</v>
      </c>
      <c r="G891" s="8" t="s">
        <v>383</v>
      </c>
    </row>
    <row r="892" spans="1:7" x14ac:dyDescent="0.2">
      <c r="A892" s="5" t="s">
        <v>1329</v>
      </c>
      <c r="B892" s="5">
        <v>211.57203641316599</v>
      </c>
      <c r="C892" s="5">
        <v>-1.57169514036493</v>
      </c>
      <c r="D892" s="5">
        <v>0.14073693413393801</v>
      </c>
      <c r="E892" s="5">
        <v>-11.1676096259789</v>
      </c>
      <c r="F892" s="8" t="s">
        <v>1330</v>
      </c>
      <c r="G892" s="8" t="s">
        <v>1331</v>
      </c>
    </row>
    <row r="893" spans="1:7" x14ac:dyDescent="0.2">
      <c r="A893" s="5" t="s">
        <v>1072</v>
      </c>
      <c r="B893" s="5">
        <v>126.99123304819</v>
      </c>
      <c r="C893" s="5">
        <v>-1.57548465810382</v>
      </c>
      <c r="D893" s="5">
        <v>0.166832771779655</v>
      </c>
      <c r="E893" s="5">
        <v>-9.4434962705328296</v>
      </c>
      <c r="F893" s="8" t="s">
        <v>1073</v>
      </c>
      <c r="G893" s="8" t="s">
        <v>1074</v>
      </c>
    </row>
    <row r="894" spans="1:7" x14ac:dyDescent="0.2">
      <c r="A894" s="5" t="s">
        <v>2163</v>
      </c>
      <c r="B894" s="5">
        <v>171.00088626643199</v>
      </c>
      <c r="C894" s="5">
        <v>-1.5786426090524901</v>
      </c>
      <c r="D894" s="5">
        <v>0.13804122321303999</v>
      </c>
      <c r="E894" s="5">
        <v>-11.436023039408701</v>
      </c>
      <c r="F894" s="8" t="s">
        <v>2164</v>
      </c>
      <c r="G894" s="8" t="s">
        <v>2165</v>
      </c>
    </row>
    <row r="895" spans="1:7" x14ac:dyDescent="0.2">
      <c r="A895" s="5" t="s">
        <v>766</v>
      </c>
      <c r="B895" s="5">
        <v>274.97871035256799</v>
      </c>
      <c r="C895" s="5">
        <v>-1.58002083918515</v>
      </c>
      <c r="D895" s="5">
        <v>0.15003862212027499</v>
      </c>
      <c r="E895" s="5">
        <v>-10.530760792501599</v>
      </c>
      <c r="F895" s="8" t="s">
        <v>767</v>
      </c>
      <c r="G895" s="8" t="s">
        <v>768</v>
      </c>
    </row>
    <row r="896" spans="1:7" x14ac:dyDescent="0.2">
      <c r="A896" s="5" t="s">
        <v>873</v>
      </c>
      <c r="B896" s="5">
        <v>116.937367361307</v>
      </c>
      <c r="C896" s="5">
        <v>-1.58361103784046</v>
      </c>
      <c r="D896" s="5">
        <v>0.16442163045868999</v>
      </c>
      <c r="E896" s="5">
        <v>-9.6314033221944797</v>
      </c>
      <c r="F896" s="8" t="s">
        <v>874</v>
      </c>
      <c r="G896" s="8" t="s">
        <v>875</v>
      </c>
    </row>
    <row r="897" spans="1:7" x14ac:dyDescent="0.2">
      <c r="A897" s="5" t="s">
        <v>2222</v>
      </c>
      <c r="B897" s="5">
        <v>142.92411919269099</v>
      </c>
      <c r="C897" s="5">
        <v>-1.5939381644133199</v>
      </c>
      <c r="D897" s="5">
        <v>0.15959443280576999</v>
      </c>
      <c r="E897" s="5">
        <v>-9.9874296138711696</v>
      </c>
      <c r="F897" s="8" t="s">
        <v>2223</v>
      </c>
      <c r="G897" s="8" t="s">
        <v>2224</v>
      </c>
    </row>
    <row r="898" spans="1:7" x14ac:dyDescent="0.2">
      <c r="A898" s="5" t="s">
        <v>2122</v>
      </c>
      <c r="B898" s="5">
        <v>138.00812544624699</v>
      </c>
      <c r="C898" s="5">
        <v>-1.6387611483993501</v>
      </c>
      <c r="D898" s="5">
        <v>0.15830455078970199</v>
      </c>
      <c r="E898" s="5">
        <v>-10.3519522352604</v>
      </c>
      <c r="F898" s="8" t="s">
        <v>2123</v>
      </c>
      <c r="G898" s="8" t="s">
        <v>2124</v>
      </c>
    </row>
    <row r="899" spans="1:7" x14ac:dyDescent="0.2">
      <c r="A899" s="5" t="s">
        <v>1795</v>
      </c>
      <c r="B899" s="5">
        <v>136.775064917246</v>
      </c>
      <c r="C899" s="5">
        <v>-1.66243905962981</v>
      </c>
      <c r="D899" s="5">
        <v>0.16172695070415899</v>
      </c>
      <c r="E899" s="5">
        <v>-10.2792951477262</v>
      </c>
      <c r="F899" s="8" t="s">
        <v>1796</v>
      </c>
      <c r="G899" s="8" t="s">
        <v>1797</v>
      </c>
    </row>
    <row r="900" spans="1:7" x14ac:dyDescent="0.2">
      <c r="A900" s="5" t="s">
        <v>71</v>
      </c>
      <c r="B900" s="5">
        <v>152.16151715373601</v>
      </c>
      <c r="C900" s="5">
        <v>-1.6781029892266299</v>
      </c>
      <c r="D900" s="5">
        <v>0.1644285150775</v>
      </c>
      <c r="E900" s="5">
        <v>-10.205668940303299</v>
      </c>
      <c r="F900" s="8" t="s">
        <v>72</v>
      </c>
      <c r="G900" s="8" t="s">
        <v>73</v>
      </c>
    </row>
    <row r="901" spans="1:7" x14ac:dyDescent="0.2">
      <c r="A901" s="5" t="s">
        <v>545</v>
      </c>
      <c r="B901" s="5">
        <v>128.67425035407899</v>
      </c>
      <c r="C901" s="5">
        <v>-1.71863171255264</v>
      </c>
      <c r="D901" s="5">
        <v>0.16113075900408499</v>
      </c>
      <c r="E901" s="5">
        <v>-10.666068497257299</v>
      </c>
      <c r="F901" s="8" t="s">
        <v>546</v>
      </c>
      <c r="G901" s="8" t="s">
        <v>547</v>
      </c>
    </row>
    <row r="902" spans="1:7" x14ac:dyDescent="0.2">
      <c r="A902" s="5" t="s">
        <v>2065</v>
      </c>
      <c r="B902" s="5">
        <v>144.08261075857399</v>
      </c>
      <c r="C902" s="5">
        <v>-1.75922622809581</v>
      </c>
      <c r="D902" s="5">
        <v>0.149274985596621</v>
      </c>
      <c r="E902" s="5">
        <v>-11.7851374834474</v>
      </c>
      <c r="F902" s="8" t="s">
        <v>2066</v>
      </c>
      <c r="G902" s="8" t="s">
        <v>2067</v>
      </c>
    </row>
    <row r="903" spans="1:7" x14ac:dyDescent="0.2">
      <c r="A903" s="5" t="s">
        <v>1053</v>
      </c>
      <c r="B903" s="5">
        <v>160.34358530262401</v>
      </c>
      <c r="C903" s="5">
        <v>-1.82354211881874</v>
      </c>
      <c r="D903" s="5">
        <v>0.145135876302316</v>
      </c>
      <c r="E903" s="5">
        <v>-12.5643787413412</v>
      </c>
      <c r="F903" s="8" t="s">
        <v>1054</v>
      </c>
      <c r="G903" s="8" t="s">
        <v>1055</v>
      </c>
    </row>
    <row r="904" spans="1:7" x14ac:dyDescent="0.2">
      <c r="A904" s="5" t="s">
        <v>2385</v>
      </c>
      <c r="B904" s="5">
        <v>4.9042108184331301</v>
      </c>
      <c r="C904" s="5">
        <v>-1.8287689261987199</v>
      </c>
      <c r="D904" s="5">
        <v>0.790473595704142</v>
      </c>
      <c r="E904" s="5">
        <v>-2.3135104526416002</v>
      </c>
      <c r="F904" s="5">
        <v>2.0694590738758799E-2</v>
      </c>
      <c r="G904" s="5">
        <v>2.2431546795968701E-2</v>
      </c>
    </row>
    <row r="905" spans="1:7" x14ac:dyDescent="0.2">
      <c r="A905" s="5" t="s">
        <v>2399</v>
      </c>
      <c r="B905" s="5">
        <v>0.80067020513964304</v>
      </c>
      <c r="C905" s="5">
        <v>-2.35500146210072</v>
      </c>
      <c r="D905" s="5">
        <v>2.4965987476693101</v>
      </c>
      <c r="E905" s="5">
        <v>-0.94328392349760704</v>
      </c>
      <c r="F905" s="5">
        <v>0.34553569668053402</v>
      </c>
      <c r="G905" s="5">
        <v>0.35821590573303103</v>
      </c>
    </row>
  </sheetData>
  <sortState xmlns:xlrd2="http://schemas.microsoft.com/office/spreadsheetml/2017/richdata2" ref="A2:G905">
    <sortCondition descending="1" ref="C2:C90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D6D76-D317-604E-9326-5F7DD834F106}">
  <dimension ref="A1:G905"/>
  <sheetViews>
    <sheetView workbookViewId="0">
      <selection activeCell="D7" sqref="D7"/>
    </sheetView>
  </sheetViews>
  <sheetFormatPr baseColWidth="10" defaultRowHeight="16" x14ac:dyDescent="0.2"/>
  <cols>
    <col min="1" max="1" width="12.5" bestFit="1" customWidth="1"/>
    <col min="2" max="2" width="12.1640625" bestFit="1" customWidth="1"/>
    <col min="3" max="3" width="14.1640625" bestFit="1" customWidth="1"/>
    <col min="4" max="4" width="12.1640625" bestFit="1" customWidth="1"/>
    <col min="5" max="5" width="12.83203125" bestFit="1" customWidth="1"/>
    <col min="6" max="7" width="21.6640625" bestFit="1" customWidth="1"/>
  </cols>
  <sheetData>
    <row r="1" spans="1:7" x14ac:dyDescent="0.2">
      <c r="A1" s="5"/>
      <c r="B1" s="5" t="s">
        <v>26</v>
      </c>
      <c r="C1" s="5" t="s">
        <v>27</v>
      </c>
      <c r="D1" s="5" t="s">
        <v>28</v>
      </c>
      <c r="E1" s="5" t="s">
        <v>29</v>
      </c>
      <c r="F1" s="5" t="s">
        <v>30</v>
      </c>
      <c r="G1" s="5" t="s">
        <v>31</v>
      </c>
    </row>
    <row r="2" spans="1:7" x14ac:dyDescent="0.2">
      <c r="A2" s="5" t="s">
        <v>257</v>
      </c>
      <c r="B2" s="5">
        <v>2704.4408159381301</v>
      </c>
      <c r="C2" s="5">
        <v>4.3220899634030401</v>
      </c>
      <c r="D2" s="5">
        <v>5.5668806031642502E-2</v>
      </c>
      <c r="E2" s="5">
        <v>77.639350859192803</v>
      </c>
      <c r="F2" s="5">
        <v>0</v>
      </c>
      <c r="G2" s="5">
        <v>0</v>
      </c>
    </row>
    <row r="3" spans="1:7" x14ac:dyDescent="0.2">
      <c r="A3" s="5" t="s">
        <v>2008</v>
      </c>
      <c r="B3" s="5">
        <v>607.18638577763397</v>
      </c>
      <c r="C3" s="5">
        <v>4.0812978715982098</v>
      </c>
      <c r="D3" s="5">
        <v>8.9184668361510705E-2</v>
      </c>
      <c r="E3" s="5">
        <v>45.762326043021702</v>
      </c>
      <c r="F3" s="5">
        <v>0</v>
      </c>
      <c r="G3" s="5">
        <v>0</v>
      </c>
    </row>
    <row r="4" spans="1:7" x14ac:dyDescent="0.2">
      <c r="A4" s="5" t="s">
        <v>2288</v>
      </c>
      <c r="B4" s="5">
        <v>414.43461317723899</v>
      </c>
      <c r="C4" s="5">
        <v>3.6489596596418599</v>
      </c>
      <c r="D4" s="5">
        <v>8.4832701079306697E-2</v>
      </c>
      <c r="E4" s="5">
        <v>43.013597506822201</v>
      </c>
      <c r="F4" s="5">
        <v>0</v>
      </c>
      <c r="G4" s="5">
        <v>0</v>
      </c>
    </row>
    <row r="5" spans="1:7" x14ac:dyDescent="0.2">
      <c r="A5" s="5" t="s">
        <v>1803</v>
      </c>
      <c r="B5" s="5">
        <v>470.64327552812102</v>
      </c>
      <c r="C5" s="5">
        <v>3.6455755149228999</v>
      </c>
      <c r="D5" s="5">
        <v>8.7540825803685496E-2</v>
      </c>
      <c r="E5" s="5">
        <v>41.644289752284003</v>
      </c>
      <c r="F5" s="5">
        <v>0</v>
      </c>
      <c r="G5" s="5">
        <v>0</v>
      </c>
    </row>
    <row r="6" spans="1:7" x14ac:dyDescent="0.2">
      <c r="A6" s="5" t="s">
        <v>1326</v>
      </c>
      <c r="B6" s="5">
        <v>454.90182636413101</v>
      </c>
      <c r="C6" s="5">
        <v>3.62695999260947</v>
      </c>
      <c r="D6" s="5">
        <v>9.4722659941789203E-2</v>
      </c>
      <c r="E6" s="5">
        <v>38.290309782668501</v>
      </c>
      <c r="F6" s="5">
        <v>0</v>
      </c>
      <c r="G6" s="5">
        <v>0</v>
      </c>
    </row>
    <row r="7" spans="1:7" x14ac:dyDescent="0.2">
      <c r="A7" s="5" t="s">
        <v>1941</v>
      </c>
      <c r="B7" s="5">
        <v>672.183935646598</v>
      </c>
      <c r="C7" s="5">
        <v>3.5550559730557301</v>
      </c>
      <c r="D7" s="5">
        <v>8.6789234000714602E-2</v>
      </c>
      <c r="E7" s="5">
        <v>40.961946651429798</v>
      </c>
      <c r="F7" s="5">
        <v>0</v>
      </c>
      <c r="G7" s="5">
        <v>0</v>
      </c>
    </row>
    <row r="8" spans="1:7" x14ac:dyDescent="0.2">
      <c r="A8" s="5" t="s">
        <v>1029</v>
      </c>
      <c r="B8" s="5">
        <v>855.60473848599202</v>
      </c>
      <c r="C8" s="5">
        <v>3.2924148890841298</v>
      </c>
      <c r="D8" s="5">
        <v>7.5310013366007594E-2</v>
      </c>
      <c r="E8" s="5">
        <v>43.718155686454899</v>
      </c>
      <c r="F8" s="5">
        <v>0</v>
      </c>
      <c r="G8" s="5">
        <v>0</v>
      </c>
    </row>
    <row r="9" spans="1:7" x14ac:dyDescent="0.2">
      <c r="A9" s="5" t="s">
        <v>1806</v>
      </c>
      <c r="B9" s="5">
        <v>541.48810513976605</v>
      </c>
      <c r="C9" s="5">
        <v>3.0593268265623301</v>
      </c>
      <c r="D9" s="5">
        <v>8.4057799574010494E-2</v>
      </c>
      <c r="E9" s="5">
        <v>36.395514063732797</v>
      </c>
      <c r="F9" s="8" t="s">
        <v>2492</v>
      </c>
      <c r="G9" s="8" t="s">
        <v>2493</v>
      </c>
    </row>
    <row r="10" spans="1:7" x14ac:dyDescent="0.2">
      <c r="A10" s="5" t="s">
        <v>1239</v>
      </c>
      <c r="B10" s="5">
        <v>476.54419265435098</v>
      </c>
      <c r="C10" s="5">
        <v>2.9420027331093701</v>
      </c>
      <c r="D10" s="5">
        <v>7.7757993567366096E-2</v>
      </c>
      <c r="E10" s="5">
        <v>37.835373549865999</v>
      </c>
      <c r="F10" s="5">
        <v>0</v>
      </c>
      <c r="G10" s="5">
        <v>0</v>
      </c>
    </row>
    <row r="11" spans="1:7" x14ac:dyDescent="0.2">
      <c r="A11" s="5" t="s">
        <v>1207</v>
      </c>
      <c r="B11" s="5">
        <v>326.81866474896901</v>
      </c>
      <c r="C11" s="5">
        <v>2.8023823148659099</v>
      </c>
      <c r="D11" s="5">
        <v>8.2261794597891305E-2</v>
      </c>
      <c r="E11" s="5">
        <v>34.066632372468902</v>
      </c>
      <c r="F11" s="8" t="s">
        <v>2461</v>
      </c>
      <c r="G11" s="8" t="s">
        <v>2462</v>
      </c>
    </row>
    <row r="12" spans="1:7" x14ac:dyDescent="0.2">
      <c r="A12" s="5" t="s">
        <v>1428</v>
      </c>
      <c r="B12" s="5">
        <v>612.70318793206695</v>
      </c>
      <c r="C12" s="5">
        <v>2.7903737769918102</v>
      </c>
      <c r="D12" s="5">
        <v>7.7116472295409799E-2</v>
      </c>
      <c r="E12" s="5">
        <v>36.183887747130498</v>
      </c>
      <c r="F12" s="8" t="s">
        <v>2473</v>
      </c>
      <c r="G12" s="8" t="s">
        <v>2474</v>
      </c>
    </row>
    <row r="13" spans="1:7" x14ac:dyDescent="0.2">
      <c r="A13" s="5" t="s">
        <v>1434</v>
      </c>
      <c r="B13" s="5">
        <v>464.977051275002</v>
      </c>
      <c r="C13" s="5">
        <v>2.7364600455443702</v>
      </c>
      <c r="D13" s="5">
        <v>7.7846805791030996E-2</v>
      </c>
      <c r="E13" s="5">
        <v>35.151860345946801</v>
      </c>
      <c r="F13" s="8" t="s">
        <v>2475</v>
      </c>
      <c r="G13" s="8" t="s">
        <v>2476</v>
      </c>
    </row>
    <row r="14" spans="1:7" x14ac:dyDescent="0.2">
      <c r="A14" s="5" t="s">
        <v>973</v>
      </c>
      <c r="B14" s="5">
        <v>2080.0564779731999</v>
      </c>
      <c r="C14" s="5">
        <v>2.6891030381511101</v>
      </c>
      <c r="D14" s="5">
        <v>6.9452454590732807E-2</v>
      </c>
      <c r="E14" s="5">
        <v>38.718617707572399</v>
      </c>
      <c r="F14" s="5">
        <v>0</v>
      </c>
      <c r="G14" s="5">
        <v>0</v>
      </c>
    </row>
    <row r="15" spans="1:7" x14ac:dyDescent="0.2">
      <c r="A15" s="5" t="s">
        <v>2033</v>
      </c>
      <c r="B15" s="5">
        <v>301.94293868356601</v>
      </c>
      <c r="C15" s="5">
        <v>2.62376929377983</v>
      </c>
      <c r="D15" s="5">
        <v>9.733748647071E-2</v>
      </c>
      <c r="E15" s="5">
        <v>26.9553836750176</v>
      </c>
      <c r="F15" s="8" t="s">
        <v>2496</v>
      </c>
      <c r="G15" s="8" t="s">
        <v>2497</v>
      </c>
    </row>
    <row r="16" spans="1:7" x14ac:dyDescent="0.2">
      <c r="A16" s="5" t="s">
        <v>1535</v>
      </c>
      <c r="B16" s="5">
        <v>313.33477737100498</v>
      </c>
      <c r="C16" s="5">
        <v>2.52752433784896</v>
      </c>
      <c r="D16" s="5">
        <v>9.6282399887730505E-2</v>
      </c>
      <c r="E16" s="5">
        <v>26.251156398221902</v>
      </c>
      <c r="F16" s="8" t="s">
        <v>2479</v>
      </c>
      <c r="G16" s="8" t="s">
        <v>2480</v>
      </c>
    </row>
    <row r="17" spans="1:7" x14ac:dyDescent="0.2">
      <c r="A17" s="5" t="s">
        <v>2393</v>
      </c>
      <c r="B17" s="5">
        <v>1.48061301020439</v>
      </c>
      <c r="C17" s="5">
        <v>2.45647473767536</v>
      </c>
      <c r="D17" s="5">
        <v>1.7484304117351801</v>
      </c>
      <c r="E17" s="5">
        <v>1.4049599693461601</v>
      </c>
      <c r="F17" s="5">
        <v>0.16003318221608501</v>
      </c>
      <c r="G17" s="5">
        <v>0.43649127135976001</v>
      </c>
    </row>
    <row r="18" spans="1:7" x14ac:dyDescent="0.2">
      <c r="A18" s="5" t="s">
        <v>2375</v>
      </c>
      <c r="B18" s="5">
        <v>249.98492616975901</v>
      </c>
      <c r="C18" s="5">
        <v>2.2558928734867698</v>
      </c>
      <c r="D18" s="5">
        <v>9.7604218326081002E-2</v>
      </c>
      <c r="E18" s="5">
        <v>23.112657548777001</v>
      </c>
      <c r="F18" s="8" t="s">
        <v>2513</v>
      </c>
      <c r="G18" s="8" t="s">
        <v>2514</v>
      </c>
    </row>
    <row r="19" spans="1:7" x14ac:dyDescent="0.2">
      <c r="A19" s="5" t="s">
        <v>823</v>
      </c>
      <c r="B19" s="5">
        <v>381.669011561616</v>
      </c>
      <c r="C19" s="5">
        <v>2.2252552802381</v>
      </c>
      <c r="D19" s="5">
        <v>7.5368623896691203E-2</v>
      </c>
      <c r="E19" s="5">
        <v>29.524955680341002</v>
      </c>
      <c r="F19" s="8" t="s">
        <v>2442</v>
      </c>
      <c r="G19" s="8" t="s">
        <v>2443</v>
      </c>
    </row>
    <row r="20" spans="1:7" x14ac:dyDescent="0.2">
      <c r="A20" s="5" t="s">
        <v>155</v>
      </c>
      <c r="B20" s="5">
        <v>405.26509381119303</v>
      </c>
      <c r="C20" s="5">
        <v>2.1892383911461599</v>
      </c>
      <c r="D20" s="5">
        <v>7.8807542051473195E-2</v>
      </c>
      <c r="E20" s="5">
        <v>27.779554267994499</v>
      </c>
      <c r="F20" s="8" t="s">
        <v>2410</v>
      </c>
      <c r="G20" s="8" t="s">
        <v>2411</v>
      </c>
    </row>
    <row r="21" spans="1:7" x14ac:dyDescent="0.2">
      <c r="A21" s="5" t="s">
        <v>2360</v>
      </c>
      <c r="B21" s="5">
        <v>228.46492079453699</v>
      </c>
      <c r="C21" s="5">
        <v>2.1686828722009301</v>
      </c>
      <c r="D21" s="5">
        <v>0.106882256684404</v>
      </c>
      <c r="E21" s="5">
        <v>20.290391871164299</v>
      </c>
      <c r="F21" s="8" t="s">
        <v>2511</v>
      </c>
      <c r="G21" s="8" t="s">
        <v>2512</v>
      </c>
    </row>
    <row r="22" spans="1:7" x14ac:dyDescent="0.2">
      <c r="A22" s="5" t="s">
        <v>1597</v>
      </c>
      <c r="B22" s="5">
        <v>459.10406148513903</v>
      </c>
      <c r="C22" s="5">
        <v>2.1456110120382701</v>
      </c>
      <c r="D22" s="5">
        <v>8.3943575463201706E-2</v>
      </c>
      <c r="E22" s="5">
        <v>25.560157524846499</v>
      </c>
      <c r="F22" s="8" t="s">
        <v>2482</v>
      </c>
      <c r="G22" s="8" t="s">
        <v>2483</v>
      </c>
    </row>
    <row r="23" spans="1:7" x14ac:dyDescent="0.2">
      <c r="A23" s="5" t="s">
        <v>329</v>
      </c>
      <c r="B23" s="5">
        <v>445.72595031795998</v>
      </c>
      <c r="C23" s="5">
        <v>2.1048291506230101</v>
      </c>
      <c r="D23" s="5">
        <v>0.134673072153627</v>
      </c>
      <c r="E23" s="5">
        <v>15.6291760257905</v>
      </c>
      <c r="F23" s="8" t="s">
        <v>2414</v>
      </c>
      <c r="G23" s="8" t="s">
        <v>2415</v>
      </c>
    </row>
    <row r="24" spans="1:7" x14ac:dyDescent="0.2">
      <c r="A24" s="5" t="s">
        <v>344</v>
      </c>
      <c r="B24" s="5">
        <v>354.03649660046199</v>
      </c>
      <c r="C24" s="5">
        <v>2.05557379166645</v>
      </c>
      <c r="D24" s="5">
        <v>8.0124548012316402E-2</v>
      </c>
      <c r="E24" s="5">
        <v>25.654731822642901</v>
      </c>
      <c r="F24" s="8" t="s">
        <v>2420</v>
      </c>
      <c r="G24" s="8" t="s">
        <v>2421</v>
      </c>
    </row>
    <row r="25" spans="1:7" x14ac:dyDescent="0.2">
      <c r="A25" s="5" t="s">
        <v>1192</v>
      </c>
      <c r="B25" s="5">
        <v>244.544955477766</v>
      </c>
      <c r="C25" s="5">
        <v>2.0337015858764498</v>
      </c>
      <c r="D25" s="5">
        <v>8.9438606148674896E-2</v>
      </c>
      <c r="E25" s="5">
        <v>22.738520572377901</v>
      </c>
      <c r="F25" s="8" t="s">
        <v>2458</v>
      </c>
      <c r="G25" s="8" t="s">
        <v>2459</v>
      </c>
    </row>
    <row r="26" spans="1:7" x14ac:dyDescent="0.2">
      <c r="A26" s="5" t="s">
        <v>2391</v>
      </c>
      <c r="B26" s="5">
        <v>1.6226495017454401</v>
      </c>
      <c r="C26" s="5">
        <v>1.97745879621176</v>
      </c>
      <c r="D26" s="5">
        <v>1.3355550075581399</v>
      </c>
      <c r="E26" s="5">
        <v>1.4806269940369099</v>
      </c>
      <c r="F26" s="5">
        <v>0.13870599800913699</v>
      </c>
      <c r="G26" s="5">
        <v>0.41172040212521399</v>
      </c>
    </row>
    <row r="27" spans="1:7" x14ac:dyDescent="0.2">
      <c r="A27" s="5" t="s">
        <v>954</v>
      </c>
      <c r="B27" s="5">
        <v>235.32012231994801</v>
      </c>
      <c r="C27" s="5">
        <v>1.9664448841180799</v>
      </c>
      <c r="D27" s="5">
        <v>9.5753871348266406E-2</v>
      </c>
      <c r="E27" s="5">
        <v>20.5364530585497</v>
      </c>
      <c r="F27" s="8" t="s">
        <v>2444</v>
      </c>
      <c r="G27" s="8" t="s">
        <v>2445</v>
      </c>
    </row>
    <row r="28" spans="1:7" x14ac:dyDescent="0.2">
      <c r="A28" s="5" t="s">
        <v>130</v>
      </c>
      <c r="B28" s="5">
        <v>196.50006979758899</v>
      </c>
      <c r="C28" s="5">
        <v>1.8826698751859401</v>
      </c>
      <c r="D28" s="5">
        <v>0.10953223592755</v>
      </c>
      <c r="E28" s="5">
        <v>17.1882721031206</v>
      </c>
      <c r="F28" s="8" t="s">
        <v>2408</v>
      </c>
      <c r="G28" s="8" t="s">
        <v>2409</v>
      </c>
    </row>
    <row r="29" spans="1:7" x14ac:dyDescent="0.2">
      <c r="A29" s="5" t="s">
        <v>1360</v>
      </c>
      <c r="B29" s="5">
        <v>244.910164704278</v>
      </c>
      <c r="C29" s="5">
        <v>1.86881749917549</v>
      </c>
      <c r="D29" s="5">
        <v>9.4792116829598899E-2</v>
      </c>
      <c r="E29" s="5">
        <v>19.7149041679798</v>
      </c>
      <c r="F29" s="8" t="s">
        <v>2467</v>
      </c>
      <c r="G29" s="8" t="s">
        <v>2468</v>
      </c>
    </row>
    <row r="30" spans="1:7" x14ac:dyDescent="0.2">
      <c r="A30" s="5" t="s">
        <v>46</v>
      </c>
      <c r="B30" s="5">
        <v>423.15707560098599</v>
      </c>
      <c r="C30" s="5">
        <v>1.80940843980591</v>
      </c>
      <c r="D30" s="5">
        <v>7.3508525354777393E-2</v>
      </c>
      <c r="E30" s="5">
        <v>24.614946784377501</v>
      </c>
      <c r="F30" s="8" t="s">
        <v>2400</v>
      </c>
      <c r="G30" s="8" t="s">
        <v>2401</v>
      </c>
    </row>
    <row r="31" spans="1:7" x14ac:dyDescent="0.2">
      <c r="A31" s="5" t="s">
        <v>513</v>
      </c>
      <c r="B31" s="5">
        <v>298.00143007934503</v>
      </c>
      <c r="C31" s="5">
        <v>1.7827668316031999</v>
      </c>
      <c r="D31" s="5">
        <v>8.3985377007154596E-2</v>
      </c>
      <c r="E31" s="5">
        <v>21.227109946191302</v>
      </c>
      <c r="F31" s="8" t="s">
        <v>2430</v>
      </c>
      <c r="G31" s="8" t="s">
        <v>2431</v>
      </c>
    </row>
    <row r="32" spans="1:7" x14ac:dyDescent="0.2">
      <c r="A32" s="5" t="s">
        <v>1401</v>
      </c>
      <c r="B32" s="5">
        <v>485.00901429024498</v>
      </c>
      <c r="C32" s="5">
        <v>1.7631508942781</v>
      </c>
      <c r="D32" s="5">
        <v>7.8283895989002997E-2</v>
      </c>
      <c r="E32" s="5">
        <v>22.522523591899098</v>
      </c>
      <c r="F32" s="8" t="s">
        <v>2469</v>
      </c>
      <c r="G32" s="8" t="s">
        <v>2470</v>
      </c>
    </row>
    <row r="33" spans="1:7" x14ac:dyDescent="0.2">
      <c r="A33" s="5" t="s">
        <v>1688</v>
      </c>
      <c r="B33" s="5">
        <v>160.02240841554499</v>
      </c>
      <c r="C33" s="5">
        <v>1.7489586107719199</v>
      </c>
      <c r="D33" s="5">
        <v>0.116517119272944</v>
      </c>
      <c r="E33" s="5">
        <v>15.010314550216</v>
      </c>
      <c r="F33" s="8" t="s">
        <v>2486</v>
      </c>
      <c r="G33" s="8" t="s">
        <v>2487</v>
      </c>
    </row>
    <row r="34" spans="1:7" x14ac:dyDescent="0.2">
      <c r="A34" s="5" t="s">
        <v>2342</v>
      </c>
      <c r="B34" s="5">
        <v>204.77016534855201</v>
      </c>
      <c r="C34" s="5">
        <v>1.72834654626478</v>
      </c>
      <c r="D34" s="5">
        <v>0.101483302195098</v>
      </c>
      <c r="E34" s="5">
        <v>17.0308465420459</v>
      </c>
      <c r="F34" s="8" t="s">
        <v>2509</v>
      </c>
      <c r="G34" s="8" t="s">
        <v>2510</v>
      </c>
    </row>
    <row r="35" spans="1:7" x14ac:dyDescent="0.2">
      <c r="A35" s="5" t="s">
        <v>107</v>
      </c>
      <c r="B35" s="5">
        <v>332.95092545754699</v>
      </c>
      <c r="C35" s="5">
        <v>1.6769022927036701</v>
      </c>
      <c r="D35" s="5">
        <v>8.22636974695935E-2</v>
      </c>
      <c r="E35" s="5">
        <v>20.384475100009801</v>
      </c>
      <c r="F35" s="8" t="s">
        <v>2406</v>
      </c>
      <c r="G35" s="8" t="s">
        <v>2407</v>
      </c>
    </row>
    <row r="36" spans="1:7" x14ac:dyDescent="0.2">
      <c r="A36" s="5" t="s">
        <v>353</v>
      </c>
      <c r="B36" s="5">
        <v>407.55942441763699</v>
      </c>
      <c r="C36" s="5">
        <v>1.66439994940623</v>
      </c>
      <c r="D36" s="5">
        <v>8.3924839635642803E-2</v>
      </c>
      <c r="E36" s="5">
        <v>19.832030143068199</v>
      </c>
      <c r="F36" s="8" t="s">
        <v>2422</v>
      </c>
      <c r="G36" s="8" t="s">
        <v>2423</v>
      </c>
    </row>
    <row r="37" spans="1:7" x14ac:dyDescent="0.2">
      <c r="A37" s="5" t="s">
        <v>1345</v>
      </c>
      <c r="B37" s="5">
        <v>375.51717879596998</v>
      </c>
      <c r="C37" s="5">
        <v>1.6256014241576799</v>
      </c>
      <c r="D37" s="5">
        <v>9.5682988587926496E-2</v>
      </c>
      <c r="E37" s="5">
        <v>16.989450770173899</v>
      </c>
      <c r="F37" s="8" t="s">
        <v>2465</v>
      </c>
      <c r="G37" s="8" t="s">
        <v>2466</v>
      </c>
    </row>
    <row r="38" spans="1:7" x14ac:dyDescent="0.2">
      <c r="A38" s="5" t="s">
        <v>95</v>
      </c>
      <c r="B38" s="5">
        <v>320.43553056896798</v>
      </c>
      <c r="C38" s="5">
        <v>1.56493337823482</v>
      </c>
      <c r="D38" s="5">
        <v>8.9896531843100702E-2</v>
      </c>
      <c r="E38" s="5">
        <v>17.408161873988099</v>
      </c>
      <c r="F38" s="8" t="s">
        <v>2404</v>
      </c>
      <c r="G38" s="8" t="s">
        <v>2405</v>
      </c>
    </row>
    <row r="39" spans="1:7" x14ac:dyDescent="0.2">
      <c r="A39" s="5" t="s">
        <v>1017</v>
      </c>
      <c r="B39" s="5">
        <v>223.15086244076099</v>
      </c>
      <c r="C39" s="5">
        <v>1.3824347186793899</v>
      </c>
      <c r="D39" s="5">
        <v>9.8283427852620106E-2</v>
      </c>
      <c r="E39" s="5">
        <v>14.065796735868901</v>
      </c>
      <c r="F39" s="8" t="s">
        <v>2448</v>
      </c>
      <c r="G39" s="8" t="s">
        <v>2449</v>
      </c>
    </row>
    <row r="40" spans="1:7" x14ac:dyDescent="0.2">
      <c r="A40" s="5" t="s">
        <v>1648</v>
      </c>
      <c r="B40" s="5">
        <v>341.36480829605898</v>
      </c>
      <c r="C40" s="5">
        <v>1.2993911548131101</v>
      </c>
      <c r="D40" s="5">
        <v>6.8702628744745906E-2</v>
      </c>
      <c r="E40" s="5">
        <v>18.9132669092009</v>
      </c>
      <c r="F40" s="8" t="s">
        <v>2484</v>
      </c>
      <c r="G40" s="8" t="s">
        <v>2485</v>
      </c>
    </row>
    <row r="41" spans="1:7" x14ac:dyDescent="0.2">
      <c r="A41" s="5" t="s">
        <v>2395</v>
      </c>
      <c r="B41" s="5">
        <v>8.4043889244060601</v>
      </c>
      <c r="C41" s="5">
        <v>1.2821694483786601</v>
      </c>
      <c r="D41" s="5">
        <v>0.65971162784424198</v>
      </c>
      <c r="E41" s="5">
        <v>1.9435301641846801</v>
      </c>
      <c r="F41" s="5">
        <v>5.1952134455952002E-2</v>
      </c>
      <c r="G41" s="5">
        <v>0.229750485171237</v>
      </c>
    </row>
    <row r="42" spans="1:7" x14ac:dyDescent="0.2">
      <c r="A42" s="5" t="s">
        <v>429</v>
      </c>
      <c r="B42" s="5">
        <v>146.129568815244</v>
      </c>
      <c r="C42" s="5">
        <v>1.28144820823862</v>
      </c>
      <c r="D42" s="5">
        <v>0.111460279968359</v>
      </c>
      <c r="E42" s="5">
        <v>11.496904624700299</v>
      </c>
      <c r="F42" s="8" t="s">
        <v>2428</v>
      </c>
      <c r="G42" s="8" t="s">
        <v>2429</v>
      </c>
    </row>
    <row r="43" spans="1:7" x14ac:dyDescent="0.2">
      <c r="A43" s="5" t="s">
        <v>766</v>
      </c>
      <c r="B43" s="5">
        <v>274.97871035256799</v>
      </c>
      <c r="C43" s="5">
        <v>1.27902204091989</v>
      </c>
      <c r="D43" s="5">
        <v>9.5823631018408698E-2</v>
      </c>
      <c r="E43" s="5">
        <v>13.3476682873161</v>
      </c>
      <c r="F43" s="8" t="s">
        <v>2440</v>
      </c>
      <c r="G43" s="8" t="s">
        <v>2441</v>
      </c>
    </row>
    <row r="44" spans="1:7" x14ac:dyDescent="0.2">
      <c r="A44" s="5" t="s">
        <v>71</v>
      </c>
      <c r="B44" s="5">
        <v>152.16151715373601</v>
      </c>
      <c r="C44" s="5">
        <v>1.27852269227657</v>
      </c>
      <c r="D44" s="5">
        <v>0.104478454098391</v>
      </c>
      <c r="E44" s="5">
        <v>12.237189986296601</v>
      </c>
      <c r="F44" s="8" t="s">
        <v>2402</v>
      </c>
      <c r="G44" s="8" t="s">
        <v>2403</v>
      </c>
    </row>
    <row r="45" spans="1:7" x14ac:dyDescent="0.2">
      <c r="A45" s="5" t="s">
        <v>2036</v>
      </c>
      <c r="B45" s="5">
        <v>163.46301681603501</v>
      </c>
      <c r="C45" s="5">
        <v>1.18436609673755</v>
      </c>
      <c r="D45" s="5">
        <v>0.100061731572896</v>
      </c>
      <c r="E45" s="5">
        <v>11.836354199754499</v>
      </c>
      <c r="F45" s="8" t="s">
        <v>2498</v>
      </c>
      <c r="G45" s="8" t="s">
        <v>2499</v>
      </c>
    </row>
    <row r="46" spans="1:7" x14ac:dyDescent="0.2">
      <c r="A46" s="5" t="s">
        <v>332</v>
      </c>
      <c r="B46" s="5">
        <v>287.31326753727501</v>
      </c>
      <c r="C46" s="5">
        <v>1.11463697166586</v>
      </c>
      <c r="D46" s="5">
        <v>9.1735527472223105E-2</v>
      </c>
      <c r="E46" s="5">
        <v>12.150548455759001</v>
      </c>
      <c r="F46" s="8" t="s">
        <v>2416</v>
      </c>
      <c r="G46" s="8" t="s">
        <v>2417</v>
      </c>
    </row>
    <row r="47" spans="1:7" x14ac:dyDescent="0.2">
      <c r="A47" s="5" t="s">
        <v>2386</v>
      </c>
      <c r="B47" s="5">
        <v>2.33099907863537</v>
      </c>
      <c r="C47" s="5">
        <v>1.1136345322302099</v>
      </c>
      <c r="D47" s="5">
        <v>1.02377328238646</v>
      </c>
      <c r="E47" s="5">
        <v>1.08777456043225</v>
      </c>
      <c r="F47" s="5">
        <v>0.27669464274010103</v>
      </c>
      <c r="G47" s="5">
        <v>0.55708676400234203</v>
      </c>
    </row>
    <row r="48" spans="1:7" x14ac:dyDescent="0.2">
      <c r="A48" s="5" t="s">
        <v>2383</v>
      </c>
      <c r="B48" s="5">
        <v>3.7683713507638301</v>
      </c>
      <c r="C48" s="5">
        <v>1.0807405363368801</v>
      </c>
      <c r="D48" s="5">
        <v>0.92030227961319</v>
      </c>
      <c r="E48" s="5">
        <v>1.1743321300813501</v>
      </c>
      <c r="F48" s="5">
        <v>0.24026201854350601</v>
      </c>
      <c r="G48" s="5">
        <v>0.52301054515404999</v>
      </c>
    </row>
    <row r="49" spans="1:7" x14ac:dyDescent="0.2">
      <c r="A49" s="5" t="s">
        <v>1254</v>
      </c>
      <c r="B49" s="5">
        <v>292.45748295364598</v>
      </c>
      <c r="C49" s="5">
        <v>1.0270663646724001</v>
      </c>
      <c r="D49" s="5">
        <v>8.8169373402801399E-2</v>
      </c>
      <c r="E49" s="5">
        <v>11.6487882927357</v>
      </c>
      <c r="F49" s="8" t="s">
        <v>2463</v>
      </c>
      <c r="G49" s="8" t="s">
        <v>2464</v>
      </c>
    </row>
    <row r="50" spans="1:7" x14ac:dyDescent="0.2">
      <c r="A50" s="5" t="s">
        <v>2390</v>
      </c>
      <c r="B50" s="5">
        <v>0.694290248997251</v>
      </c>
      <c r="C50" s="5">
        <v>0.99415459934564598</v>
      </c>
      <c r="D50" s="5">
        <v>2.31140384853905</v>
      </c>
      <c r="E50" s="5">
        <v>0.43010856799170499</v>
      </c>
      <c r="F50" s="5">
        <v>0.66711666772419598</v>
      </c>
      <c r="G50" s="5">
        <v>0.854025774285884</v>
      </c>
    </row>
    <row r="51" spans="1:7" x14ac:dyDescent="0.2">
      <c r="A51" s="5" t="s">
        <v>1417</v>
      </c>
      <c r="B51" s="5">
        <v>300.57922973957199</v>
      </c>
      <c r="C51" s="5">
        <v>0.95826480172216999</v>
      </c>
      <c r="D51" s="5">
        <v>8.5993129565493806E-2</v>
      </c>
      <c r="E51" s="5">
        <v>11.1435042143959</v>
      </c>
      <c r="F51" s="8" t="s">
        <v>2471</v>
      </c>
      <c r="G51" s="8" t="s">
        <v>2472</v>
      </c>
    </row>
    <row r="52" spans="1:7" x14ac:dyDescent="0.2">
      <c r="A52" s="5" t="s">
        <v>2363</v>
      </c>
      <c r="B52" s="5">
        <v>0.68868621767429405</v>
      </c>
      <c r="C52" s="5">
        <v>0.93667219159243997</v>
      </c>
      <c r="D52" s="5">
        <v>2.0923233499240301</v>
      </c>
      <c r="E52" s="5">
        <v>0.447670859108105</v>
      </c>
      <c r="F52" s="5">
        <v>0.654390755665339</v>
      </c>
      <c r="G52" s="5">
        <v>0.84815595661090504</v>
      </c>
    </row>
    <row r="53" spans="1:7" x14ac:dyDescent="0.2">
      <c r="A53" s="5" t="s">
        <v>2394</v>
      </c>
      <c r="B53" s="5">
        <v>0.52219709261254299</v>
      </c>
      <c r="C53" s="5">
        <v>0.90137317410572504</v>
      </c>
      <c r="D53" s="5">
        <v>3.34454870259222</v>
      </c>
      <c r="E53" s="5">
        <v>0.26950517222461401</v>
      </c>
      <c r="F53" s="5">
        <v>0.78754096255777195</v>
      </c>
      <c r="G53" s="5">
        <v>0.91000253149981403</v>
      </c>
    </row>
    <row r="54" spans="1:7" x14ac:dyDescent="0.2">
      <c r="A54" s="5" t="s">
        <v>1103</v>
      </c>
      <c r="B54" s="5">
        <v>271.83544677929899</v>
      </c>
      <c r="C54" s="5">
        <v>0.87278591826832896</v>
      </c>
      <c r="D54" s="5">
        <v>8.4226134949250506E-2</v>
      </c>
      <c r="E54" s="5">
        <v>10.3624120802197</v>
      </c>
      <c r="F54" s="8" t="s">
        <v>2452</v>
      </c>
      <c r="G54" s="8" t="s">
        <v>2453</v>
      </c>
    </row>
    <row r="55" spans="1:7" x14ac:dyDescent="0.2">
      <c r="A55" s="5" t="s">
        <v>735</v>
      </c>
      <c r="B55" s="5">
        <v>187.64856576738899</v>
      </c>
      <c r="C55" s="5">
        <v>0.87135071719962298</v>
      </c>
      <c r="D55" s="5">
        <v>9.6630902358312995E-2</v>
      </c>
      <c r="E55" s="5">
        <v>9.0173091209332199</v>
      </c>
      <c r="F55" s="8" t="s">
        <v>2436</v>
      </c>
      <c r="G55" s="8" t="s">
        <v>2437</v>
      </c>
    </row>
    <row r="56" spans="1:7" x14ac:dyDescent="0.2">
      <c r="A56" s="5" t="s">
        <v>763</v>
      </c>
      <c r="B56" s="5">
        <v>286.66399328770598</v>
      </c>
      <c r="C56" s="5">
        <v>0.80645448583761303</v>
      </c>
      <c r="D56" s="5">
        <v>7.9543222843550004E-2</v>
      </c>
      <c r="E56" s="5">
        <v>10.138569409285701</v>
      </c>
      <c r="F56" s="8" t="s">
        <v>2438</v>
      </c>
      <c r="G56" s="8" t="s">
        <v>2439</v>
      </c>
    </row>
    <row r="57" spans="1:7" x14ac:dyDescent="0.2">
      <c r="A57" s="5" t="s">
        <v>1766</v>
      </c>
      <c r="B57" s="5">
        <v>120.268606088472</v>
      </c>
      <c r="C57" s="5">
        <v>0.78344829836060503</v>
      </c>
      <c r="D57" s="5">
        <v>0.13104791907598801</v>
      </c>
      <c r="E57" s="5">
        <v>5.9783345198051201</v>
      </c>
      <c r="F57" s="8" t="s">
        <v>2490</v>
      </c>
      <c r="G57" s="8" t="s">
        <v>2491</v>
      </c>
    </row>
    <row r="58" spans="1:7" x14ac:dyDescent="0.2">
      <c r="A58" s="5" t="s">
        <v>2078</v>
      </c>
      <c r="B58" s="5">
        <v>216.26069297772301</v>
      </c>
      <c r="C58" s="5">
        <v>0.777679785737039</v>
      </c>
      <c r="D58" s="5">
        <v>9.4017687633810507E-2</v>
      </c>
      <c r="E58" s="5">
        <v>8.27163276729401</v>
      </c>
      <c r="F58" s="8" t="s">
        <v>2500</v>
      </c>
      <c r="G58" s="8" t="s">
        <v>2501</v>
      </c>
    </row>
    <row r="59" spans="1:7" x14ac:dyDescent="0.2">
      <c r="A59" s="5" t="s">
        <v>2222</v>
      </c>
      <c r="B59" s="5">
        <v>142.92411919269099</v>
      </c>
      <c r="C59" s="5">
        <v>0.75085096732840395</v>
      </c>
      <c r="D59" s="5">
        <v>0.108621798421532</v>
      </c>
      <c r="E59" s="5">
        <v>6.9125256462294198</v>
      </c>
      <c r="F59" s="8" t="s">
        <v>2505</v>
      </c>
      <c r="G59" s="8" t="s">
        <v>2506</v>
      </c>
    </row>
    <row r="60" spans="1:7" x14ac:dyDescent="0.2">
      <c r="A60" s="5" t="s">
        <v>170</v>
      </c>
      <c r="B60" s="5">
        <v>164.824465468715</v>
      </c>
      <c r="C60" s="5">
        <v>0.73490665363570995</v>
      </c>
      <c r="D60" s="5">
        <v>0.107422274566649</v>
      </c>
      <c r="E60" s="5">
        <v>6.8412874015225604</v>
      </c>
      <c r="F60" s="8" t="s">
        <v>2412</v>
      </c>
      <c r="G60" s="8" t="s">
        <v>2413</v>
      </c>
    </row>
    <row r="61" spans="1:7" x14ac:dyDescent="0.2">
      <c r="A61" s="5" t="s">
        <v>710</v>
      </c>
      <c r="B61" s="5">
        <v>198.838614070961</v>
      </c>
      <c r="C61" s="5">
        <v>0.72142105955362801</v>
      </c>
      <c r="D61" s="5">
        <v>0.10211098333650701</v>
      </c>
      <c r="E61" s="5">
        <v>7.0650681834703404</v>
      </c>
      <c r="F61" s="8" t="s">
        <v>2434</v>
      </c>
      <c r="G61" s="8" t="s">
        <v>2435</v>
      </c>
    </row>
    <row r="62" spans="1:7" x14ac:dyDescent="0.2">
      <c r="A62" s="5" t="s">
        <v>2384</v>
      </c>
      <c r="B62" s="5">
        <v>4.8537028031299503</v>
      </c>
      <c r="C62" s="5">
        <v>0.69427908495007395</v>
      </c>
      <c r="D62" s="5">
        <v>0.83058330204313502</v>
      </c>
      <c r="E62" s="5">
        <v>0.835893381485314</v>
      </c>
      <c r="F62" s="5">
        <v>0.403214886128413</v>
      </c>
      <c r="G62" s="5">
        <v>0.66394582342456399</v>
      </c>
    </row>
    <row r="63" spans="1:7" x14ac:dyDescent="0.2">
      <c r="A63" s="5" t="s">
        <v>1072</v>
      </c>
      <c r="B63" s="5">
        <v>126.99123304819</v>
      </c>
      <c r="C63" s="5">
        <v>0.62669825440653404</v>
      </c>
      <c r="D63" s="5">
        <v>0.116430917053589</v>
      </c>
      <c r="E63" s="5">
        <v>5.3825759537571098</v>
      </c>
      <c r="F63" s="8" t="s">
        <v>2450</v>
      </c>
      <c r="G63" s="8" t="s">
        <v>2451</v>
      </c>
    </row>
    <row r="64" spans="1:7" x14ac:dyDescent="0.2">
      <c r="A64" s="5" t="s">
        <v>1454</v>
      </c>
      <c r="B64" s="5">
        <v>290.29698410405803</v>
      </c>
      <c r="C64" s="5">
        <v>0.55049848743914698</v>
      </c>
      <c r="D64" s="5">
        <v>9.2206600465387797E-2</v>
      </c>
      <c r="E64" s="5">
        <v>5.9702720267383702</v>
      </c>
      <c r="F64" s="8" t="s">
        <v>2477</v>
      </c>
      <c r="G64" s="8" t="s">
        <v>2478</v>
      </c>
    </row>
    <row r="65" spans="1:7" x14ac:dyDescent="0.2">
      <c r="A65" s="5" t="s">
        <v>409</v>
      </c>
      <c r="B65" s="5">
        <v>284.39895046711899</v>
      </c>
      <c r="C65" s="5">
        <v>0.54521269352333002</v>
      </c>
      <c r="D65" s="5">
        <v>0.101957887430403</v>
      </c>
      <c r="E65" s="5">
        <v>5.3474302701249297</v>
      </c>
      <c r="F65" s="8" t="s">
        <v>2426</v>
      </c>
      <c r="G65" s="8" t="s">
        <v>2427</v>
      </c>
    </row>
    <row r="66" spans="1:7" x14ac:dyDescent="0.2">
      <c r="A66" s="5" t="s">
        <v>2276</v>
      </c>
      <c r="B66" s="5">
        <v>196.394411647461</v>
      </c>
      <c r="C66" s="5">
        <v>0.54337875607062103</v>
      </c>
      <c r="D66" s="5">
        <v>0.10392715794650401</v>
      </c>
      <c r="E66" s="5">
        <v>5.2284577660664997</v>
      </c>
      <c r="F66" s="8" t="s">
        <v>2507</v>
      </c>
      <c r="G66" s="8" t="s">
        <v>2508</v>
      </c>
    </row>
    <row r="67" spans="1:7" x14ac:dyDescent="0.2">
      <c r="A67" s="5" t="s">
        <v>1122</v>
      </c>
      <c r="B67" s="5">
        <v>259.99160899765297</v>
      </c>
      <c r="C67" s="5">
        <v>0.50977281330806801</v>
      </c>
      <c r="D67" s="5">
        <v>9.1616317713914902E-2</v>
      </c>
      <c r="E67" s="5">
        <v>5.5642141708850001</v>
      </c>
      <c r="F67" s="8" t="s">
        <v>2454</v>
      </c>
      <c r="G67" s="8" t="s">
        <v>2455</v>
      </c>
    </row>
    <row r="68" spans="1:7" x14ac:dyDescent="0.2">
      <c r="A68" s="5" t="s">
        <v>2398</v>
      </c>
      <c r="B68" s="5">
        <v>2.8518843579641202</v>
      </c>
      <c r="C68" s="5">
        <v>0.50853679967441501</v>
      </c>
      <c r="D68" s="5">
        <v>0.80203870912110697</v>
      </c>
      <c r="E68" s="5">
        <v>0.63405518198951005</v>
      </c>
      <c r="F68" s="5">
        <v>0.52604481020095095</v>
      </c>
      <c r="G68" s="5">
        <v>0.76331381769126805</v>
      </c>
    </row>
    <row r="69" spans="1:7" x14ac:dyDescent="0.2">
      <c r="A69" s="5" t="s">
        <v>1471</v>
      </c>
      <c r="B69" s="5">
        <v>227.23679273143301</v>
      </c>
      <c r="C69" s="5">
        <v>0.49404956796419403</v>
      </c>
      <c r="D69" s="5">
        <v>0.15807836875339201</v>
      </c>
      <c r="E69" s="5">
        <v>3.1253458133473702</v>
      </c>
      <c r="F69" s="5">
        <v>1.7759614529611601E-3</v>
      </c>
      <c r="G69" s="5">
        <v>1.9820606833048E-2</v>
      </c>
    </row>
    <row r="70" spans="1:7" x14ac:dyDescent="0.2">
      <c r="A70" s="5" t="s">
        <v>1724</v>
      </c>
      <c r="B70" s="5">
        <v>198.398568267797</v>
      </c>
      <c r="C70" s="5">
        <v>0.490167297495264</v>
      </c>
      <c r="D70" s="5">
        <v>9.4629783965091904E-2</v>
      </c>
      <c r="E70" s="5">
        <v>5.1798416624947796</v>
      </c>
      <c r="F70" s="8" t="s">
        <v>2488</v>
      </c>
      <c r="G70" s="8" t="s">
        <v>2489</v>
      </c>
    </row>
    <row r="71" spans="1:7" x14ac:dyDescent="0.2">
      <c r="A71" s="5" t="s">
        <v>2389</v>
      </c>
      <c r="B71" s="5">
        <v>0.29269128796618799</v>
      </c>
      <c r="C71" s="5">
        <v>0.48690764918363899</v>
      </c>
      <c r="D71" s="5">
        <v>5.4712274629766799</v>
      </c>
      <c r="E71" s="5">
        <v>8.8994225240771205E-2</v>
      </c>
      <c r="F71" s="5">
        <v>0.92908649950125299</v>
      </c>
      <c r="G71" s="5">
        <v>0.96552075072447496</v>
      </c>
    </row>
    <row r="72" spans="1:7" x14ac:dyDescent="0.2">
      <c r="A72" s="5" t="s">
        <v>341</v>
      </c>
      <c r="B72" s="5">
        <v>159.55835314774501</v>
      </c>
      <c r="C72" s="5">
        <v>0.47065547972001998</v>
      </c>
      <c r="D72" s="5">
        <v>0.100203203036292</v>
      </c>
      <c r="E72" s="5">
        <v>4.6970103295955203</v>
      </c>
      <c r="F72" s="8" t="s">
        <v>2418</v>
      </c>
      <c r="G72" s="8" t="s">
        <v>2419</v>
      </c>
    </row>
    <row r="73" spans="1:7" x14ac:dyDescent="0.2">
      <c r="A73" s="5" t="s">
        <v>2039</v>
      </c>
      <c r="B73" s="5">
        <v>115.552257199327</v>
      </c>
      <c r="C73" s="5">
        <v>0.46172934144691102</v>
      </c>
      <c r="D73" s="5">
        <v>0.13886504137370601</v>
      </c>
      <c r="E73" s="5">
        <v>3.3250221717381701</v>
      </c>
      <c r="F73" s="5">
        <v>8.8411503897749104E-4</v>
      </c>
      <c r="G73" s="5">
        <v>1.02466666055853E-2</v>
      </c>
    </row>
    <row r="74" spans="1:7" x14ac:dyDescent="0.2">
      <c r="A74" s="5" t="s">
        <v>1850</v>
      </c>
      <c r="B74" s="5">
        <v>216.50673154832299</v>
      </c>
      <c r="C74" s="5">
        <v>0.45003319095038302</v>
      </c>
      <c r="D74" s="5">
        <v>8.3728740775806401E-2</v>
      </c>
      <c r="E74" s="5">
        <v>5.3748950095332297</v>
      </c>
      <c r="F74" s="8" t="s">
        <v>2494</v>
      </c>
      <c r="G74" s="8" t="s">
        <v>2495</v>
      </c>
    </row>
    <row r="75" spans="1:7" x14ac:dyDescent="0.2">
      <c r="A75" s="5" t="s">
        <v>1014</v>
      </c>
      <c r="B75" s="5">
        <v>201.07222588865699</v>
      </c>
      <c r="C75" s="5">
        <v>0.42714666431127002</v>
      </c>
      <c r="D75" s="5">
        <v>9.0325974842272394E-2</v>
      </c>
      <c r="E75" s="5">
        <v>4.7289460762217699</v>
      </c>
      <c r="F75" s="8" t="s">
        <v>2446</v>
      </c>
      <c r="G75" s="8" t="s">
        <v>2447</v>
      </c>
    </row>
    <row r="76" spans="1:7" x14ac:dyDescent="0.2">
      <c r="A76" s="5" t="s">
        <v>575</v>
      </c>
      <c r="B76" s="5">
        <v>275.81094774088001</v>
      </c>
      <c r="C76" s="5">
        <v>0.422490638946453</v>
      </c>
      <c r="D76" s="5">
        <v>9.2688515811794894E-2</v>
      </c>
      <c r="E76" s="5">
        <v>4.5581767627429199</v>
      </c>
      <c r="F76" s="8" t="s">
        <v>2432</v>
      </c>
      <c r="G76" s="8" t="s">
        <v>2433</v>
      </c>
    </row>
    <row r="77" spans="1:7" x14ac:dyDescent="0.2">
      <c r="A77" s="5" t="s">
        <v>2195</v>
      </c>
      <c r="B77" s="5">
        <v>292.68264080277999</v>
      </c>
      <c r="C77" s="5">
        <v>0.41014032871870099</v>
      </c>
      <c r="D77" s="5">
        <v>8.7040522624495506E-2</v>
      </c>
      <c r="E77" s="5">
        <v>4.7120618805117003</v>
      </c>
      <c r="F77" s="8" t="s">
        <v>2503</v>
      </c>
      <c r="G77" s="8" t="s">
        <v>2504</v>
      </c>
    </row>
    <row r="78" spans="1:7" x14ac:dyDescent="0.2">
      <c r="A78" s="5" t="s">
        <v>406</v>
      </c>
      <c r="B78" s="5">
        <v>205.166217945863</v>
      </c>
      <c r="C78" s="5">
        <v>0.41011381659954399</v>
      </c>
      <c r="D78" s="5">
        <v>9.0554682743023293E-2</v>
      </c>
      <c r="E78" s="5">
        <v>4.5289078839066601</v>
      </c>
      <c r="F78" s="8" t="s">
        <v>2424</v>
      </c>
      <c r="G78" s="8" t="s">
        <v>2425</v>
      </c>
    </row>
    <row r="79" spans="1:7" x14ac:dyDescent="0.2">
      <c r="A79" s="5" t="s">
        <v>1153</v>
      </c>
      <c r="B79" s="5">
        <v>198.74817112310399</v>
      </c>
      <c r="C79" s="5">
        <v>0.40156242857492602</v>
      </c>
      <c r="D79" s="5">
        <v>8.8970782885997801E-2</v>
      </c>
      <c r="E79" s="5">
        <v>4.5134190747704803</v>
      </c>
      <c r="F79" s="8" t="s">
        <v>2456</v>
      </c>
      <c r="G79" s="8" t="s">
        <v>2457</v>
      </c>
    </row>
    <row r="80" spans="1:7" x14ac:dyDescent="0.2">
      <c r="A80" s="5" t="s">
        <v>1555</v>
      </c>
      <c r="B80" s="5">
        <v>159.43362613400299</v>
      </c>
      <c r="C80" s="5">
        <v>0.38268138265607798</v>
      </c>
      <c r="D80" s="5">
        <v>9.7753147484677394E-2</v>
      </c>
      <c r="E80" s="5">
        <v>3.91477300223056</v>
      </c>
      <c r="F80" s="8" t="s">
        <v>2481</v>
      </c>
      <c r="G80" s="5">
        <v>1.2029754015539301E-3</v>
      </c>
    </row>
    <row r="81" spans="1:7" x14ac:dyDescent="0.2">
      <c r="A81" s="5" t="s">
        <v>2087</v>
      </c>
      <c r="B81" s="5">
        <v>255.5786638013</v>
      </c>
      <c r="C81" s="5">
        <v>0.36545600583945897</v>
      </c>
      <c r="D81" s="5">
        <v>8.7242252865543102E-2</v>
      </c>
      <c r="E81" s="5">
        <v>4.1889794662076998</v>
      </c>
      <c r="F81" s="8" t="s">
        <v>2502</v>
      </c>
      <c r="G81" s="5">
        <v>3.8380518568599E-4</v>
      </c>
    </row>
    <row r="82" spans="1:7" x14ac:dyDescent="0.2">
      <c r="A82" s="5" t="s">
        <v>1203</v>
      </c>
      <c r="B82" s="5">
        <v>201.017143019488</v>
      </c>
      <c r="C82" s="5">
        <v>0.364110273834854</v>
      </c>
      <c r="D82" s="5">
        <v>9.1969576899279398E-2</v>
      </c>
      <c r="E82" s="5">
        <v>3.9590295629348198</v>
      </c>
      <c r="F82" s="8" t="s">
        <v>2460</v>
      </c>
      <c r="G82" s="5">
        <v>1.0153798459976401E-3</v>
      </c>
    </row>
    <row r="83" spans="1:7" x14ac:dyDescent="0.2">
      <c r="A83" s="5" t="s">
        <v>466</v>
      </c>
      <c r="B83" s="5">
        <v>232.70211413753901</v>
      </c>
      <c r="C83" s="5">
        <v>0.36346339804260203</v>
      </c>
      <c r="D83" s="5">
        <v>9.8271491685556406E-2</v>
      </c>
      <c r="E83" s="5">
        <v>3.6985639660949801</v>
      </c>
      <c r="F83" s="5">
        <v>2.1682271114571201E-4</v>
      </c>
      <c r="G83" s="5">
        <v>2.77977834833085E-3</v>
      </c>
    </row>
    <row r="84" spans="1:7" x14ac:dyDescent="0.2">
      <c r="A84" s="5" t="s">
        <v>1329</v>
      </c>
      <c r="B84" s="5">
        <v>211.57203641316599</v>
      </c>
      <c r="C84" s="5">
        <v>0.36230108745438</v>
      </c>
      <c r="D84" s="5">
        <v>9.8097935090755303E-2</v>
      </c>
      <c r="E84" s="5">
        <v>3.6932590591147298</v>
      </c>
      <c r="F84" s="5">
        <v>2.2139827553077599E-4</v>
      </c>
      <c r="G84" s="5">
        <v>2.77977834833085E-3</v>
      </c>
    </row>
    <row r="85" spans="1:7" x14ac:dyDescent="0.2">
      <c r="A85" s="5" t="s">
        <v>1704</v>
      </c>
      <c r="B85" s="5">
        <v>238.59731508900401</v>
      </c>
      <c r="C85" s="5">
        <v>0.35683294949238498</v>
      </c>
      <c r="D85" s="5">
        <v>9.3974791840808397E-2</v>
      </c>
      <c r="E85" s="5">
        <v>3.7971134865278899</v>
      </c>
      <c r="F85" s="5">
        <v>1.4639078031104E-4</v>
      </c>
      <c r="G85" s="5">
        <v>1.9179313826257901E-3</v>
      </c>
    </row>
    <row r="86" spans="1:7" x14ac:dyDescent="0.2">
      <c r="A86" s="5" t="s">
        <v>289</v>
      </c>
      <c r="B86" s="5">
        <v>207.882138626618</v>
      </c>
      <c r="C86" s="5">
        <v>0.33962300743305102</v>
      </c>
      <c r="D86" s="5">
        <v>9.1933354321973096E-2</v>
      </c>
      <c r="E86" s="5">
        <v>3.6942305644979299</v>
      </c>
      <c r="F86" s="5">
        <v>2.2055361410617399E-4</v>
      </c>
      <c r="G86" s="5">
        <v>2.77977834833085E-3</v>
      </c>
    </row>
    <row r="87" spans="1:7" x14ac:dyDescent="0.2">
      <c r="A87" s="5" t="s">
        <v>1469</v>
      </c>
      <c r="B87" s="5">
        <v>178.94476298726701</v>
      </c>
      <c r="C87" s="5">
        <v>0.33896207070968098</v>
      </c>
      <c r="D87" s="5">
        <v>9.6494752372785597E-2</v>
      </c>
      <c r="E87" s="5">
        <v>3.5127513400954502</v>
      </c>
      <c r="F87" s="5">
        <v>4.4349232072939798E-4</v>
      </c>
      <c r="G87" s="5">
        <v>5.3455607725250102E-3</v>
      </c>
    </row>
    <row r="88" spans="1:7" x14ac:dyDescent="0.2">
      <c r="A88" s="5" t="s">
        <v>689</v>
      </c>
      <c r="B88" s="5">
        <v>128.100096896048</v>
      </c>
      <c r="C88" s="5">
        <v>0.31181574385816702</v>
      </c>
      <c r="D88" s="5">
        <v>0.112414264111665</v>
      </c>
      <c r="E88" s="5">
        <v>2.7738094121972701</v>
      </c>
      <c r="F88" s="5">
        <v>5.5404126017355596E-3</v>
      </c>
      <c r="G88" s="5">
        <v>4.9103264627146502E-2</v>
      </c>
    </row>
    <row r="89" spans="1:7" x14ac:dyDescent="0.2">
      <c r="A89" s="5" t="s">
        <v>966</v>
      </c>
      <c r="B89" s="5">
        <v>157.28935444990901</v>
      </c>
      <c r="C89" s="5">
        <v>0.27832186386617502</v>
      </c>
      <c r="D89" s="5">
        <v>9.9316286615798402E-2</v>
      </c>
      <c r="E89" s="5">
        <v>2.8023788781275498</v>
      </c>
      <c r="F89" s="5">
        <v>5.0727260521740399E-3</v>
      </c>
      <c r="G89" s="5">
        <v>4.6440570863044497E-2</v>
      </c>
    </row>
    <row r="90" spans="1:7" x14ac:dyDescent="0.2">
      <c r="A90" s="5" t="s">
        <v>2189</v>
      </c>
      <c r="B90" s="5">
        <v>214.109162132558</v>
      </c>
      <c r="C90" s="5">
        <v>0.27826801863762901</v>
      </c>
      <c r="D90" s="5">
        <v>0.10417282850062</v>
      </c>
      <c r="E90" s="5">
        <v>2.6712149669236802</v>
      </c>
      <c r="F90" s="5">
        <v>7.55772288751793E-3</v>
      </c>
      <c r="G90" s="5">
        <v>6.3852163460899197E-2</v>
      </c>
    </row>
    <row r="91" spans="1:7" x14ac:dyDescent="0.2">
      <c r="A91" s="5" t="s">
        <v>1958</v>
      </c>
      <c r="B91" s="5">
        <v>196.29115443304201</v>
      </c>
      <c r="C91" s="5">
        <v>0.26727588947700198</v>
      </c>
      <c r="D91" s="5">
        <v>9.2206335142946794E-2</v>
      </c>
      <c r="E91" s="5">
        <v>2.8986716483487398</v>
      </c>
      <c r="F91" s="5">
        <v>3.74747120751074E-3</v>
      </c>
      <c r="G91" s="5">
        <v>3.8496749677155703E-2</v>
      </c>
    </row>
    <row r="92" spans="1:7" x14ac:dyDescent="0.2">
      <c r="A92" s="5" t="s">
        <v>1514</v>
      </c>
      <c r="B92" s="5">
        <v>148.84531416758401</v>
      </c>
      <c r="C92" s="5">
        <v>0.26390367083484001</v>
      </c>
      <c r="D92" s="5">
        <v>0.106716008879465</v>
      </c>
      <c r="E92" s="5">
        <v>2.4729529674682298</v>
      </c>
      <c r="F92" s="5">
        <v>1.3400177695066399E-2</v>
      </c>
      <c r="G92" s="5">
        <v>9.6074652665197893E-2</v>
      </c>
    </row>
    <row r="93" spans="1:7" x14ac:dyDescent="0.2">
      <c r="A93" s="5" t="s">
        <v>1674</v>
      </c>
      <c r="B93" s="5">
        <v>220.524661212545</v>
      </c>
      <c r="C93" s="5">
        <v>0.26235887078785902</v>
      </c>
      <c r="D93" s="5">
        <v>9.1345949980783797E-2</v>
      </c>
      <c r="E93" s="5">
        <v>2.8721456270699601</v>
      </c>
      <c r="F93" s="5">
        <v>4.0769504525792399E-3</v>
      </c>
      <c r="G93" s="5">
        <v>4.05006946058422E-2</v>
      </c>
    </row>
    <row r="94" spans="1:7" x14ac:dyDescent="0.2">
      <c r="A94" s="5" t="s">
        <v>2173</v>
      </c>
      <c r="B94" s="5">
        <v>199.98342710492</v>
      </c>
      <c r="C94" s="5">
        <v>0.25853304428385898</v>
      </c>
      <c r="D94" s="5">
        <v>0.10843648729921</v>
      </c>
      <c r="E94" s="5">
        <v>2.3841886686211602</v>
      </c>
      <c r="F94" s="5">
        <v>1.7116824376561899E-2</v>
      </c>
      <c r="G94" s="5">
        <v>0.11132092975836</v>
      </c>
    </row>
    <row r="95" spans="1:7" x14ac:dyDescent="0.2">
      <c r="A95" s="5" t="s">
        <v>1160</v>
      </c>
      <c r="B95" s="5">
        <v>172.15500450628099</v>
      </c>
      <c r="C95" s="5">
        <v>0.25836313948890499</v>
      </c>
      <c r="D95" s="5">
        <v>0.102199781596389</v>
      </c>
      <c r="E95" s="5">
        <v>2.5280204659266401</v>
      </c>
      <c r="F95" s="5">
        <v>1.1470766515851201E-2</v>
      </c>
      <c r="G95" s="5">
        <v>8.6413107752745494E-2</v>
      </c>
    </row>
    <row r="96" spans="1:7" x14ac:dyDescent="0.2">
      <c r="A96" s="5" t="s">
        <v>2141</v>
      </c>
      <c r="B96" s="5">
        <v>141.82383200361701</v>
      </c>
      <c r="C96" s="5">
        <v>0.25238406313543399</v>
      </c>
      <c r="D96" s="5">
        <v>0.116878621326385</v>
      </c>
      <c r="E96" s="5">
        <v>2.1593689271081402</v>
      </c>
      <c r="F96" s="5">
        <v>3.0821556571689199E-2</v>
      </c>
      <c r="G96" s="5">
        <v>0.167367211386968</v>
      </c>
    </row>
    <row r="97" spans="1:7" x14ac:dyDescent="0.2">
      <c r="A97" s="5" t="s">
        <v>826</v>
      </c>
      <c r="B97" s="5">
        <v>230.396985420763</v>
      </c>
      <c r="C97" s="5">
        <v>0.24640264802017001</v>
      </c>
      <c r="D97" s="5">
        <v>8.91141197917871E-2</v>
      </c>
      <c r="E97" s="5">
        <v>2.7650236415495502</v>
      </c>
      <c r="F97" s="5">
        <v>5.6918670440112701E-3</v>
      </c>
      <c r="G97" s="5">
        <v>4.9955803959089197E-2</v>
      </c>
    </row>
    <row r="98" spans="1:7" x14ac:dyDescent="0.2">
      <c r="A98" s="5" t="s">
        <v>1526</v>
      </c>
      <c r="B98" s="5">
        <v>249.53617271611799</v>
      </c>
      <c r="C98" s="5">
        <v>0.245952731589164</v>
      </c>
      <c r="D98" s="5">
        <v>8.30905290680337E-2</v>
      </c>
      <c r="E98" s="5">
        <v>2.96005735368204</v>
      </c>
      <c r="F98" s="5">
        <v>3.0758177497804298E-3</v>
      </c>
      <c r="G98" s="5">
        <v>3.2712226421194202E-2</v>
      </c>
    </row>
    <row r="99" spans="1:7" x14ac:dyDescent="0.2">
      <c r="A99" s="5" t="s">
        <v>890</v>
      </c>
      <c r="B99" s="5">
        <v>839.86383028257001</v>
      </c>
      <c r="C99" s="5">
        <v>0.23770364547599901</v>
      </c>
      <c r="D99" s="5">
        <v>8.9507564101188306E-2</v>
      </c>
      <c r="E99" s="5">
        <v>2.6556822081234901</v>
      </c>
      <c r="F99" s="5">
        <v>7.9148162479675595E-3</v>
      </c>
      <c r="G99" s="5">
        <v>6.5642145762960402E-2</v>
      </c>
    </row>
    <row r="100" spans="1:7" x14ac:dyDescent="0.2">
      <c r="A100" s="5" t="s">
        <v>787</v>
      </c>
      <c r="B100" s="5">
        <v>216.707918378671</v>
      </c>
      <c r="C100" s="5">
        <v>0.23632016632148301</v>
      </c>
      <c r="D100" s="5">
        <v>0.101471575349184</v>
      </c>
      <c r="E100" s="5">
        <v>2.3289297077359601</v>
      </c>
      <c r="F100" s="5">
        <v>1.9862789826422401E-2</v>
      </c>
      <c r="G100" s="5">
        <v>0.122986041117026</v>
      </c>
    </row>
    <row r="101" spans="1:7" x14ac:dyDescent="0.2">
      <c r="A101" s="5" t="s">
        <v>2152</v>
      </c>
      <c r="B101" s="5">
        <v>139.01706500436799</v>
      </c>
      <c r="C101" s="5">
        <v>0.22202142728563901</v>
      </c>
      <c r="D101" s="5">
        <v>0.116483962488419</v>
      </c>
      <c r="E101" s="5">
        <v>1.90602570982861</v>
      </c>
      <c r="F101" s="5">
        <v>5.66468700977793E-2</v>
      </c>
      <c r="G101" s="5">
        <v>0.23914209767553901</v>
      </c>
    </row>
    <row r="102" spans="1:7" x14ac:dyDescent="0.2">
      <c r="A102" s="5" t="s">
        <v>1974</v>
      </c>
      <c r="B102" s="5">
        <v>258.92849699491097</v>
      </c>
      <c r="C102" s="5">
        <v>0.21440091899611199</v>
      </c>
      <c r="D102" s="5">
        <v>8.3261839635263707E-2</v>
      </c>
      <c r="E102" s="5">
        <v>2.57502020055425</v>
      </c>
      <c r="F102" s="5">
        <v>1.0023423240055901E-2</v>
      </c>
      <c r="G102" s="5">
        <v>7.81135742156083E-2</v>
      </c>
    </row>
    <row r="103" spans="1:7" x14ac:dyDescent="0.2">
      <c r="A103" s="5" t="s">
        <v>1906</v>
      </c>
      <c r="B103" s="5">
        <v>160.15415207397101</v>
      </c>
      <c r="C103" s="5">
        <v>0.20993592367128799</v>
      </c>
      <c r="D103" s="5">
        <v>0.115287943349782</v>
      </c>
      <c r="E103" s="5">
        <v>1.82097032500914</v>
      </c>
      <c r="F103" s="5">
        <v>6.8611367870700393E-2</v>
      </c>
      <c r="G103" s="5">
        <v>0.263934793851545</v>
      </c>
    </row>
    <row r="104" spans="1:7" x14ac:dyDescent="0.2">
      <c r="A104" s="5" t="s">
        <v>380</v>
      </c>
      <c r="B104" s="5">
        <v>162.13921896766101</v>
      </c>
      <c r="C104" s="5">
        <v>0.20846727435265899</v>
      </c>
      <c r="D104" s="5">
        <v>0.10641306030632799</v>
      </c>
      <c r="E104" s="5">
        <v>1.9590384277320001</v>
      </c>
      <c r="F104" s="5">
        <v>5.0108286638482803E-2</v>
      </c>
      <c r="G104" s="5">
        <v>0.22877722788478999</v>
      </c>
    </row>
    <row r="105" spans="1:7" x14ac:dyDescent="0.2">
      <c r="A105" s="5" t="s">
        <v>2329</v>
      </c>
      <c r="B105" s="5">
        <v>140.36213514789799</v>
      </c>
      <c r="C105" s="5">
        <v>0.20548521248432899</v>
      </c>
      <c r="D105" s="5">
        <v>0.103007060958276</v>
      </c>
      <c r="E105" s="5">
        <v>1.99486530896714</v>
      </c>
      <c r="F105" s="5">
        <v>4.6057572024200702E-2</v>
      </c>
      <c r="G105" s="5">
        <v>0.22265264764640399</v>
      </c>
    </row>
    <row r="106" spans="1:7" x14ac:dyDescent="0.2">
      <c r="A106" s="5" t="s">
        <v>2225</v>
      </c>
      <c r="B106" s="5">
        <v>265.363440806695</v>
      </c>
      <c r="C106" s="5">
        <v>0.20526569228705499</v>
      </c>
      <c r="D106" s="5">
        <v>9.5113195200922707E-2</v>
      </c>
      <c r="E106" s="5">
        <v>2.1581200363781301</v>
      </c>
      <c r="F106" s="5">
        <v>3.0918500333654401E-2</v>
      </c>
      <c r="G106" s="5">
        <v>0.167367211386968</v>
      </c>
    </row>
    <row r="107" spans="1:7" x14ac:dyDescent="0.2">
      <c r="A107" s="5" t="s">
        <v>692</v>
      </c>
      <c r="B107" s="5">
        <v>230.79349778968501</v>
      </c>
      <c r="C107" s="5">
        <v>0.20358962369400699</v>
      </c>
      <c r="D107" s="5">
        <v>8.2565458883634604E-2</v>
      </c>
      <c r="E107" s="5">
        <v>2.4657965503581898</v>
      </c>
      <c r="F107" s="5">
        <v>1.3670895889467599E-2</v>
      </c>
      <c r="G107" s="5">
        <v>9.6074652665197893E-2</v>
      </c>
    </row>
    <row r="108" spans="1:7" x14ac:dyDescent="0.2">
      <c r="A108" s="5" t="s">
        <v>1893</v>
      </c>
      <c r="B108" s="5">
        <v>178.309992936154</v>
      </c>
      <c r="C108" s="5">
        <v>0.19758718703151101</v>
      </c>
      <c r="D108" s="5">
        <v>0.10172833150683799</v>
      </c>
      <c r="E108" s="5">
        <v>1.9423024451966999</v>
      </c>
      <c r="F108" s="5">
        <v>5.2100497190379999E-2</v>
      </c>
      <c r="G108" s="5">
        <v>0.229750485171237</v>
      </c>
    </row>
    <row r="109" spans="1:7" x14ac:dyDescent="0.2">
      <c r="A109" s="5" t="s">
        <v>2270</v>
      </c>
      <c r="B109" s="5">
        <v>176.605928331185</v>
      </c>
      <c r="C109" s="5">
        <v>0.192017932405109</v>
      </c>
      <c r="D109" s="5">
        <v>9.7080001828984797E-2</v>
      </c>
      <c r="E109" s="5">
        <v>1.9779349895704099</v>
      </c>
      <c r="F109" s="5">
        <v>4.7936041081134501E-2</v>
      </c>
      <c r="G109" s="5">
        <v>0.227783728400206</v>
      </c>
    </row>
    <row r="110" spans="1:7" x14ac:dyDescent="0.2">
      <c r="A110" s="5" t="s">
        <v>370</v>
      </c>
      <c r="B110" s="5">
        <v>176.46078056289301</v>
      </c>
      <c r="C110" s="5">
        <v>0.188942585257553</v>
      </c>
      <c r="D110" s="5">
        <v>9.8352071877408298E-2</v>
      </c>
      <c r="E110" s="5">
        <v>1.9210839349989699</v>
      </c>
      <c r="F110" s="5">
        <v>5.4721126591856302E-2</v>
      </c>
      <c r="G110" s="5">
        <v>0.23556142113827699</v>
      </c>
    </row>
    <row r="111" spans="1:7" x14ac:dyDescent="0.2">
      <c r="A111" s="5" t="s">
        <v>869</v>
      </c>
      <c r="B111" s="5">
        <v>535.85400894646796</v>
      </c>
      <c r="C111" s="5">
        <v>0.187827920330286</v>
      </c>
      <c r="D111" s="5">
        <v>9.1206692798194502E-2</v>
      </c>
      <c r="E111" s="5">
        <v>2.0593655418016001</v>
      </c>
      <c r="F111" s="5">
        <v>3.9459234132963497E-2</v>
      </c>
      <c r="G111" s="5">
        <v>0.202676975319312</v>
      </c>
    </row>
    <row r="112" spans="1:7" x14ac:dyDescent="0.2">
      <c r="A112" s="5" t="s">
        <v>741</v>
      </c>
      <c r="B112" s="5">
        <v>208.136932264596</v>
      </c>
      <c r="C112" s="5">
        <v>0.18669450706167501</v>
      </c>
      <c r="D112" s="5">
        <v>9.4064419311713998E-2</v>
      </c>
      <c r="E112" s="5">
        <v>1.98475160350483</v>
      </c>
      <c r="F112" s="5">
        <v>4.7172114398499498E-2</v>
      </c>
      <c r="G112" s="5">
        <v>0.225627467810813</v>
      </c>
    </row>
    <row r="113" spans="1:7" x14ac:dyDescent="0.2">
      <c r="A113" s="5" t="s">
        <v>1812</v>
      </c>
      <c r="B113" s="5">
        <v>217.29047820332801</v>
      </c>
      <c r="C113" s="5">
        <v>0.17980423260678099</v>
      </c>
      <c r="D113" s="5">
        <v>8.8135767405707097E-2</v>
      </c>
      <c r="E113" s="5">
        <v>2.04008245346188</v>
      </c>
      <c r="F113" s="5">
        <v>4.1342114043521103E-2</v>
      </c>
      <c r="G113" s="5">
        <v>0.20878922399632999</v>
      </c>
    </row>
    <row r="114" spans="1:7" x14ac:dyDescent="0.2">
      <c r="A114" s="5" t="s">
        <v>2145</v>
      </c>
      <c r="B114" s="5">
        <v>155.06386421297699</v>
      </c>
      <c r="C114" s="5">
        <v>0.179559553282406</v>
      </c>
      <c r="D114" s="5">
        <v>0.105041394054827</v>
      </c>
      <c r="E114" s="5">
        <v>1.7094170816952801</v>
      </c>
      <c r="F114" s="5">
        <v>8.7373719025531801E-2</v>
      </c>
      <c r="G114" s="5">
        <v>0.30032639543376699</v>
      </c>
    </row>
    <row r="115" spans="1:7" x14ac:dyDescent="0.2">
      <c r="A115" s="5" t="s">
        <v>1147</v>
      </c>
      <c r="B115" s="5">
        <v>150.700659804081</v>
      </c>
      <c r="C115" s="5">
        <v>0.17748153106016501</v>
      </c>
      <c r="D115" s="5">
        <v>0.112917211666602</v>
      </c>
      <c r="E115" s="5">
        <v>1.57178457066577</v>
      </c>
      <c r="F115" s="5">
        <v>0.116000521020939</v>
      </c>
      <c r="G115" s="5">
        <v>0.36160162414802999</v>
      </c>
    </row>
    <row r="116" spans="1:7" x14ac:dyDescent="0.2">
      <c r="A116" s="5" t="s">
        <v>1242</v>
      </c>
      <c r="B116" s="5">
        <v>128.723028678887</v>
      </c>
      <c r="C116" s="5">
        <v>0.17484178353520599</v>
      </c>
      <c r="D116" s="5">
        <v>0.117714015595298</v>
      </c>
      <c r="E116" s="5">
        <v>1.48530982186788</v>
      </c>
      <c r="F116" s="5">
        <v>0.137461771251945</v>
      </c>
      <c r="G116" s="5">
        <v>0.41011696769557199</v>
      </c>
    </row>
    <row r="117" spans="1:7" x14ac:dyDescent="0.2">
      <c r="A117" s="5" t="s">
        <v>2015</v>
      </c>
      <c r="B117" s="5">
        <v>153.43271311233701</v>
      </c>
      <c r="C117" s="5">
        <v>0.16567233880919699</v>
      </c>
      <c r="D117" s="5">
        <v>0.105285281028104</v>
      </c>
      <c r="E117" s="5">
        <v>1.5735565046834501</v>
      </c>
      <c r="F117" s="5">
        <v>0.115590015480971</v>
      </c>
      <c r="G117" s="5">
        <v>0.36156876814809003</v>
      </c>
    </row>
    <row r="118" spans="1:7" x14ac:dyDescent="0.2">
      <c r="A118" s="5" t="s">
        <v>1372</v>
      </c>
      <c r="B118" s="5">
        <v>207.05920680792599</v>
      </c>
      <c r="C118" s="5">
        <v>0.157658008335085</v>
      </c>
      <c r="D118" s="5">
        <v>9.6559169214984197E-2</v>
      </c>
      <c r="E118" s="5">
        <v>1.63276061317457</v>
      </c>
      <c r="F118" s="5">
        <v>0.102519353805958</v>
      </c>
      <c r="G118" s="5">
        <v>0.33457579725843301</v>
      </c>
    </row>
    <row r="119" spans="1:7" x14ac:dyDescent="0.2">
      <c r="A119" s="5" t="s">
        <v>1980</v>
      </c>
      <c r="B119" s="5">
        <v>231.183714938951</v>
      </c>
      <c r="C119" s="5">
        <v>0.15654471644576801</v>
      </c>
      <c r="D119" s="5">
        <v>8.6767872245959402E-2</v>
      </c>
      <c r="E119" s="5">
        <v>1.80417834843309</v>
      </c>
      <c r="F119" s="5">
        <v>7.1203352432019806E-2</v>
      </c>
      <c r="G119" s="5">
        <v>0.27045306974179001</v>
      </c>
    </row>
    <row r="120" spans="1:7" x14ac:dyDescent="0.2">
      <c r="A120" s="5" t="s">
        <v>308</v>
      </c>
      <c r="B120" s="5">
        <v>157.415198967474</v>
      </c>
      <c r="C120" s="5">
        <v>0.15618511934988299</v>
      </c>
      <c r="D120" s="5">
        <v>0.10159512800850599</v>
      </c>
      <c r="E120" s="5">
        <v>1.5373288307369199</v>
      </c>
      <c r="F120" s="5">
        <v>0.124212804752155</v>
      </c>
      <c r="G120" s="5">
        <v>0.37807533837019702</v>
      </c>
    </row>
    <row r="121" spans="1:7" x14ac:dyDescent="0.2">
      <c r="A121" s="5" t="s">
        <v>1795</v>
      </c>
      <c r="B121" s="5">
        <v>136.775064917246</v>
      </c>
      <c r="C121" s="5">
        <v>0.154984353822747</v>
      </c>
      <c r="D121" s="5">
        <v>0.107521927819411</v>
      </c>
      <c r="E121" s="5">
        <v>1.4414208986566099</v>
      </c>
      <c r="F121" s="5">
        <v>0.149465809639729</v>
      </c>
      <c r="G121" s="5">
        <v>0.42758266037578602</v>
      </c>
    </row>
    <row r="122" spans="1:7" x14ac:dyDescent="0.2">
      <c r="A122" s="5" t="s">
        <v>1924</v>
      </c>
      <c r="B122" s="5">
        <v>178.56797423627901</v>
      </c>
      <c r="C122" s="5">
        <v>0.15025867366024601</v>
      </c>
      <c r="D122" s="5">
        <v>0.106036295699434</v>
      </c>
      <c r="E122" s="5">
        <v>1.41704944207182</v>
      </c>
      <c r="F122" s="5">
        <v>0.15646847261098701</v>
      </c>
      <c r="G122" s="5">
        <v>0.43161899207364401</v>
      </c>
    </row>
    <row r="123" spans="1:7" x14ac:dyDescent="0.2">
      <c r="A123" s="5" t="s">
        <v>538</v>
      </c>
      <c r="B123" s="5">
        <v>160.031679798635</v>
      </c>
      <c r="C123" s="5">
        <v>0.14189722561354901</v>
      </c>
      <c r="D123" s="5">
        <v>9.7659868376792303E-2</v>
      </c>
      <c r="E123" s="5">
        <v>1.4529737544400501</v>
      </c>
      <c r="F123" s="5">
        <v>0.146231041209607</v>
      </c>
      <c r="G123" s="5">
        <v>0.42505743168323101</v>
      </c>
    </row>
    <row r="124" spans="1:7" x14ac:dyDescent="0.2">
      <c r="A124" s="5" t="s">
        <v>920</v>
      </c>
      <c r="B124" s="5">
        <v>159.07824787885301</v>
      </c>
      <c r="C124" s="5">
        <v>0.141835744192506</v>
      </c>
      <c r="D124" s="5">
        <v>0.10196648494407</v>
      </c>
      <c r="E124" s="5">
        <v>1.3910035662237901</v>
      </c>
      <c r="F124" s="5">
        <v>0.16422434533431199</v>
      </c>
      <c r="G124" s="5">
        <v>0.44582224679344801</v>
      </c>
    </row>
    <row r="125" spans="1:7" x14ac:dyDescent="0.2">
      <c r="A125" s="5" t="s">
        <v>1873</v>
      </c>
      <c r="B125" s="5">
        <v>204.93910960430901</v>
      </c>
      <c r="C125" s="5">
        <v>0.14097050138439399</v>
      </c>
      <c r="D125" s="5">
        <v>0.10770143058093599</v>
      </c>
      <c r="E125" s="5">
        <v>1.3089009182515601</v>
      </c>
      <c r="F125" s="5">
        <v>0.19056791554656399</v>
      </c>
      <c r="G125" s="5">
        <v>0.47829145674287699</v>
      </c>
    </row>
    <row r="126" spans="1:7" x14ac:dyDescent="0.2">
      <c r="A126" s="5" t="s">
        <v>545</v>
      </c>
      <c r="B126" s="5">
        <v>128.67425035407899</v>
      </c>
      <c r="C126" s="5">
        <v>0.14085566622374601</v>
      </c>
      <c r="D126" s="5">
        <v>0.109914528302135</v>
      </c>
      <c r="E126" s="5">
        <v>1.2815018032608001</v>
      </c>
      <c r="F126" s="5">
        <v>0.20001746695254699</v>
      </c>
      <c r="G126" s="5">
        <v>0.48220402507022497</v>
      </c>
    </row>
    <row r="127" spans="1:7" x14ac:dyDescent="0.2">
      <c r="A127" s="5" t="s">
        <v>2210</v>
      </c>
      <c r="B127" s="5">
        <v>265.29186334914499</v>
      </c>
      <c r="C127" s="5">
        <v>0.13878212658089101</v>
      </c>
      <c r="D127" s="5">
        <v>8.98524940476121E-2</v>
      </c>
      <c r="E127" s="5">
        <v>1.5445550849968701</v>
      </c>
      <c r="F127" s="5">
        <v>0.12245391744350401</v>
      </c>
      <c r="G127" s="5">
        <v>0.375248614809924</v>
      </c>
    </row>
    <row r="128" spans="1:7" x14ac:dyDescent="0.2">
      <c r="A128" s="5" t="s">
        <v>933</v>
      </c>
      <c r="B128" s="5">
        <v>554.90908760704497</v>
      </c>
      <c r="C128" s="5">
        <v>0.13859693717501001</v>
      </c>
      <c r="D128" s="5">
        <v>8.1515084659689999E-2</v>
      </c>
      <c r="E128" s="5">
        <v>1.7002612185661801</v>
      </c>
      <c r="F128" s="5">
        <v>8.9081801695413201E-2</v>
      </c>
      <c r="G128" s="5">
        <v>0.30161029487885199</v>
      </c>
    </row>
    <row r="129" spans="1:7" x14ac:dyDescent="0.2">
      <c r="A129" s="5" t="s">
        <v>695</v>
      </c>
      <c r="B129" s="5">
        <v>254.17414962213601</v>
      </c>
      <c r="C129" s="5">
        <v>0.124674323563654</v>
      </c>
      <c r="D129" s="5">
        <v>8.9866335584501397E-2</v>
      </c>
      <c r="E129" s="5">
        <v>1.3873306700752499</v>
      </c>
      <c r="F129" s="5">
        <v>0.165340955012104</v>
      </c>
      <c r="G129" s="5">
        <v>0.446173800987887</v>
      </c>
    </row>
    <row r="130" spans="1:7" x14ac:dyDescent="0.2">
      <c r="A130" s="5" t="s">
        <v>1890</v>
      </c>
      <c r="B130" s="5">
        <v>262.45766060920101</v>
      </c>
      <c r="C130" s="5">
        <v>0.122984383738916</v>
      </c>
      <c r="D130" s="5">
        <v>8.9347766125274494E-2</v>
      </c>
      <c r="E130" s="5">
        <v>1.3764684789822199</v>
      </c>
      <c r="F130" s="5">
        <v>0.168676639674852</v>
      </c>
      <c r="G130" s="5">
        <v>0.44848141842960498</v>
      </c>
    </row>
    <row r="131" spans="1:7" x14ac:dyDescent="0.2">
      <c r="A131" s="5" t="s">
        <v>1097</v>
      </c>
      <c r="B131" s="5">
        <v>263.72123426178501</v>
      </c>
      <c r="C131" s="5">
        <v>0.122601782874662</v>
      </c>
      <c r="D131" s="5">
        <v>8.1781471705530795E-2</v>
      </c>
      <c r="E131" s="5">
        <v>1.4991388674944901</v>
      </c>
      <c r="F131" s="5">
        <v>0.133837610260999</v>
      </c>
      <c r="G131" s="5">
        <v>0.40062648899319098</v>
      </c>
    </row>
    <row r="132" spans="1:7" x14ac:dyDescent="0.2">
      <c r="A132" s="5" t="s">
        <v>1437</v>
      </c>
      <c r="B132" s="5">
        <v>143.73710313709401</v>
      </c>
      <c r="C132" s="5">
        <v>0.12205996940939499</v>
      </c>
      <c r="D132" s="5">
        <v>0.12552726229684999</v>
      </c>
      <c r="E132" s="5">
        <v>0.97237816850291203</v>
      </c>
      <c r="F132" s="5">
        <v>0.330862448751997</v>
      </c>
      <c r="G132" s="5">
        <v>0.60424172458950498</v>
      </c>
    </row>
    <row r="133" spans="1:7" x14ac:dyDescent="0.2">
      <c r="A133" s="5" t="s">
        <v>2112</v>
      </c>
      <c r="B133" s="5">
        <v>156.51918532803001</v>
      </c>
      <c r="C133" s="5">
        <v>0.121659744544623</v>
      </c>
      <c r="D133" s="5">
        <v>0.100218265342242</v>
      </c>
      <c r="E133" s="5">
        <v>1.21394781808645</v>
      </c>
      <c r="F133" s="5">
        <v>0.22476765120901401</v>
      </c>
      <c r="G133" s="5">
        <v>0.51571054998210297</v>
      </c>
    </row>
    <row r="134" spans="1:7" x14ac:dyDescent="0.2">
      <c r="A134" s="5" t="s">
        <v>1414</v>
      </c>
      <c r="B134" s="5">
        <v>232.21005506433099</v>
      </c>
      <c r="C134" s="5">
        <v>0.12107599521911699</v>
      </c>
      <c r="D134" s="5">
        <v>8.5566715468592597E-2</v>
      </c>
      <c r="E134" s="5">
        <v>1.41498939810957</v>
      </c>
      <c r="F134" s="5">
        <v>0.15707160452067001</v>
      </c>
      <c r="G134" s="5">
        <v>0.43161899207364401</v>
      </c>
    </row>
    <row r="135" spans="1:7" x14ac:dyDescent="0.2">
      <c r="A135" s="5" t="s">
        <v>2258</v>
      </c>
      <c r="B135" s="5">
        <v>139.82936039822999</v>
      </c>
      <c r="C135" s="5">
        <v>0.117234814214125</v>
      </c>
      <c r="D135" s="5">
        <v>0.10090321567093399</v>
      </c>
      <c r="E135" s="5">
        <v>1.16185409389184</v>
      </c>
      <c r="F135" s="5">
        <v>0.24529473679734001</v>
      </c>
      <c r="G135" s="5">
        <v>0.52719110953043102</v>
      </c>
    </row>
    <row r="136" spans="1:7" x14ac:dyDescent="0.2">
      <c r="A136" s="5" t="s">
        <v>1206</v>
      </c>
      <c r="B136" s="5">
        <v>742.09018642930698</v>
      </c>
      <c r="C136" s="5">
        <v>0.116079382790911</v>
      </c>
      <c r="D136" s="5">
        <v>8.4855951062088902E-2</v>
      </c>
      <c r="E136" s="5">
        <v>1.36795806703028</v>
      </c>
      <c r="F136" s="5">
        <v>0.17132520214323499</v>
      </c>
      <c r="G136" s="5">
        <v>0.45118423109886902</v>
      </c>
    </row>
    <row r="137" spans="1:7" x14ac:dyDescent="0.2">
      <c r="A137" s="5" t="s">
        <v>1505</v>
      </c>
      <c r="B137" s="5">
        <v>195.26134534796199</v>
      </c>
      <c r="C137" s="5">
        <v>0.114054680603728</v>
      </c>
      <c r="D137" s="5">
        <v>9.7227933398751895E-2</v>
      </c>
      <c r="E137" s="5">
        <v>1.17306494766238</v>
      </c>
      <c r="F137" s="5">
        <v>0.240769761683405</v>
      </c>
      <c r="G137" s="5">
        <v>0.52301054515404999</v>
      </c>
    </row>
    <row r="138" spans="1:7" x14ac:dyDescent="0.2">
      <c r="A138" s="5" t="s">
        <v>1156</v>
      </c>
      <c r="B138" s="5">
        <v>187.50434656788801</v>
      </c>
      <c r="C138" s="5">
        <v>0.112638096250152</v>
      </c>
      <c r="D138" s="5">
        <v>9.8971362516276404E-2</v>
      </c>
      <c r="E138" s="5">
        <v>1.13808775979646</v>
      </c>
      <c r="F138" s="5">
        <v>0.25508383868317402</v>
      </c>
      <c r="G138" s="5">
        <v>0.53255378792052999</v>
      </c>
    </row>
    <row r="139" spans="1:7" x14ac:dyDescent="0.2">
      <c r="A139" s="5" t="s">
        <v>1517</v>
      </c>
      <c r="B139" s="5">
        <v>188.96764114009801</v>
      </c>
      <c r="C139" s="5">
        <v>0.112274662312131</v>
      </c>
      <c r="D139" s="5">
        <v>0.112656054410953</v>
      </c>
      <c r="E139" s="5">
        <v>0.99661454414663697</v>
      </c>
      <c r="F139" s="5">
        <v>0.31895164357075201</v>
      </c>
      <c r="G139" s="5">
        <v>0.59918243219802303</v>
      </c>
    </row>
    <row r="140" spans="1:7" x14ac:dyDescent="0.2">
      <c r="A140" s="5" t="s">
        <v>1561</v>
      </c>
      <c r="B140" s="5">
        <v>258.53133576306197</v>
      </c>
      <c r="C140" s="5">
        <v>0.111140238708223</v>
      </c>
      <c r="D140" s="5">
        <v>7.7328486429975807E-2</v>
      </c>
      <c r="E140" s="5">
        <v>1.43724833937963</v>
      </c>
      <c r="F140" s="5">
        <v>0.150647442113892</v>
      </c>
      <c r="G140" s="5">
        <v>0.42816534198623502</v>
      </c>
    </row>
    <row r="141" spans="1:7" x14ac:dyDescent="0.2">
      <c r="A141" s="5" t="s">
        <v>1625</v>
      </c>
      <c r="B141" s="5">
        <v>375.55889179406699</v>
      </c>
      <c r="C141" s="5">
        <v>0.1085653248158</v>
      </c>
      <c r="D141" s="5">
        <v>0.102066831368815</v>
      </c>
      <c r="E141" s="5">
        <v>1.0636690035326299</v>
      </c>
      <c r="F141" s="5">
        <v>0.28747867091637602</v>
      </c>
      <c r="G141" s="5">
        <v>0.57116641430418502</v>
      </c>
    </row>
    <row r="142" spans="1:7" x14ac:dyDescent="0.2">
      <c r="A142" s="5" t="s">
        <v>161</v>
      </c>
      <c r="B142" s="5">
        <v>173.551284898284</v>
      </c>
      <c r="C142" s="5">
        <v>0.10846168151154401</v>
      </c>
      <c r="D142" s="5">
        <v>0.112523518744577</v>
      </c>
      <c r="E142" s="5">
        <v>0.96390232656824604</v>
      </c>
      <c r="F142" s="5">
        <v>0.33509489731404601</v>
      </c>
      <c r="G142" s="5">
        <v>0.60612372201395004</v>
      </c>
    </row>
    <row r="143" spans="1:7" x14ac:dyDescent="0.2">
      <c r="A143" s="5" t="s">
        <v>548</v>
      </c>
      <c r="B143" s="5">
        <v>223.034577252666</v>
      </c>
      <c r="C143" s="5">
        <v>0.10686699347746501</v>
      </c>
      <c r="D143" s="5">
        <v>0.16590932769223499</v>
      </c>
      <c r="E143" s="5">
        <v>0.64412890440798798</v>
      </c>
      <c r="F143" s="5">
        <v>0.51949184847798702</v>
      </c>
      <c r="G143" s="5">
        <v>0.76291713859671895</v>
      </c>
    </row>
    <row r="144" spans="1:7" x14ac:dyDescent="0.2">
      <c r="A144" s="5" t="s">
        <v>117</v>
      </c>
      <c r="B144" s="5">
        <v>278.8867480294</v>
      </c>
      <c r="C144" s="5">
        <v>0.101681623194468</v>
      </c>
      <c r="D144" s="5">
        <v>8.6031232275556702E-2</v>
      </c>
      <c r="E144" s="5">
        <v>1.18191522433136</v>
      </c>
      <c r="F144" s="5">
        <v>0.237239340504598</v>
      </c>
      <c r="G144" s="5">
        <v>0.52301054515404999</v>
      </c>
    </row>
    <row r="145" spans="1:7" x14ac:dyDescent="0.2">
      <c r="A145" s="5" t="s">
        <v>989</v>
      </c>
      <c r="B145" s="5">
        <v>132.81829639964499</v>
      </c>
      <c r="C145" s="5">
        <v>9.9469915540193701E-2</v>
      </c>
      <c r="D145" s="5">
        <v>0.10772057392272499</v>
      </c>
      <c r="E145" s="5">
        <v>0.92340684715948096</v>
      </c>
      <c r="F145" s="5">
        <v>0.35579522480123099</v>
      </c>
      <c r="G145" s="5">
        <v>0.62701010388189304</v>
      </c>
    </row>
    <row r="146" spans="1:7" x14ac:dyDescent="0.2">
      <c r="A146" s="5" t="s">
        <v>1425</v>
      </c>
      <c r="B146" s="5">
        <v>1263.82932494944</v>
      </c>
      <c r="C146" s="5">
        <v>9.7991136793427094E-2</v>
      </c>
      <c r="D146" s="5">
        <v>7.0550869964417701E-2</v>
      </c>
      <c r="E146" s="5">
        <v>1.38894299734148</v>
      </c>
      <c r="F146" s="5">
        <v>0.164850084321221</v>
      </c>
      <c r="G146" s="5">
        <v>0.446173800987887</v>
      </c>
    </row>
    <row r="147" spans="1:7" x14ac:dyDescent="0.2">
      <c r="A147" s="5" t="s">
        <v>947</v>
      </c>
      <c r="B147" s="5">
        <v>406.15772016672003</v>
      </c>
      <c r="C147" s="5">
        <v>9.2360287309931802E-2</v>
      </c>
      <c r="D147" s="5">
        <v>8.8809645284307598E-2</v>
      </c>
      <c r="E147" s="5">
        <v>1.0399803649058299</v>
      </c>
      <c r="F147" s="5">
        <v>0.29834902310222999</v>
      </c>
      <c r="G147" s="5">
        <v>0.57506933237615399</v>
      </c>
    </row>
    <row r="148" spans="1:7" x14ac:dyDescent="0.2">
      <c r="A148" s="5" t="s">
        <v>773</v>
      </c>
      <c r="B148" s="5">
        <v>164.70801165717899</v>
      </c>
      <c r="C148" s="5">
        <v>8.9183685928839296E-2</v>
      </c>
      <c r="D148" s="5">
        <v>0.101715550298475</v>
      </c>
      <c r="E148" s="5">
        <v>0.87679500004805699</v>
      </c>
      <c r="F148" s="5">
        <v>0.38059799535420502</v>
      </c>
      <c r="G148" s="5">
        <v>0.64056092279867105</v>
      </c>
    </row>
    <row r="149" spans="1:7" x14ac:dyDescent="0.2">
      <c r="A149" s="5" t="s">
        <v>217</v>
      </c>
      <c r="B149" s="5">
        <v>420.23221508978003</v>
      </c>
      <c r="C149" s="5">
        <v>8.8116191175048597E-2</v>
      </c>
      <c r="D149" s="5">
        <v>9.1761330514919998E-2</v>
      </c>
      <c r="E149" s="5">
        <v>0.960275866539678</v>
      </c>
      <c r="F149" s="5">
        <v>0.33691639281129299</v>
      </c>
      <c r="G149" s="5">
        <v>0.60792898024233299</v>
      </c>
    </row>
    <row r="150" spans="1:7" x14ac:dyDescent="0.2">
      <c r="A150" s="5" t="s">
        <v>1335</v>
      </c>
      <c r="B150" s="5">
        <v>152.14194604808199</v>
      </c>
      <c r="C150" s="5">
        <v>8.77731855922914E-2</v>
      </c>
      <c r="D150" s="5">
        <v>0.10391170763459499</v>
      </c>
      <c r="E150" s="5">
        <v>0.84469005072022596</v>
      </c>
      <c r="F150" s="5">
        <v>0.39828391590067802</v>
      </c>
      <c r="G150" s="5">
        <v>0.66063974307195095</v>
      </c>
    </row>
    <row r="151" spans="1:7" x14ac:dyDescent="0.2">
      <c r="A151" s="5" t="s">
        <v>2254</v>
      </c>
      <c r="B151" s="5">
        <v>196.55232396612701</v>
      </c>
      <c r="C151" s="5">
        <v>8.7645380186863603E-2</v>
      </c>
      <c r="D151" s="5">
        <v>8.8400868998354004E-2</v>
      </c>
      <c r="E151" s="5">
        <v>0.99145383048774605</v>
      </c>
      <c r="F151" s="5">
        <v>0.32146402612393898</v>
      </c>
      <c r="G151" s="5">
        <v>0.59918243219802303</v>
      </c>
    </row>
    <row r="152" spans="1:7" x14ac:dyDescent="0.2">
      <c r="A152" s="5" t="s">
        <v>1818</v>
      </c>
      <c r="B152" s="5">
        <v>289.748719238251</v>
      </c>
      <c r="C152" s="5">
        <v>8.3122924935723097E-2</v>
      </c>
      <c r="D152" s="5">
        <v>8.4905084703638597E-2</v>
      </c>
      <c r="E152" s="5">
        <v>0.97900997597333395</v>
      </c>
      <c r="F152" s="5">
        <v>0.32757505037505402</v>
      </c>
      <c r="G152" s="5">
        <v>0.60321166455780495</v>
      </c>
    </row>
    <row r="153" spans="1:7" x14ac:dyDescent="0.2">
      <c r="A153" s="5" t="s">
        <v>1496</v>
      </c>
      <c r="B153" s="5">
        <v>421.07500545037999</v>
      </c>
      <c r="C153" s="5">
        <v>8.1751122204611296E-2</v>
      </c>
      <c r="D153" s="5">
        <v>8.0357987662703703E-2</v>
      </c>
      <c r="E153" s="5">
        <v>1.01733660314834</v>
      </c>
      <c r="F153" s="5">
        <v>0.30899332957431103</v>
      </c>
      <c r="G153" s="5">
        <v>0.58664308646067298</v>
      </c>
    </row>
    <row r="154" spans="1:7" x14ac:dyDescent="0.2">
      <c r="A154" s="5" t="s">
        <v>417</v>
      </c>
      <c r="B154" s="5">
        <v>306.81661695473002</v>
      </c>
      <c r="C154" s="5">
        <v>8.1374768718839502E-2</v>
      </c>
      <c r="D154" s="5">
        <v>8.9388683675767799E-2</v>
      </c>
      <c r="E154" s="5">
        <v>0.91034754481902402</v>
      </c>
      <c r="F154" s="5">
        <v>0.36263925194215402</v>
      </c>
      <c r="G154" s="5">
        <v>0.62888572977714297</v>
      </c>
    </row>
    <row r="155" spans="1:7" x14ac:dyDescent="0.2">
      <c r="A155" s="5" t="s">
        <v>1170</v>
      </c>
      <c r="B155" s="5">
        <v>409.72988164675502</v>
      </c>
      <c r="C155" s="5">
        <v>8.0567218410402403E-2</v>
      </c>
      <c r="D155" s="5">
        <v>7.93910400300262E-2</v>
      </c>
      <c r="E155" s="5">
        <v>1.0148150015408699</v>
      </c>
      <c r="F155" s="5">
        <v>0.31019402138075403</v>
      </c>
      <c r="G155" s="5">
        <v>0.58664308646067298</v>
      </c>
    </row>
    <row r="156" spans="1:7" x14ac:dyDescent="0.2">
      <c r="A156" s="5" t="s">
        <v>246</v>
      </c>
      <c r="B156" s="5">
        <v>248.09466248180701</v>
      </c>
      <c r="C156" s="5">
        <v>7.8416530661206005E-2</v>
      </c>
      <c r="D156" s="5">
        <v>0.10459912290710199</v>
      </c>
      <c r="E156" s="5">
        <v>0.74968631171841205</v>
      </c>
      <c r="F156" s="5">
        <v>0.45344365354362798</v>
      </c>
      <c r="G156" s="5">
        <v>0.71413425575512202</v>
      </c>
    </row>
    <row r="157" spans="1:7" x14ac:dyDescent="0.2">
      <c r="A157" s="5" t="s">
        <v>80</v>
      </c>
      <c r="B157" s="5">
        <v>266.08624314912601</v>
      </c>
      <c r="C157" s="5">
        <v>7.8333687153517295E-2</v>
      </c>
      <c r="D157" s="5">
        <v>8.81807524811766E-2</v>
      </c>
      <c r="E157" s="5">
        <v>0.88833089931092002</v>
      </c>
      <c r="F157" s="5">
        <v>0.374362783296045</v>
      </c>
      <c r="G157" s="5">
        <v>0.63974282816564199</v>
      </c>
    </row>
    <row r="158" spans="1:7" x14ac:dyDescent="0.2">
      <c r="A158" s="5" t="s">
        <v>1864</v>
      </c>
      <c r="B158" s="5">
        <v>164.65823990106301</v>
      </c>
      <c r="C158" s="5">
        <v>7.7842960872046896E-2</v>
      </c>
      <c r="D158" s="5">
        <v>0.10597576144495099</v>
      </c>
      <c r="E158" s="5">
        <v>0.73453551841175202</v>
      </c>
      <c r="F158" s="5">
        <v>0.46262242107014201</v>
      </c>
      <c r="G158" s="5">
        <v>0.72229821873472999</v>
      </c>
    </row>
    <row r="159" spans="1:7" x14ac:dyDescent="0.2">
      <c r="A159" s="5" t="s">
        <v>1612</v>
      </c>
      <c r="B159" s="5">
        <v>682.87427929192995</v>
      </c>
      <c r="C159" s="5">
        <v>7.65573658429759E-2</v>
      </c>
      <c r="D159" s="5">
        <v>9.38884206763341E-2</v>
      </c>
      <c r="E159" s="5">
        <v>0.81540796289348205</v>
      </c>
      <c r="F159" s="5">
        <v>0.41483882782222697</v>
      </c>
      <c r="G159" s="5">
        <v>0.67327522504720505</v>
      </c>
    </row>
    <row r="160" spans="1:7" x14ac:dyDescent="0.2">
      <c r="A160" s="5" t="s">
        <v>2096</v>
      </c>
      <c r="B160" s="5">
        <v>331.41985637418998</v>
      </c>
      <c r="C160" s="5">
        <v>7.6074689978703605E-2</v>
      </c>
      <c r="D160" s="5">
        <v>0.102662072067373</v>
      </c>
      <c r="E160" s="5">
        <v>0.74102040263495506</v>
      </c>
      <c r="F160" s="5">
        <v>0.45868106969165401</v>
      </c>
      <c r="G160" s="5">
        <v>0.71738354152466299</v>
      </c>
    </row>
    <row r="161" spans="1:7" x14ac:dyDescent="0.2">
      <c r="A161" s="5" t="s">
        <v>92</v>
      </c>
      <c r="B161" s="5">
        <v>295.76971031766402</v>
      </c>
      <c r="C161" s="5">
        <v>7.3950707996764203E-2</v>
      </c>
      <c r="D161" s="5">
        <v>8.3058584313965303E-2</v>
      </c>
      <c r="E161" s="5">
        <v>0.89034394948542706</v>
      </c>
      <c r="F161" s="5">
        <v>0.37328122901418598</v>
      </c>
      <c r="G161" s="5">
        <v>0.63974282816564199</v>
      </c>
    </row>
    <row r="162" spans="1:7" x14ac:dyDescent="0.2">
      <c r="A162" s="5" t="s">
        <v>376</v>
      </c>
      <c r="B162" s="5">
        <v>157.372545974806</v>
      </c>
      <c r="C162" s="5">
        <v>7.3764294142410203E-2</v>
      </c>
      <c r="D162" s="5">
        <v>0.102258672713293</v>
      </c>
      <c r="E162" s="5">
        <v>0.72135000567850305</v>
      </c>
      <c r="F162" s="5">
        <v>0.470694197746229</v>
      </c>
      <c r="G162" s="5">
        <v>0.72985858449844099</v>
      </c>
    </row>
    <row r="163" spans="1:7" x14ac:dyDescent="0.2">
      <c r="A163" s="5" t="s">
        <v>883</v>
      </c>
      <c r="B163" s="5">
        <v>178.29600454931199</v>
      </c>
      <c r="C163" s="5">
        <v>7.3463541389414397E-2</v>
      </c>
      <c r="D163" s="5">
        <v>0.10366363871798299</v>
      </c>
      <c r="E163" s="5">
        <v>0.70867222391519302</v>
      </c>
      <c r="F163" s="5">
        <v>0.47852790543136697</v>
      </c>
      <c r="G163" s="5">
        <v>0.73320207883043398</v>
      </c>
    </row>
    <row r="164" spans="1:7" x14ac:dyDescent="0.2">
      <c r="A164" s="5" t="s">
        <v>992</v>
      </c>
      <c r="B164" s="5">
        <v>387.24226491375202</v>
      </c>
      <c r="C164" s="5">
        <v>7.2973467675941497E-2</v>
      </c>
      <c r="D164" s="5">
        <v>8.1998157587408402E-2</v>
      </c>
      <c r="E164" s="5">
        <v>0.88994033308801201</v>
      </c>
      <c r="F164" s="5">
        <v>0.37349792536002602</v>
      </c>
      <c r="G164" s="5">
        <v>0.63974282816564199</v>
      </c>
    </row>
    <row r="165" spans="1:7" x14ac:dyDescent="0.2">
      <c r="A165" s="5" t="s">
        <v>551</v>
      </c>
      <c r="B165" s="5">
        <v>212.60705792186201</v>
      </c>
      <c r="C165" s="5">
        <v>7.2819919123870494E-2</v>
      </c>
      <c r="D165" s="5">
        <v>9.8058394733053306E-2</v>
      </c>
      <c r="E165" s="5">
        <v>0.74261789948846102</v>
      </c>
      <c r="F165" s="5">
        <v>0.45771304848986699</v>
      </c>
      <c r="G165" s="5">
        <v>0.71711021808464404</v>
      </c>
    </row>
    <row r="166" spans="1:7" x14ac:dyDescent="0.2">
      <c r="A166" s="5" t="s">
        <v>1044</v>
      </c>
      <c r="B166" s="5">
        <v>170.02260953696</v>
      </c>
      <c r="C166" s="5">
        <v>7.2226046392128804E-2</v>
      </c>
      <c r="D166" s="5">
        <v>9.5780956206822795E-2</v>
      </c>
      <c r="E166" s="5">
        <v>0.75407522802517102</v>
      </c>
      <c r="F166" s="5">
        <v>0.45080405115858002</v>
      </c>
      <c r="G166" s="5">
        <v>0.71370728939992401</v>
      </c>
    </row>
    <row r="167" spans="1:7" x14ac:dyDescent="0.2">
      <c r="A167" s="5" t="s">
        <v>2238</v>
      </c>
      <c r="B167" s="5">
        <v>156.49999045414501</v>
      </c>
      <c r="C167" s="5">
        <v>7.1361339822623895E-2</v>
      </c>
      <c r="D167" s="5">
        <v>0.102374658220591</v>
      </c>
      <c r="E167" s="5">
        <v>0.69706059158565103</v>
      </c>
      <c r="F167" s="5">
        <v>0.48576487531130902</v>
      </c>
      <c r="G167" s="5">
        <v>0.74177609338078299</v>
      </c>
    </row>
    <row r="168" spans="1:7" x14ac:dyDescent="0.2">
      <c r="A168" s="5" t="s">
        <v>1983</v>
      </c>
      <c r="B168" s="5">
        <v>187.872537533479</v>
      </c>
      <c r="C168" s="5">
        <v>7.0582612768961703E-2</v>
      </c>
      <c r="D168" s="5">
        <v>9.8876489670796E-2</v>
      </c>
      <c r="E168" s="5">
        <v>0.71384626420257002</v>
      </c>
      <c r="F168" s="5">
        <v>0.475322248275102</v>
      </c>
      <c r="G168" s="5">
        <v>0.73320207883043398</v>
      </c>
    </row>
    <row r="169" spans="1:7" x14ac:dyDescent="0.2">
      <c r="A169" s="5" t="s">
        <v>2081</v>
      </c>
      <c r="B169" s="5">
        <v>162.38384543142999</v>
      </c>
      <c r="C169" s="5">
        <v>6.94626134306814E-2</v>
      </c>
      <c r="D169" s="5">
        <v>0.10207310801536</v>
      </c>
      <c r="E169" s="5">
        <v>0.68051825579984004</v>
      </c>
      <c r="F169" s="5">
        <v>0.49617636651652502</v>
      </c>
      <c r="G169" s="5">
        <v>0.74508876300820404</v>
      </c>
    </row>
    <row r="170" spans="1:7" x14ac:dyDescent="0.2">
      <c r="A170" s="5" t="s">
        <v>2264</v>
      </c>
      <c r="B170" s="5">
        <v>205.548078798316</v>
      </c>
      <c r="C170" s="5">
        <v>6.9376705276275305E-2</v>
      </c>
      <c r="D170" s="5">
        <v>0.112193515012106</v>
      </c>
      <c r="E170" s="5">
        <v>0.61836644719429101</v>
      </c>
      <c r="F170" s="5">
        <v>0.53633381003253999</v>
      </c>
      <c r="G170" s="5">
        <v>0.76959645122129505</v>
      </c>
    </row>
    <row r="171" spans="1:7" x14ac:dyDescent="0.2">
      <c r="A171" s="5" t="s">
        <v>423</v>
      </c>
      <c r="B171" s="5">
        <v>275.57571245966199</v>
      </c>
      <c r="C171" s="5">
        <v>6.8282431741112107E-2</v>
      </c>
      <c r="D171" s="5">
        <v>0.10768370903376</v>
      </c>
      <c r="E171" s="5">
        <v>0.63410178153971897</v>
      </c>
      <c r="F171" s="5">
        <v>0.52601440019261803</v>
      </c>
      <c r="G171" s="5">
        <v>0.76331381769126805</v>
      </c>
    </row>
    <row r="172" spans="1:7" x14ac:dyDescent="0.2">
      <c r="A172" s="5" t="s">
        <v>2244</v>
      </c>
      <c r="B172" s="5">
        <v>201.302226777122</v>
      </c>
      <c r="C172" s="5">
        <v>6.8024623842784404E-2</v>
      </c>
      <c r="D172" s="5">
        <v>9.9695893068907304E-2</v>
      </c>
      <c r="E172" s="5">
        <v>0.68232122456406097</v>
      </c>
      <c r="F172" s="5">
        <v>0.49503585511074</v>
      </c>
      <c r="G172" s="5">
        <v>0.74461300003345898</v>
      </c>
    </row>
    <row r="173" spans="1:7" x14ac:dyDescent="0.2">
      <c r="A173" s="5" t="s">
        <v>839</v>
      </c>
      <c r="B173" s="5">
        <v>494.73873520956602</v>
      </c>
      <c r="C173" s="5">
        <v>6.7362547964874606E-2</v>
      </c>
      <c r="D173" s="5">
        <v>7.1109528026813099E-2</v>
      </c>
      <c r="E173" s="5">
        <v>0.94730691981916104</v>
      </c>
      <c r="F173" s="5">
        <v>0.34348240575174199</v>
      </c>
      <c r="G173" s="5">
        <v>0.61365236126398204</v>
      </c>
    </row>
    <row r="174" spans="1:7" x14ac:dyDescent="0.2">
      <c r="A174" s="5" t="s">
        <v>1763</v>
      </c>
      <c r="B174" s="5">
        <v>518.27122018521595</v>
      </c>
      <c r="C174" s="5">
        <v>6.5995898023354496E-2</v>
      </c>
      <c r="D174" s="5">
        <v>0.102236582227864</v>
      </c>
      <c r="E174" s="5">
        <v>0.64552136412642602</v>
      </c>
      <c r="F174" s="5">
        <v>0.518589378055198</v>
      </c>
      <c r="G174" s="5">
        <v>0.76291713859671895</v>
      </c>
    </row>
    <row r="175" spans="1:7" x14ac:dyDescent="0.2">
      <c r="A175" s="5" t="s">
        <v>1283</v>
      </c>
      <c r="B175" s="5">
        <v>351.83526650220898</v>
      </c>
      <c r="C175" s="5">
        <v>6.5697147183765403E-2</v>
      </c>
      <c r="D175" s="5">
        <v>8.9838391923447003E-2</v>
      </c>
      <c r="E175" s="5">
        <v>0.73128142409035102</v>
      </c>
      <c r="F175" s="5">
        <v>0.46460727440402499</v>
      </c>
      <c r="G175" s="5">
        <v>0.72290013091435201</v>
      </c>
    </row>
    <row r="176" spans="1:7" x14ac:dyDescent="0.2">
      <c r="A176" s="5" t="s">
        <v>1390</v>
      </c>
      <c r="B176" s="5">
        <v>269.91337072526801</v>
      </c>
      <c r="C176" s="5">
        <v>6.5435906325452098E-2</v>
      </c>
      <c r="D176" s="5">
        <v>9.5616528657836E-2</v>
      </c>
      <c r="E176" s="5">
        <v>0.68435768631189997</v>
      </c>
      <c r="F176" s="5">
        <v>0.493749328529483</v>
      </c>
      <c r="G176" s="5">
        <v>0.74391565498442103</v>
      </c>
    </row>
    <row r="177" spans="1:7" x14ac:dyDescent="0.2">
      <c r="A177" s="5" t="s">
        <v>360</v>
      </c>
      <c r="B177" s="5">
        <v>256.56174792194798</v>
      </c>
      <c r="C177" s="5">
        <v>6.4362617427331903E-2</v>
      </c>
      <c r="D177" s="5">
        <v>9.4036075530434304E-2</v>
      </c>
      <c r="E177" s="5">
        <v>0.68444601781048697</v>
      </c>
      <c r="F177" s="5">
        <v>0.493693565981217</v>
      </c>
      <c r="G177" s="5">
        <v>0.74391565498442103</v>
      </c>
    </row>
    <row r="178" spans="1:7" x14ac:dyDescent="0.2">
      <c r="A178" s="5" t="s">
        <v>612</v>
      </c>
      <c r="B178" s="5">
        <v>169.16428048623499</v>
      </c>
      <c r="C178" s="5">
        <v>6.3175431586740702E-2</v>
      </c>
      <c r="D178" s="5">
        <v>0.10283424698592999</v>
      </c>
      <c r="E178" s="5">
        <v>0.61434233670602501</v>
      </c>
      <c r="F178" s="5">
        <v>0.53898913156125705</v>
      </c>
      <c r="G178" s="5">
        <v>0.772180942838948</v>
      </c>
    </row>
    <row r="179" spans="1:7" x14ac:dyDescent="0.2">
      <c r="A179" s="5" t="s">
        <v>1251</v>
      </c>
      <c r="B179" s="5">
        <v>158.67923369183501</v>
      </c>
      <c r="C179" s="5">
        <v>6.1824143797539997E-2</v>
      </c>
      <c r="D179" s="5">
        <v>9.7016425054530703E-2</v>
      </c>
      <c r="E179" s="5">
        <v>0.63725440061092797</v>
      </c>
      <c r="F179" s="5">
        <v>0.52395914783660802</v>
      </c>
      <c r="G179" s="5">
        <v>0.76331381769126805</v>
      </c>
    </row>
    <row r="180" spans="1:7" x14ac:dyDescent="0.2">
      <c r="A180" s="5" t="s">
        <v>563</v>
      </c>
      <c r="B180" s="5">
        <v>735.44795259927503</v>
      </c>
      <c r="C180" s="5">
        <v>6.1789957603055098E-2</v>
      </c>
      <c r="D180" s="5">
        <v>9.4949925305591196E-2</v>
      </c>
      <c r="E180" s="5">
        <v>0.65076362518651198</v>
      </c>
      <c r="F180" s="5">
        <v>0.51519908439890605</v>
      </c>
      <c r="G180" s="5">
        <v>0.76101302662845005</v>
      </c>
    </row>
    <row r="181" spans="1:7" x14ac:dyDescent="0.2">
      <c r="A181" s="5" t="s">
        <v>2077</v>
      </c>
      <c r="B181" s="5">
        <v>645.25467785369403</v>
      </c>
      <c r="C181" s="5">
        <v>6.1728476506895801E-2</v>
      </c>
      <c r="D181" s="5">
        <v>8.6778619948401803E-2</v>
      </c>
      <c r="E181" s="5">
        <v>0.71133277463503397</v>
      </c>
      <c r="F181" s="5">
        <v>0.47687804637231801</v>
      </c>
      <c r="G181" s="5">
        <v>0.73320207883043398</v>
      </c>
    </row>
    <row r="182" spans="1:7" x14ac:dyDescent="0.2">
      <c r="A182" s="5" t="s">
        <v>2235</v>
      </c>
      <c r="B182" s="5">
        <v>375.65262770760802</v>
      </c>
      <c r="C182" s="5">
        <v>6.0713892001552597E-2</v>
      </c>
      <c r="D182" s="5">
        <v>9.4812118048179905E-2</v>
      </c>
      <c r="E182" s="5">
        <v>0.64036004311917305</v>
      </c>
      <c r="F182" s="5">
        <v>0.52193855349415896</v>
      </c>
      <c r="G182" s="5">
        <v>0.76331381769126805</v>
      </c>
    </row>
    <row r="183" spans="1:7" x14ac:dyDescent="0.2">
      <c r="A183" s="5" t="s">
        <v>1977</v>
      </c>
      <c r="B183" s="5">
        <v>328.359958515725</v>
      </c>
      <c r="C183" s="5">
        <v>5.6696742212505903E-2</v>
      </c>
      <c r="D183" s="5">
        <v>8.4566297549159494E-2</v>
      </c>
      <c r="E183" s="5">
        <v>0.67044134431387703</v>
      </c>
      <c r="F183" s="5">
        <v>0.50257648614532802</v>
      </c>
      <c r="G183" s="5">
        <v>0.74602486613362295</v>
      </c>
    </row>
    <row r="184" spans="1:7" x14ac:dyDescent="0.2">
      <c r="A184" s="5" t="s">
        <v>320</v>
      </c>
      <c r="B184" s="5">
        <v>234.31166859174999</v>
      </c>
      <c r="C184" s="5">
        <v>5.5222095085398402E-2</v>
      </c>
      <c r="D184" s="5">
        <v>8.7825128729545704E-2</v>
      </c>
      <c r="E184" s="5">
        <v>0.62877328942440702</v>
      </c>
      <c r="F184" s="5">
        <v>0.52949748920871198</v>
      </c>
      <c r="G184" s="5">
        <v>0.76709251641775</v>
      </c>
    </row>
    <row r="185" spans="1:7" x14ac:dyDescent="0.2">
      <c r="A185" s="5" t="s">
        <v>1180</v>
      </c>
      <c r="B185" s="5">
        <v>378.26415364250602</v>
      </c>
      <c r="C185" s="5">
        <v>5.44949004942639E-2</v>
      </c>
      <c r="D185" s="5">
        <v>6.7542598420351305E-2</v>
      </c>
      <c r="E185" s="5">
        <v>0.80682268329558404</v>
      </c>
      <c r="F185" s="5">
        <v>0.419768648555992</v>
      </c>
      <c r="G185" s="5">
        <v>0.67883874471309003</v>
      </c>
    </row>
    <row r="186" spans="1:7" x14ac:dyDescent="0.2">
      <c r="A186" s="5" t="s">
        <v>1366</v>
      </c>
      <c r="B186" s="5">
        <v>435.686060908672</v>
      </c>
      <c r="C186" s="5">
        <v>5.34869400168985E-2</v>
      </c>
      <c r="D186" s="5">
        <v>7.9747338134246004E-2</v>
      </c>
      <c r="E186" s="5">
        <v>0.67070501998272403</v>
      </c>
      <c r="F186" s="5">
        <v>0.50240846425504004</v>
      </c>
      <c r="G186" s="5">
        <v>0.74602486613362295</v>
      </c>
    </row>
    <row r="187" spans="1:7" x14ac:dyDescent="0.2">
      <c r="A187" s="5" t="s">
        <v>1944</v>
      </c>
      <c r="B187" s="5">
        <v>243.750703252942</v>
      </c>
      <c r="C187" s="5">
        <v>5.3223089271850099E-2</v>
      </c>
      <c r="D187" s="5">
        <v>9.3663366632624201E-2</v>
      </c>
      <c r="E187" s="5">
        <v>0.56823805491219403</v>
      </c>
      <c r="F187" s="5">
        <v>0.56987333460336098</v>
      </c>
      <c r="G187" s="5">
        <v>0.78892112478014997</v>
      </c>
    </row>
    <row r="188" spans="1:7" x14ac:dyDescent="0.2">
      <c r="A188" s="5" t="s">
        <v>1460</v>
      </c>
      <c r="B188" s="5">
        <v>146.42052451229901</v>
      </c>
      <c r="C188" s="5">
        <v>5.2836692493618997E-2</v>
      </c>
      <c r="D188" s="5">
        <v>0.122707801807622</v>
      </c>
      <c r="E188" s="5">
        <v>0.43058951195666301</v>
      </c>
      <c r="F188" s="5">
        <v>0.66676686853042699</v>
      </c>
      <c r="G188" s="5">
        <v>0.854025774285884</v>
      </c>
    </row>
    <row r="189" spans="1:7" x14ac:dyDescent="0.2">
      <c r="A189" s="5" t="s">
        <v>1485</v>
      </c>
      <c r="B189" s="5">
        <v>249.36287899402001</v>
      </c>
      <c r="C189" s="5">
        <v>5.2601265153158203E-2</v>
      </c>
      <c r="D189" s="5">
        <v>8.9920728895317104E-2</v>
      </c>
      <c r="E189" s="5">
        <v>0.58497374075331299</v>
      </c>
      <c r="F189" s="5">
        <v>0.55856537358217995</v>
      </c>
      <c r="G189" s="5">
        <v>0.78651572853316298</v>
      </c>
    </row>
    <row r="190" spans="1:7" x14ac:dyDescent="0.2">
      <c r="A190" s="5" t="s">
        <v>2371</v>
      </c>
      <c r="B190" s="5">
        <v>5.5373407833301899E-2</v>
      </c>
      <c r="C190" s="5">
        <v>5.2004606227390997E-2</v>
      </c>
      <c r="D190" s="5">
        <v>6.3427192561044299</v>
      </c>
      <c r="E190" s="5">
        <v>8.1991026447119104E-3</v>
      </c>
      <c r="F190" s="5">
        <v>0.99345813588387399</v>
      </c>
      <c r="G190" s="5">
        <v>0.99655357697301294</v>
      </c>
    </row>
    <row r="191" spans="1:7" x14ac:dyDescent="0.2">
      <c r="A191" s="5" t="s">
        <v>963</v>
      </c>
      <c r="B191" s="5">
        <v>737.24877987300204</v>
      </c>
      <c r="C191" s="5">
        <v>5.1780588236573603E-2</v>
      </c>
      <c r="D191" s="5">
        <v>8.0460209142549394E-2</v>
      </c>
      <c r="E191" s="5">
        <v>0.64355522796162701</v>
      </c>
      <c r="F191" s="5">
        <v>0.51986389090218899</v>
      </c>
      <c r="G191" s="5">
        <v>0.76291713859671895</v>
      </c>
    </row>
    <row r="192" spans="1:7" x14ac:dyDescent="0.2">
      <c r="A192" s="5" t="s">
        <v>1163</v>
      </c>
      <c r="B192" s="5">
        <v>765.14940518181595</v>
      </c>
      <c r="C192" s="5">
        <v>5.1522837332141899E-2</v>
      </c>
      <c r="D192" s="5">
        <v>8.6165501147282095E-2</v>
      </c>
      <c r="E192" s="5">
        <v>0.59795204166542504</v>
      </c>
      <c r="F192" s="5">
        <v>0.54987193364737597</v>
      </c>
      <c r="G192" s="5">
        <v>0.77750269224171298</v>
      </c>
    </row>
    <row r="193" spans="1:7" x14ac:dyDescent="0.2">
      <c r="A193" s="5" t="s">
        <v>1056</v>
      </c>
      <c r="B193" s="5">
        <v>222.38508597440301</v>
      </c>
      <c r="C193" s="5">
        <v>5.04692632266453E-2</v>
      </c>
      <c r="D193" s="5">
        <v>9.3096935118166593E-2</v>
      </c>
      <c r="E193" s="5">
        <v>0.54211519597917401</v>
      </c>
      <c r="F193" s="5">
        <v>0.58773915097727802</v>
      </c>
      <c r="G193" s="5">
        <v>0.80234428329208196</v>
      </c>
    </row>
    <row r="194" spans="1:7" x14ac:dyDescent="0.2">
      <c r="A194" s="5" t="s">
        <v>1063</v>
      </c>
      <c r="B194" s="5">
        <v>450.71636754647602</v>
      </c>
      <c r="C194" s="5">
        <v>4.9591578915641199E-2</v>
      </c>
      <c r="D194" s="5">
        <v>8.5617970366281104E-2</v>
      </c>
      <c r="E194" s="5">
        <v>0.57921927725551203</v>
      </c>
      <c r="F194" s="5">
        <v>0.56244122506583305</v>
      </c>
      <c r="G194" s="5">
        <v>0.78672119939820895</v>
      </c>
    </row>
    <row r="195" spans="1:7" x14ac:dyDescent="0.2">
      <c r="A195" s="5" t="s">
        <v>1938</v>
      </c>
      <c r="B195" s="5">
        <v>135.91044192486001</v>
      </c>
      <c r="C195" s="5">
        <v>4.8983641593375003E-2</v>
      </c>
      <c r="D195" s="5">
        <v>0.110284235950832</v>
      </c>
      <c r="E195" s="5">
        <v>0.44415814437172402</v>
      </c>
      <c r="F195" s="5">
        <v>0.65692825106576502</v>
      </c>
      <c r="G195" s="5">
        <v>0.84815595661090504</v>
      </c>
    </row>
    <row r="196" spans="1:7" x14ac:dyDescent="0.2">
      <c r="A196" s="5" t="s">
        <v>1628</v>
      </c>
      <c r="B196" s="5">
        <v>91.516168053164805</v>
      </c>
      <c r="C196" s="5">
        <v>4.8894995932711703E-2</v>
      </c>
      <c r="D196" s="5">
        <v>0.153942740177471</v>
      </c>
      <c r="E196" s="5">
        <v>0.317618069396087</v>
      </c>
      <c r="F196" s="5">
        <v>0.75077466598878895</v>
      </c>
      <c r="G196" s="5">
        <v>0.88968412177570599</v>
      </c>
    </row>
    <row r="197" spans="1:7" x14ac:dyDescent="0.2">
      <c r="A197" s="5" t="s">
        <v>2151</v>
      </c>
      <c r="B197" s="5">
        <v>568.23848330055205</v>
      </c>
      <c r="C197" s="5">
        <v>4.8676621979837E-2</v>
      </c>
      <c r="D197" s="5">
        <v>9.0174699727602906E-2</v>
      </c>
      <c r="E197" s="5">
        <v>0.53980353831926098</v>
      </c>
      <c r="F197" s="5">
        <v>0.589332526665866</v>
      </c>
      <c r="G197" s="5">
        <v>0.80234428329208196</v>
      </c>
    </row>
    <row r="198" spans="1:7" x14ac:dyDescent="0.2">
      <c r="A198" s="5" t="s">
        <v>220</v>
      </c>
      <c r="B198" s="5">
        <v>528.940055844428</v>
      </c>
      <c r="C198" s="5">
        <v>4.8631567172599803E-2</v>
      </c>
      <c r="D198" s="5">
        <v>0.104456890788094</v>
      </c>
      <c r="E198" s="5">
        <v>0.46556590767435402</v>
      </c>
      <c r="F198" s="5">
        <v>0.64152625063924196</v>
      </c>
      <c r="G198" s="5">
        <v>0.84042131238316198</v>
      </c>
    </row>
    <row r="199" spans="1:7" x14ac:dyDescent="0.2">
      <c r="A199" s="5" t="s">
        <v>494</v>
      </c>
      <c r="B199" s="5">
        <v>150.99814894655901</v>
      </c>
      <c r="C199" s="5">
        <v>4.8166085400394E-2</v>
      </c>
      <c r="D199" s="5">
        <v>9.9434774805281803E-2</v>
      </c>
      <c r="E199" s="5">
        <v>0.48439879805344999</v>
      </c>
      <c r="F199" s="5">
        <v>0.628102871279824</v>
      </c>
      <c r="G199" s="5">
        <v>0.83386496452389003</v>
      </c>
    </row>
    <row r="200" spans="1:7" x14ac:dyDescent="0.2">
      <c r="A200" s="5" t="s">
        <v>1835</v>
      </c>
      <c r="B200" s="5">
        <v>805.03503010786096</v>
      </c>
      <c r="C200" s="5">
        <v>4.6892332392998698E-2</v>
      </c>
      <c r="D200" s="5">
        <v>8.1670816762498294E-2</v>
      </c>
      <c r="E200" s="5">
        <v>0.57416264771005399</v>
      </c>
      <c r="F200" s="5">
        <v>0.56585774293950297</v>
      </c>
      <c r="G200" s="5">
        <v>0.78819013808522498</v>
      </c>
    </row>
    <row r="201" spans="1:7" x14ac:dyDescent="0.2">
      <c r="A201" s="5" t="s">
        <v>98</v>
      </c>
      <c r="B201" s="5">
        <v>202.44993479298401</v>
      </c>
      <c r="C201" s="5">
        <v>4.64969409354761E-2</v>
      </c>
      <c r="D201" s="5">
        <v>9.96267966785849E-2</v>
      </c>
      <c r="E201" s="5">
        <v>0.46671119102106701</v>
      </c>
      <c r="F201" s="5">
        <v>0.64070652198114697</v>
      </c>
      <c r="G201" s="5">
        <v>0.84042131238316198</v>
      </c>
    </row>
    <row r="202" spans="1:7" x14ac:dyDescent="0.2">
      <c r="A202" s="5" t="s">
        <v>1913</v>
      </c>
      <c r="B202" s="5">
        <v>354.39113425064397</v>
      </c>
      <c r="C202" s="5">
        <v>4.6061587623479297E-2</v>
      </c>
      <c r="D202" s="5">
        <v>7.41555194157099E-2</v>
      </c>
      <c r="E202" s="5">
        <v>0.62114847264789097</v>
      </c>
      <c r="F202" s="5">
        <v>0.53450193868797402</v>
      </c>
      <c r="G202" s="5">
        <v>0.76959645122129505</v>
      </c>
    </row>
    <row r="203" spans="1:7" x14ac:dyDescent="0.2">
      <c r="A203" s="5" t="s">
        <v>441</v>
      </c>
      <c r="B203" s="5">
        <v>426.12027802675999</v>
      </c>
      <c r="C203" s="5">
        <v>4.6035183611368699E-2</v>
      </c>
      <c r="D203" s="5">
        <v>9.3084897338868794E-2</v>
      </c>
      <c r="E203" s="5">
        <v>0.494550511709552</v>
      </c>
      <c r="F203" s="5">
        <v>0.62091744255222503</v>
      </c>
      <c r="G203" s="5">
        <v>0.83033930187457405</v>
      </c>
    </row>
    <row r="204" spans="1:7" x14ac:dyDescent="0.2">
      <c r="A204" s="5" t="s">
        <v>684</v>
      </c>
      <c r="B204" s="5">
        <v>127.69402775314001</v>
      </c>
      <c r="C204" s="5">
        <v>4.5767695626459E-2</v>
      </c>
      <c r="D204" s="5">
        <v>0.124638959647372</v>
      </c>
      <c r="E204" s="5">
        <v>0.36720216340015099</v>
      </c>
      <c r="F204" s="5">
        <v>0.71346822571448598</v>
      </c>
      <c r="G204" s="5">
        <v>0.86759383578801796</v>
      </c>
    </row>
    <row r="205" spans="1:7" x14ac:dyDescent="0.2">
      <c r="A205" s="5" t="s">
        <v>1647</v>
      </c>
      <c r="B205" s="5">
        <v>172.70152123216999</v>
      </c>
      <c r="C205" s="5">
        <v>4.5637205977696799E-2</v>
      </c>
      <c r="D205" s="5">
        <v>0.190901185340106</v>
      </c>
      <c r="E205" s="5">
        <v>0.23906193089576899</v>
      </c>
      <c r="F205" s="5">
        <v>0.81105756070792601</v>
      </c>
      <c r="G205" s="5">
        <v>0.91873188907394099</v>
      </c>
    </row>
    <row r="206" spans="1:7" x14ac:dyDescent="0.2">
      <c r="A206" s="5" t="s">
        <v>2226</v>
      </c>
      <c r="B206" s="5">
        <v>345.97005059518602</v>
      </c>
      <c r="C206" s="5">
        <v>4.50194891185852E-2</v>
      </c>
      <c r="D206" s="5">
        <v>7.7848190136226306E-2</v>
      </c>
      <c r="E206" s="5">
        <v>0.57829846833697396</v>
      </c>
      <c r="F206" s="5">
        <v>0.56306262833035503</v>
      </c>
      <c r="G206" s="5">
        <v>0.78672119939820895</v>
      </c>
    </row>
    <row r="207" spans="1:7" x14ac:dyDescent="0.2">
      <c r="A207" s="5" t="s">
        <v>876</v>
      </c>
      <c r="B207" s="5">
        <v>141.97964701339299</v>
      </c>
      <c r="C207" s="5">
        <v>4.48636883641561E-2</v>
      </c>
      <c r="D207" s="5">
        <v>0.109884641899356</v>
      </c>
      <c r="E207" s="5">
        <v>0.40827987959634199</v>
      </c>
      <c r="F207" s="5">
        <v>0.683068209217084</v>
      </c>
      <c r="G207" s="5">
        <v>0.85882289448156302</v>
      </c>
    </row>
    <row r="208" spans="1:7" x14ac:dyDescent="0.2">
      <c r="A208" s="5" t="s">
        <v>1220</v>
      </c>
      <c r="B208" s="5">
        <v>584.96704783738096</v>
      </c>
      <c r="C208" s="5">
        <v>4.2869197166254397E-2</v>
      </c>
      <c r="D208" s="5">
        <v>9.2181150133769096E-2</v>
      </c>
      <c r="E208" s="5">
        <v>0.46505383263329397</v>
      </c>
      <c r="F208" s="5">
        <v>0.64189290630970997</v>
      </c>
      <c r="G208" s="5">
        <v>0.84042131238316198</v>
      </c>
    </row>
    <row r="209" spans="1:7" x14ac:dyDescent="0.2">
      <c r="A209" s="5" t="s">
        <v>979</v>
      </c>
      <c r="B209" s="5">
        <v>228.023396586297</v>
      </c>
      <c r="C209" s="5">
        <v>4.1862274724806102E-2</v>
      </c>
      <c r="D209" s="5">
        <v>8.6236270717739094E-2</v>
      </c>
      <c r="E209" s="5">
        <v>0.48543697885343401</v>
      </c>
      <c r="F209" s="5">
        <v>0.62736640668437504</v>
      </c>
      <c r="G209" s="5">
        <v>0.83386496452389003</v>
      </c>
    </row>
    <row r="210" spans="1:7" x14ac:dyDescent="0.2">
      <c r="A210" s="5" t="s">
        <v>336</v>
      </c>
      <c r="B210" s="5">
        <v>148.79605175322999</v>
      </c>
      <c r="C210" s="5">
        <v>4.1316397112439299E-2</v>
      </c>
      <c r="D210" s="5">
        <v>0.107838801190646</v>
      </c>
      <c r="E210" s="5">
        <v>0.38313108692108799</v>
      </c>
      <c r="F210" s="5">
        <v>0.70162257098262804</v>
      </c>
      <c r="G210" s="5">
        <v>0.86648470514794595</v>
      </c>
    </row>
    <row r="211" spans="1:7" x14ac:dyDescent="0.2">
      <c r="A211" s="5" t="s">
        <v>1477</v>
      </c>
      <c r="B211" s="5">
        <v>407.68234695715398</v>
      </c>
      <c r="C211" s="5">
        <v>3.9973721796618102E-2</v>
      </c>
      <c r="D211" s="5">
        <v>8.1553082705651106E-2</v>
      </c>
      <c r="E211" s="5">
        <v>0.49015586499525599</v>
      </c>
      <c r="F211" s="5">
        <v>0.62402360912000798</v>
      </c>
      <c r="G211" s="5">
        <v>0.83203147882667705</v>
      </c>
    </row>
    <row r="212" spans="1:7" x14ac:dyDescent="0.2">
      <c r="A212" s="5" t="s">
        <v>1887</v>
      </c>
      <c r="B212" s="5">
        <v>245.53935583869301</v>
      </c>
      <c r="C212" s="5">
        <v>3.7631666530224303E-2</v>
      </c>
      <c r="D212" s="5">
        <v>8.4928886498452497E-2</v>
      </c>
      <c r="E212" s="5">
        <v>0.44309619590867899</v>
      </c>
      <c r="F212" s="5">
        <v>0.65769615661973901</v>
      </c>
      <c r="G212" s="5">
        <v>0.84815595661090504</v>
      </c>
    </row>
    <row r="213" spans="1:7" x14ac:dyDescent="0.2">
      <c r="A213" s="5" t="s">
        <v>311</v>
      </c>
      <c r="B213" s="5">
        <v>233.06234866002501</v>
      </c>
      <c r="C213" s="5">
        <v>3.7312934434938397E-2</v>
      </c>
      <c r="D213" s="5">
        <v>8.8174604438872095E-2</v>
      </c>
      <c r="E213" s="5">
        <v>0.42317098752403198</v>
      </c>
      <c r="F213" s="5">
        <v>0.67217051270001704</v>
      </c>
      <c r="G213" s="5">
        <v>0.854025774285884</v>
      </c>
    </row>
    <row r="214" spans="1:7" x14ac:dyDescent="0.2">
      <c r="A214" s="5" t="s">
        <v>2216</v>
      </c>
      <c r="B214" s="5">
        <v>199.00425869027799</v>
      </c>
      <c r="C214" s="5">
        <v>3.7228112051993598E-2</v>
      </c>
      <c r="D214" s="5">
        <v>9.8713786179814106E-2</v>
      </c>
      <c r="E214" s="5">
        <v>0.37713184239717001</v>
      </c>
      <c r="F214" s="5">
        <v>0.706075628522428</v>
      </c>
      <c r="G214" s="5">
        <v>0.86759383578801796</v>
      </c>
    </row>
    <row r="215" spans="1:7" x14ac:dyDescent="0.2">
      <c r="A215" s="5" t="s">
        <v>1317</v>
      </c>
      <c r="B215" s="5">
        <v>430.465434514501</v>
      </c>
      <c r="C215" s="5">
        <v>3.6291530504754699E-2</v>
      </c>
      <c r="D215" s="5">
        <v>7.8156652046484101E-2</v>
      </c>
      <c r="E215" s="5">
        <v>0.464343463473463</v>
      </c>
      <c r="F215" s="5">
        <v>0.64240168900084604</v>
      </c>
      <c r="G215" s="5">
        <v>0.84042131238316198</v>
      </c>
    </row>
    <row r="216" spans="1:7" x14ac:dyDescent="0.2">
      <c r="A216" s="5" t="s">
        <v>302</v>
      </c>
      <c r="B216" s="5">
        <v>117.97552154611201</v>
      </c>
      <c r="C216" s="5">
        <v>3.6165276189333698E-2</v>
      </c>
      <c r="D216" s="5">
        <v>0.11934230919771099</v>
      </c>
      <c r="E216" s="5">
        <v>0.30303818010945099</v>
      </c>
      <c r="F216" s="5">
        <v>0.76186076523869695</v>
      </c>
      <c r="G216" s="5">
        <v>0.89794280544430505</v>
      </c>
    </row>
    <row r="217" spans="1:7" x14ac:dyDescent="0.2">
      <c r="A217" s="5" t="s">
        <v>1903</v>
      </c>
      <c r="B217" s="5">
        <v>725.73943397343703</v>
      </c>
      <c r="C217" s="5">
        <v>3.5706020965147897E-2</v>
      </c>
      <c r="D217" s="5">
        <v>8.1791253378831502E-2</v>
      </c>
      <c r="E217" s="5">
        <v>0.43655060278595798</v>
      </c>
      <c r="F217" s="5">
        <v>0.66243729330373202</v>
      </c>
      <c r="G217" s="5">
        <v>0.85210044131580898</v>
      </c>
    </row>
    <row r="218" spans="1:7" x14ac:dyDescent="0.2">
      <c r="A218" s="5" t="s">
        <v>1457</v>
      </c>
      <c r="B218" s="5">
        <v>204.508442755701</v>
      </c>
      <c r="C218" s="5">
        <v>3.5515106820799197E-2</v>
      </c>
      <c r="D218" s="5">
        <v>9.6850105805961095E-2</v>
      </c>
      <c r="E218" s="5">
        <v>0.36670178649008001</v>
      </c>
      <c r="F218" s="5">
        <v>0.71384147383351104</v>
      </c>
      <c r="G218" s="5">
        <v>0.86759383578801796</v>
      </c>
    </row>
    <row r="219" spans="1:7" x14ac:dyDescent="0.2">
      <c r="A219" s="5" t="s">
        <v>133</v>
      </c>
      <c r="B219" s="5">
        <v>158.67396342800399</v>
      </c>
      <c r="C219" s="5">
        <v>3.4846198506659001E-2</v>
      </c>
      <c r="D219" s="5">
        <v>9.8955064466902901E-2</v>
      </c>
      <c r="E219" s="5">
        <v>0.35214163817066502</v>
      </c>
      <c r="F219" s="5">
        <v>0.72473204300490002</v>
      </c>
      <c r="G219" s="5">
        <v>0.87354368916857295</v>
      </c>
    </row>
    <row r="220" spans="1:7" x14ac:dyDescent="0.2">
      <c r="A220" s="5" t="s">
        <v>678</v>
      </c>
      <c r="B220" s="5">
        <v>546.98457200645703</v>
      </c>
      <c r="C220" s="5">
        <v>3.4514815759423001E-2</v>
      </c>
      <c r="D220" s="5">
        <v>8.4118814150288296E-2</v>
      </c>
      <c r="E220" s="5">
        <v>0.41031029868963897</v>
      </c>
      <c r="F220" s="5">
        <v>0.68157833828863401</v>
      </c>
      <c r="G220" s="5">
        <v>0.858143200296553</v>
      </c>
    </row>
    <row r="221" spans="1:7" x14ac:dyDescent="0.2">
      <c r="A221" s="5" t="s">
        <v>1757</v>
      </c>
      <c r="B221" s="5">
        <v>186.04542513305</v>
      </c>
      <c r="C221" s="5">
        <v>3.2418754043874197E-2</v>
      </c>
      <c r="D221" s="5">
        <v>0.100582760050311</v>
      </c>
      <c r="E221" s="5">
        <v>0.322309250886121</v>
      </c>
      <c r="F221" s="5">
        <v>0.74721842558691098</v>
      </c>
      <c r="G221" s="5">
        <v>0.88968412177570599</v>
      </c>
    </row>
    <row r="222" spans="1:7" x14ac:dyDescent="0.2">
      <c r="A222" s="5" t="s">
        <v>2099</v>
      </c>
      <c r="B222" s="5">
        <v>194.26158347994399</v>
      </c>
      <c r="C222" s="5">
        <v>3.2321168641353801E-2</v>
      </c>
      <c r="D222" s="5">
        <v>9.6482343647504604E-2</v>
      </c>
      <c r="E222" s="5">
        <v>0.334995683349466</v>
      </c>
      <c r="F222" s="5">
        <v>0.73762834246889197</v>
      </c>
      <c r="G222" s="5">
        <v>0.88437138142159</v>
      </c>
    </row>
    <row r="223" spans="1:7" x14ac:dyDescent="0.2">
      <c r="A223" s="5" t="s">
        <v>2267</v>
      </c>
      <c r="B223" s="5">
        <v>197.297365270885</v>
      </c>
      <c r="C223" s="5">
        <v>3.1359243596568803E-2</v>
      </c>
      <c r="D223" s="5">
        <v>9.1033893284359305E-2</v>
      </c>
      <c r="E223" s="5">
        <v>0.34447877010612998</v>
      </c>
      <c r="F223" s="5">
        <v>0.73048625917457599</v>
      </c>
      <c r="G223" s="5">
        <v>0.87876231376927505</v>
      </c>
    </row>
    <row r="224" spans="1:7" x14ac:dyDescent="0.2">
      <c r="A224" s="5" t="s">
        <v>872</v>
      </c>
      <c r="B224" s="5">
        <v>903.06232399890405</v>
      </c>
      <c r="C224" s="5">
        <v>3.08490000048901E-2</v>
      </c>
      <c r="D224" s="5">
        <v>8.7570160178132295E-2</v>
      </c>
      <c r="E224" s="5">
        <v>0.35227753314757099</v>
      </c>
      <c r="F224" s="5">
        <v>0.72463013553850397</v>
      </c>
      <c r="G224" s="5">
        <v>0.87354368916857295</v>
      </c>
    </row>
    <row r="225" spans="1:7" x14ac:dyDescent="0.2">
      <c r="A225" s="5" t="s">
        <v>2315</v>
      </c>
      <c r="B225" s="5">
        <v>276.57433315847402</v>
      </c>
      <c r="C225" s="5">
        <v>3.06930332711111E-2</v>
      </c>
      <c r="D225" s="5">
        <v>9.7536023156650706E-2</v>
      </c>
      <c r="E225" s="5">
        <v>0.31468407546015698</v>
      </c>
      <c r="F225" s="5">
        <v>0.75300153637858602</v>
      </c>
      <c r="G225" s="5">
        <v>0.89098611110764603</v>
      </c>
    </row>
    <row r="226" spans="1:7" x14ac:dyDescent="0.2">
      <c r="A226" s="5" t="s">
        <v>532</v>
      </c>
      <c r="B226" s="5">
        <v>227.17280990657801</v>
      </c>
      <c r="C226" s="5">
        <v>3.02962435448802E-2</v>
      </c>
      <c r="D226" s="5">
        <v>0.101236330280999</v>
      </c>
      <c r="E226" s="5">
        <v>0.29926256177785099</v>
      </c>
      <c r="F226" s="5">
        <v>0.76473971770219695</v>
      </c>
      <c r="G226" s="5">
        <v>0.90007530080403197</v>
      </c>
    </row>
    <row r="227" spans="1:7" x14ac:dyDescent="0.2">
      <c r="A227" s="5" t="s">
        <v>1594</v>
      </c>
      <c r="B227" s="5">
        <v>227.381110457565</v>
      </c>
      <c r="C227" s="5">
        <v>2.9077918999427198E-2</v>
      </c>
      <c r="D227" s="5">
        <v>9.8072964698694004E-2</v>
      </c>
      <c r="E227" s="5">
        <v>0.29649270916569298</v>
      </c>
      <c r="F227" s="5">
        <v>0.766853834051336</v>
      </c>
      <c r="G227" s="5">
        <v>0.90007530080403197</v>
      </c>
    </row>
    <row r="228" spans="1:7" x14ac:dyDescent="0.2">
      <c r="A228" s="5" t="s">
        <v>2388</v>
      </c>
      <c r="B228" s="5">
        <v>4.6275060546778697</v>
      </c>
      <c r="C228" s="5">
        <v>2.8370671828388899E-2</v>
      </c>
      <c r="D228" s="5">
        <v>0.69273995729715399</v>
      </c>
      <c r="E228" s="5">
        <v>4.0954288156095399E-2</v>
      </c>
      <c r="F228" s="5">
        <v>0.96733233802966401</v>
      </c>
      <c r="G228" s="5">
        <v>0.98587196570328794</v>
      </c>
    </row>
    <row r="229" spans="1:7" x14ac:dyDescent="0.2">
      <c r="A229" s="5" t="s">
        <v>1838</v>
      </c>
      <c r="B229" s="5">
        <v>152.22684517540799</v>
      </c>
      <c r="C229" s="5">
        <v>2.7957466613259999E-2</v>
      </c>
      <c r="D229" s="5">
        <v>0.101891281253808</v>
      </c>
      <c r="E229" s="5">
        <v>0.27438526897722298</v>
      </c>
      <c r="F229" s="5">
        <v>0.78378856241636596</v>
      </c>
      <c r="G229" s="5">
        <v>0.90839084669794301</v>
      </c>
    </row>
    <row r="230" spans="1:7" x14ac:dyDescent="0.2">
      <c r="A230" s="5" t="s">
        <v>1411</v>
      </c>
      <c r="B230" s="5">
        <v>590.52746206036397</v>
      </c>
      <c r="C230" s="5">
        <v>2.7825459396689099E-2</v>
      </c>
      <c r="D230" s="5">
        <v>0.100150318992951</v>
      </c>
      <c r="E230" s="5">
        <v>0.27783695225821098</v>
      </c>
      <c r="F230" s="5">
        <v>0.78113752368932798</v>
      </c>
      <c r="G230" s="5">
        <v>0.90764565734595504</v>
      </c>
    </row>
    <row r="231" spans="1:7" x14ac:dyDescent="0.2">
      <c r="A231" s="5" t="s">
        <v>1484</v>
      </c>
      <c r="B231" s="5">
        <v>197.60707807685699</v>
      </c>
      <c r="C231" s="5">
        <v>2.7636748703172499E-2</v>
      </c>
      <c r="D231" s="5">
        <v>0.11016579667918899</v>
      </c>
      <c r="E231" s="5">
        <v>0.25086505554580402</v>
      </c>
      <c r="F231" s="5">
        <v>0.80191844225268605</v>
      </c>
      <c r="G231" s="5">
        <v>0.91516667536533702</v>
      </c>
    </row>
    <row r="232" spans="1:7" x14ac:dyDescent="0.2">
      <c r="A232" s="5" t="s">
        <v>1896</v>
      </c>
      <c r="B232" s="5">
        <v>195.838415923447</v>
      </c>
      <c r="C232" s="5">
        <v>2.7194741792414299E-2</v>
      </c>
      <c r="D232" s="5">
        <v>0.107638821868438</v>
      </c>
      <c r="E232" s="5">
        <v>0.252648081058089</v>
      </c>
      <c r="F232" s="5">
        <v>0.80054017170645797</v>
      </c>
      <c r="G232" s="5">
        <v>0.91516667536533702</v>
      </c>
    </row>
    <row r="233" spans="1:7" x14ac:dyDescent="0.2">
      <c r="A233" s="5" t="s">
        <v>1011</v>
      </c>
      <c r="B233" s="5">
        <v>417.48433608954298</v>
      </c>
      <c r="C233" s="5">
        <v>2.6678125334119399E-2</v>
      </c>
      <c r="D233" s="5">
        <v>8.0112873700677101E-2</v>
      </c>
      <c r="E233" s="5">
        <v>0.33300672041544699</v>
      </c>
      <c r="F233" s="5">
        <v>0.739129210253192</v>
      </c>
      <c r="G233" s="5">
        <v>0.88499709413097405</v>
      </c>
    </row>
    <row r="234" spans="1:7" x14ac:dyDescent="0.2">
      <c r="A234" s="5" t="s">
        <v>2357</v>
      </c>
      <c r="B234" s="5">
        <v>216.319349476577</v>
      </c>
      <c r="C234" s="5">
        <v>2.54471494224385E-2</v>
      </c>
      <c r="D234" s="5">
        <v>9.7985688673809399E-2</v>
      </c>
      <c r="E234" s="5">
        <v>0.25970271543583401</v>
      </c>
      <c r="F234" s="5">
        <v>0.79509309788031401</v>
      </c>
      <c r="G234" s="5">
        <v>0.91329626490953497</v>
      </c>
    </row>
    <row r="235" spans="1:7" x14ac:dyDescent="0.2">
      <c r="A235" s="5" t="s">
        <v>139</v>
      </c>
      <c r="B235" s="5">
        <v>175.49046258516699</v>
      </c>
      <c r="C235" s="5">
        <v>2.4758271275712999E-2</v>
      </c>
      <c r="D235" s="5">
        <v>9.68055348119711E-2</v>
      </c>
      <c r="E235" s="5">
        <v>0.25575264186910301</v>
      </c>
      <c r="F235" s="5">
        <v>0.79814184420632694</v>
      </c>
      <c r="G235" s="5">
        <v>0.91447430565591803</v>
      </c>
    </row>
    <row r="236" spans="1:7" x14ac:dyDescent="0.2">
      <c r="A236" s="5" t="s">
        <v>1210</v>
      </c>
      <c r="B236" s="5">
        <v>724.48737020988199</v>
      </c>
      <c r="C236" s="5">
        <v>2.4714665945319299E-2</v>
      </c>
      <c r="D236" s="5">
        <v>7.67853621437872E-2</v>
      </c>
      <c r="E236" s="5">
        <v>0.32186689305494198</v>
      </c>
      <c r="F236" s="5">
        <v>0.74755353510710498</v>
      </c>
      <c r="G236" s="5">
        <v>0.88968412177570599</v>
      </c>
    </row>
    <row r="237" spans="1:7" x14ac:dyDescent="0.2">
      <c r="A237" s="5" t="s">
        <v>149</v>
      </c>
      <c r="B237" s="5">
        <v>136.20528382225001</v>
      </c>
      <c r="C237" s="5">
        <v>2.3934904544580499E-2</v>
      </c>
      <c r="D237" s="5">
        <v>0.114115446773582</v>
      </c>
      <c r="E237" s="5">
        <v>0.20974289827800399</v>
      </c>
      <c r="F237" s="5">
        <v>0.83386834216749195</v>
      </c>
      <c r="G237" s="5">
        <v>0.92414473960714705</v>
      </c>
    </row>
    <row r="238" spans="1:7" x14ac:dyDescent="0.2">
      <c r="A238" s="5" t="s">
        <v>1591</v>
      </c>
      <c r="B238" s="5">
        <v>167.93623141112201</v>
      </c>
      <c r="C238" s="5">
        <v>2.3492918092356901E-2</v>
      </c>
      <c r="D238" s="5">
        <v>0.10899241273044501</v>
      </c>
      <c r="E238" s="5">
        <v>0.215546362391833</v>
      </c>
      <c r="F238" s="5">
        <v>0.82934136946576498</v>
      </c>
      <c r="G238" s="5">
        <v>0.92414473960714705</v>
      </c>
    </row>
    <row r="239" spans="1:7" x14ac:dyDescent="0.2">
      <c r="A239" s="5" t="s">
        <v>802</v>
      </c>
      <c r="B239" s="5">
        <v>150.842467054769</v>
      </c>
      <c r="C239" s="5">
        <v>2.31112322372692E-2</v>
      </c>
      <c r="D239" s="5">
        <v>0.102935170742986</v>
      </c>
      <c r="E239" s="5">
        <v>0.22452221209186701</v>
      </c>
      <c r="F239" s="5">
        <v>0.82235098530621498</v>
      </c>
      <c r="G239" s="5">
        <v>0.92233521306674104</v>
      </c>
    </row>
    <row r="240" spans="1:7" x14ac:dyDescent="0.2">
      <c r="A240" s="5" t="s">
        <v>2285</v>
      </c>
      <c r="B240" s="5">
        <v>134.399782164501</v>
      </c>
      <c r="C240" s="5">
        <v>2.29329540909496E-2</v>
      </c>
      <c r="D240" s="5">
        <v>0.12288451351651</v>
      </c>
      <c r="E240" s="5">
        <v>0.186622003332164</v>
      </c>
      <c r="F240" s="5">
        <v>0.85195701366607102</v>
      </c>
      <c r="G240" s="5">
        <v>0.92824575709712298</v>
      </c>
    </row>
    <row r="241" spans="1:7" x14ac:dyDescent="0.2">
      <c r="A241" s="5" t="s">
        <v>1921</v>
      </c>
      <c r="B241" s="5">
        <v>192.42763340805399</v>
      </c>
      <c r="C241" s="5">
        <v>2.2640673728358901E-2</v>
      </c>
      <c r="D241" s="5">
        <v>9.0660321805804495E-2</v>
      </c>
      <c r="E241" s="5">
        <v>0.24973078936180601</v>
      </c>
      <c r="F241" s="5">
        <v>0.80279554597866398</v>
      </c>
      <c r="G241" s="5">
        <v>0.91516667536533702</v>
      </c>
    </row>
    <row r="242" spans="1:7" x14ac:dyDescent="0.2">
      <c r="A242" s="5" t="s">
        <v>1248</v>
      </c>
      <c r="B242" s="5">
        <v>261.18595257626401</v>
      </c>
      <c r="C242" s="5">
        <v>2.2570981630092898E-2</v>
      </c>
      <c r="D242" s="5">
        <v>0.10171477549336599</v>
      </c>
      <c r="E242" s="5">
        <v>0.22190464974840399</v>
      </c>
      <c r="F242" s="5">
        <v>0.82438811079416696</v>
      </c>
      <c r="G242" s="5">
        <v>0.92233521306674104</v>
      </c>
    </row>
    <row r="243" spans="1:7" x14ac:dyDescent="0.2">
      <c r="A243" s="5" t="s">
        <v>2132</v>
      </c>
      <c r="B243" s="5">
        <v>287.69626094383898</v>
      </c>
      <c r="C243" s="5">
        <v>2.1919494632980902E-2</v>
      </c>
      <c r="D243" s="5">
        <v>0.101623926403756</v>
      </c>
      <c r="E243" s="5">
        <v>0.21569226272456599</v>
      </c>
      <c r="F243" s="5">
        <v>0.82922763271905398</v>
      </c>
      <c r="G243" s="5">
        <v>0.92414473960714705</v>
      </c>
    </row>
    <row r="244" spans="1:7" x14ac:dyDescent="0.2">
      <c r="A244" s="5" t="s">
        <v>1023</v>
      </c>
      <c r="B244" s="5">
        <v>151.00341633633499</v>
      </c>
      <c r="C244" s="5">
        <v>2.0985381443232001E-2</v>
      </c>
      <c r="D244" s="5">
        <v>0.106999781900824</v>
      </c>
      <c r="E244" s="5">
        <v>0.19612545998161901</v>
      </c>
      <c r="F244" s="5">
        <v>0.844511969043796</v>
      </c>
      <c r="G244" s="5">
        <v>0.92824575709712298</v>
      </c>
    </row>
    <row r="245" spans="1:7" x14ac:dyDescent="0.2">
      <c r="A245" s="5" t="s">
        <v>1520</v>
      </c>
      <c r="B245" s="5">
        <v>164.161537898592</v>
      </c>
      <c r="C245" s="5">
        <v>2.0653197621997101E-2</v>
      </c>
      <c r="D245" s="5">
        <v>0.10531803045928601</v>
      </c>
      <c r="E245" s="5">
        <v>0.19610315092230299</v>
      </c>
      <c r="F245" s="5">
        <v>0.84452943006575598</v>
      </c>
      <c r="G245" s="5">
        <v>0.92824575709712298</v>
      </c>
    </row>
    <row r="246" spans="1:7" x14ac:dyDescent="0.2">
      <c r="A246" s="5" t="s">
        <v>1128</v>
      </c>
      <c r="B246" s="5">
        <v>149.044690585589</v>
      </c>
      <c r="C246" s="5">
        <v>1.9049219383146899E-2</v>
      </c>
      <c r="D246" s="5">
        <v>0.12497583774353201</v>
      </c>
      <c r="E246" s="5">
        <v>0.15242321817628901</v>
      </c>
      <c r="F246" s="5">
        <v>0.87885314557487104</v>
      </c>
      <c r="G246" s="5">
        <v>0.94244750130448796</v>
      </c>
    </row>
    <row r="247" spans="1:7" x14ac:dyDescent="0.2">
      <c r="A247" s="5" t="s">
        <v>77</v>
      </c>
      <c r="B247" s="5">
        <v>375.481447794811</v>
      </c>
      <c r="C247" s="5">
        <v>1.8749959446369101E-2</v>
      </c>
      <c r="D247" s="5">
        <v>8.1523031454367401E-2</v>
      </c>
      <c r="E247" s="5">
        <v>0.22999585653122301</v>
      </c>
      <c r="F247" s="5">
        <v>0.81809498942964698</v>
      </c>
      <c r="G247" s="5">
        <v>0.91984809756766195</v>
      </c>
    </row>
    <row r="248" spans="1:7" x14ac:dyDescent="0.2">
      <c r="A248" s="5" t="s">
        <v>1694</v>
      </c>
      <c r="B248" s="5">
        <v>205.47368404488401</v>
      </c>
      <c r="C248" s="5">
        <v>1.8234791560184E-2</v>
      </c>
      <c r="D248" s="5">
        <v>9.3155815302189998E-2</v>
      </c>
      <c r="E248" s="5">
        <v>0.19574506970962299</v>
      </c>
      <c r="F248" s="5">
        <v>0.84480970620407103</v>
      </c>
      <c r="G248" s="5">
        <v>0.92824575709712298</v>
      </c>
    </row>
    <row r="249" spans="1:7" x14ac:dyDescent="0.2">
      <c r="A249" s="5" t="s">
        <v>2345</v>
      </c>
      <c r="B249" s="5">
        <v>264.92481409367798</v>
      </c>
      <c r="C249" s="5">
        <v>1.7853108005647801E-2</v>
      </c>
      <c r="D249" s="5">
        <v>9.2797128489606306E-2</v>
      </c>
      <c r="E249" s="5">
        <v>0.19238858245109899</v>
      </c>
      <c r="F249" s="5">
        <v>0.84743783523371297</v>
      </c>
      <c r="G249" s="5">
        <v>0.92824575709712298</v>
      </c>
    </row>
    <row r="250" spans="1:7" x14ac:dyDescent="0.2">
      <c r="A250" s="5" t="s">
        <v>1576</v>
      </c>
      <c r="B250" s="5">
        <v>306.34805664951898</v>
      </c>
      <c r="C250" s="5">
        <v>1.7545897148866299E-2</v>
      </c>
      <c r="D250" s="5">
        <v>8.9991911143146294E-2</v>
      </c>
      <c r="E250" s="5">
        <v>0.19497193609942101</v>
      </c>
      <c r="F250" s="5">
        <v>0.84541491773271105</v>
      </c>
      <c r="G250" s="5">
        <v>0.92824575709712298</v>
      </c>
    </row>
    <row r="251" spans="1:7" x14ac:dyDescent="0.2">
      <c r="A251" s="5" t="s">
        <v>1307</v>
      </c>
      <c r="B251" s="5">
        <v>449.40554283658003</v>
      </c>
      <c r="C251" s="5">
        <v>1.7118124681083698E-2</v>
      </c>
      <c r="D251" s="5">
        <v>8.0029941800240506E-2</v>
      </c>
      <c r="E251" s="5">
        <v>0.213896502934008</v>
      </c>
      <c r="F251" s="5">
        <v>0.830627767381941</v>
      </c>
      <c r="G251" s="5">
        <v>0.92414473960714705</v>
      </c>
    </row>
    <row r="252" spans="1:7" x14ac:dyDescent="0.2">
      <c r="A252" s="5" t="s">
        <v>1277</v>
      </c>
      <c r="B252" s="5">
        <v>197.73837638909001</v>
      </c>
      <c r="C252" s="5">
        <v>1.71000521688815E-2</v>
      </c>
      <c r="D252" s="5">
        <v>0.10267323441196401</v>
      </c>
      <c r="E252" s="5">
        <v>0.16654829534511001</v>
      </c>
      <c r="F252" s="5">
        <v>0.86772547965507496</v>
      </c>
      <c r="G252" s="5">
        <v>0.93564468637890497</v>
      </c>
    </row>
    <row r="253" spans="1:7" x14ac:dyDescent="0.2">
      <c r="A253" s="5" t="s">
        <v>779</v>
      </c>
      <c r="B253" s="5">
        <v>219.880273774339</v>
      </c>
      <c r="C253" s="5">
        <v>1.6006629013530799E-2</v>
      </c>
      <c r="D253" s="5">
        <v>8.4680404459484701E-2</v>
      </c>
      <c r="E253" s="5">
        <v>0.189024002845772</v>
      </c>
      <c r="F253" s="5">
        <v>0.85007400435145097</v>
      </c>
      <c r="G253" s="5">
        <v>0.92824575709712298</v>
      </c>
    </row>
    <row r="254" spans="1:7" x14ac:dyDescent="0.2">
      <c r="A254" s="5" t="s">
        <v>1826</v>
      </c>
      <c r="B254" s="5">
        <v>180.209762780874</v>
      </c>
      <c r="C254" s="5">
        <v>1.5732219146381999E-2</v>
      </c>
      <c r="D254" s="5">
        <v>0.107031746139365</v>
      </c>
      <c r="E254" s="5">
        <v>0.14698647563777301</v>
      </c>
      <c r="F254" s="5">
        <v>0.88314269524839495</v>
      </c>
      <c r="G254" s="5">
        <v>0.94368912116376902</v>
      </c>
    </row>
    <row r="255" spans="1:7" x14ac:dyDescent="0.2">
      <c r="A255" s="5" t="s">
        <v>611</v>
      </c>
      <c r="B255" s="5">
        <v>818.68421110055601</v>
      </c>
      <c r="C255" s="5">
        <v>1.4800495866631401E-2</v>
      </c>
      <c r="D255" s="5">
        <v>8.1385238137593297E-2</v>
      </c>
      <c r="E255" s="5">
        <v>0.181857253297079</v>
      </c>
      <c r="F255" s="5">
        <v>0.85569475194554001</v>
      </c>
      <c r="G255" s="5">
        <v>0.92862911855794505</v>
      </c>
    </row>
    <row r="256" spans="1:7" x14ac:dyDescent="0.2">
      <c r="A256" s="5" t="s">
        <v>2021</v>
      </c>
      <c r="B256" s="5">
        <v>171.34979577426401</v>
      </c>
      <c r="C256" s="5">
        <v>1.3749400483262401E-2</v>
      </c>
      <c r="D256" s="5">
        <v>0.11275956457917</v>
      </c>
      <c r="E256" s="5">
        <v>0.121935558500749</v>
      </c>
      <c r="F256" s="5">
        <v>0.90295005412477702</v>
      </c>
      <c r="G256" s="5">
        <v>0.95581598235222398</v>
      </c>
    </row>
    <row r="257" spans="1:7" x14ac:dyDescent="0.2">
      <c r="A257" s="5" t="s">
        <v>1829</v>
      </c>
      <c r="B257" s="5">
        <v>249.31230300548199</v>
      </c>
      <c r="C257" s="5">
        <v>1.30941105787906E-2</v>
      </c>
      <c r="D257" s="5">
        <v>8.8750022815618695E-2</v>
      </c>
      <c r="E257" s="5">
        <v>0.14753923619821599</v>
      </c>
      <c r="F257" s="5">
        <v>0.88270641256687499</v>
      </c>
      <c r="G257" s="5">
        <v>0.94368912116376902</v>
      </c>
    </row>
    <row r="258" spans="1:7" x14ac:dyDescent="0.2">
      <c r="A258" s="5" t="s">
        <v>1618</v>
      </c>
      <c r="B258" s="5">
        <v>504.20194058013197</v>
      </c>
      <c r="C258" s="5">
        <v>1.2679925340203201E-2</v>
      </c>
      <c r="D258" s="5">
        <v>6.9240929653791403E-2</v>
      </c>
      <c r="E258" s="5">
        <v>0.18312760102447401</v>
      </c>
      <c r="F258" s="5">
        <v>0.85469789947817998</v>
      </c>
      <c r="G258" s="5">
        <v>0.92862911855794505</v>
      </c>
    </row>
    <row r="259" spans="1:7" x14ac:dyDescent="0.2">
      <c r="A259" s="5" t="s">
        <v>833</v>
      </c>
      <c r="B259" s="5">
        <v>176.144477808267</v>
      </c>
      <c r="C259" s="5">
        <v>1.20766872209801E-2</v>
      </c>
      <c r="D259" s="5">
        <v>0.100182797678862</v>
      </c>
      <c r="E259" s="5">
        <v>0.12054651597664701</v>
      </c>
      <c r="F259" s="5">
        <v>0.90405023384864902</v>
      </c>
      <c r="G259" s="5">
        <v>0.95586129988208002</v>
      </c>
    </row>
    <row r="260" spans="1:7" x14ac:dyDescent="0.2">
      <c r="A260" s="5" t="s">
        <v>1480</v>
      </c>
      <c r="B260" s="5">
        <v>225.80580516292301</v>
      </c>
      <c r="C260" s="5">
        <v>1.19108649739652E-2</v>
      </c>
      <c r="D260" s="5">
        <v>9.1259086620842797E-2</v>
      </c>
      <c r="E260" s="5">
        <v>0.13051703030353201</v>
      </c>
      <c r="F260" s="5">
        <v>0.89615738115562005</v>
      </c>
      <c r="G260" s="5">
        <v>0.951333393243186</v>
      </c>
    </row>
    <row r="261" spans="1:7" x14ac:dyDescent="0.2">
      <c r="A261" s="5" t="s">
        <v>420</v>
      </c>
      <c r="B261" s="5">
        <v>561.03242500659996</v>
      </c>
      <c r="C261" s="5">
        <v>1.18145324062845E-2</v>
      </c>
      <c r="D261" s="5">
        <v>7.2437162013197595E-2</v>
      </c>
      <c r="E261" s="5">
        <v>0.16310043184922099</v>
      </c>
      <c r="F261" s="5">
        <v>0.87043935978391496</v>
      </c>
      <c r="G261" s="5">
        <v>0.93564468637890497</v>
      </c>
    </row>
    <row r="262" spans="1:7" x14ac:dyDescent="0.2">
      <c r="A262" s="5" t="s">
        <v>1821</v>
      </c>
      <c r="B262" s="5">
        <v>196.28524743086899</v>
      </c>
      <c r="C262" s="5">
        <v>1.16130051255745E-2</v>
      </c>
      <c r="D262" s="5">
        <v>0.103844391355806</v>
      </c>
      <c r="E262" s="5">
        <v>0.11183083625368299</v>
      </c>
      <c r="F262" s="5">
        <v>0.91095753708060101</v>
      </c>
      <c r="G262" s="5">
        <v>0.95979675235531803</v>
      </c>
    </row>
    <row r="263" spans="1:7" x14ac:dyDescent="0.2">
      <c r="A263" s="5" t="s">
        <v>1947</v>
      </c>
      <c r="B263" s="5">
        <v>134.95082814777001</v>
      </c>
      <c r="C263" s="5">
        <v>1.15783190042385E-2</v>
      </c>
      <c r="D263" s="5">
        <v>0.117543133726057</v>
      </c>
      <c r="E263" s="5">
        <v>9.8502725231255597E-2</v>
      </c>
      <c r="F263" s="5">
        <v>0.92153310806372601</v>
      </c>
      <c r="G263" s="5">
        <v>0.96552075072447496</v>
      </c>
    </row>
    <row r="264" spans="1:7" x14ac:dyDescent="0.2">
      <c r="A264" s="5" t="s">
        <v>528</v>
      </c>
      <c r="B264" s="5">
        <v>155.87396005159101</v>
      </c>
      <c r="C264" s="5">
        <v>9.3505246204804108E-3</v>
      </c>
      <c r="D264" s="5">
        <v>0.100702330871608</v>
      </c>
      <c r="E264" s="5">
        <v>9.2853110146993906E-2</v>
      </c>
      <c r="F264" s="5">
        <v>0.92602025742410699</v>
      </c>
      <c r="G264" s="5">
        <v>0.96552075072447496</v>
      </c>
    </row>
    <row r="265" spans="1:7" x14ac:dyDescent="0.2">
      <c r="A265" s="5" t="s">
        <v>641</v>
      </c>
      <c r="B265" s="5">
        <v>391.19056711993898</v>
      </c>
      <c r="C265" s="5">
        <v>8.9410449116994698E-3</v>
      </c>
      <c r="D265" s="5">
        <v>7.9365355432648499E-2</v>
      </c>
      <c r="E265" s="5">
        <v>0.112656774016303</v>
      </c>
      <c r="F265" s="5">
        <v>0.91030267234343998</v>
      </c>
      <c r="G265" s="5">
        <v>0.95979675235531803</v>
      </c>
    </row>
    <row r="266" spans="1:7" x14ac:dyDescent="0.2">
      <c r="A266" s="5" t="s">
        <v>226</v>
      </c>
      <c r="B266" s="5">
        <v>214.677654053987</v>
      </c>
      <c r="C266" s="5">
        <v>8.3935099022061695E-3</v>
      </c>
      <c r="D266" s="5">
        <v>8.6942032886535806E-2</v>
      </c>
      <c r="E266" s="5">
        <v>9.6541449785975994E-2</v>
      </c>
      <c r="F266" s="5">
        <v>0.92309055547896102</v>
      </c>
      <c r="G266" s="5">
        <v>0.96552075072447496</v>
      </c>
    </row>
    <row r="267" spans="1:7" x14ac:dyDescent="0.2">
      <c r="A267" s="5" t="s">
        <v>275</v>
      </c>
      <c r="B267" s="5">
        <v>491.396905042524</v>
      </c>
      <c r="C267" s="5">
        <v>7.6457714233449199E-3</v>
      </c>
      <c r="D267" s="5">
        <v>7.7680027454525097E-2</v>
      </c>
      <c r="E267" s="5">
        <v>9.8426476842079599E-2</v>
      </c>
      <c r="F267" s="5">
        <v>0.92159365127209203</v>
      </c>
      <c r="G267" s="5">
        <v>0.96552075072447496</v>
      </c>
    </row>
    <row r="268" spans="1:7" x14ac:dyDescent="0.2">
      <c r="A268" s="5" t="s">
        <v>1444</v>
      </c>
      <c r="B268" s="5">
        <v>203.49103887429101</v>
      </c>
      <c r="C268" s="5">
        <v>7.0120459440148296E-3</v>
      </c>
      <c r="D268" s="5">
        <v>9.0177004541735897E-2</v>
      </c>
      <c r="E268" s="5">
        <v>7.7758692248083003E-2</v>
      </c>
      <c r="F268" s="5">
        <v>0.93802000572445399</v>
      </c>
      <c r="G268" s="5">
        <v>0.97021748875847402</v>
      </c>
    </row>
    <row r="269" spans="1:7" x14ac:dyDescent="0.2">
      <c r="A269" s="5" t="s">
        <v>1884</v>
      </c>
      <c r="B269" s="5">
        <v>199.27761605301299</v>
      </c>
      <c r="C269" s="5">
        <v>6.6648113954915298E-3</v>
      </c>
      <c r="D269" s="5">
        <v>0.106329369366732</v>
      </c>
      <c r="E269" s="5">
        <v>6.2680813731758905E-2</v>
      </c>
      <c r="F269" s="5">
        <v>0.95002067577031701</v>
      </c>
      <c r="G269" s="5">
        <v>0.97704060397766401</v>
      </c>
    </row>
    <row r="270" spans="1:7" x14ac:dyDescent="0.2">
      <c r="A270" s="5" t="s">
        <v>1341</v>
      </c>
      <c r="B270" s="5">
        <v>175.871863895752</v>
      </c>
      <c r="C270" s="5">
        <v>6.6046599205641099E-3</v>
      </c>
      <c r="D270" s="5">
        <v>9.1666131291157193E-2</v>
      </c>
      <c r="E270" s="5">
        <v>7.2051256309550907E-2</v>
      </c>
      <c r="F270" s="5">
        <v>0.94256111717676005</v>
      </c>
      <c r="G270" s="5">
        <v>0.97157953241481299</v>
      </c>
    </row>
    <row r="271" spans="1:7" x14ac:dyDescent="0.2">
      <c r="A271" s="5" t="s">
        <v>266</v>
      </c>
      <c r="B271" s="5">
        <v>1228.8926820965401</v>
      </c>
      <c r="C271" s="5">
        <v>4.8564998502139203E-3</v>
      </c>
      <c r="D271" s="5">
        <v>8.2362468055945603E-2</v>
      </c>
      <c r="E271" s="5">
        <v>5.8964962620050201E-2</v>
      </c>
      <c r="F271" s="5">
        <v>0.95298001531202603</v>
      </c>
      <c r="G271" s="5">
        <v>0.97897037936599096</v>
      </c>
    </row>
    <row r="272" spans="1:7" x14ac:dyDescent="0.2">
      <c r="A272" s="5" t="s">
        <v>1579</v>
      </c>
      <c r="B272" s="5">
        <v>190.153792084553</v>
      </c>
      <c r="C272" s="5">
        <v>4.2857967768167703E-3</v>
      </c>
      <c r="D272" s="5">
        <v>9.1052206627519797E-2</v>
      </c>
      <c r="E272" s="5">
        <v>4.7069664048333099E-2</v>
      </c>
      <c r="F272" s="5">
        <v>0.96245770511098105</v>
      </c>
      <c r="G272" s="5">
        <v>0.98312063889302403</v>
      </c>
    </row>
    <row r="273" spans="1:7" x14ac:dyDescent="0.2">
      <c r="A273" s="5" t="s">
        <v>886</v>
      </c>
      <c r="B273" s="5">
        <v>513.24951569886696</v>
      </c>
      <c r="C273" s="5">
        <v>4.2832081698273598E-3</v>
      </c>
      <c r="D273" s="5">
        <v>7.9492444285513997E-2</v>
      </c>
      <c r="E273" s="5">
        <v>5.38819532890863E-2</v>
      </c>
      <c r="F273" s="5">
        <v>0.957029214965328</v>
      </c>
      <c r="G273" s="5">
        <v>0.97978981917175201</v>
      </c>
    </row>
    <row r="274" spans="1:7" x14ac:dyDescent="0.2">
      <c r="A274" s="5" t="s">
        <v>726</v>
      </c>
      <c r="B274" s="5">
        <v>191.47742435179899</v>
      </c>
      <c r="C274" s="5">
        <v>3.0737457312611802E-3</v>
      </c>
      <c r="D274" s="5">
        <v>0.107154843443078</v>
      </c>
      <c r="E274" s="5">
        <v>2.8685084430121799E-2</v>
      </c>
      <c r="F274" s="5">
        <v>0.97711575237400605</v>
      </c>
      <c r="G274" s="5">
        <v>0.99026080733867905</v>
      </c>
    </row>
    <row r="275" spans="1:7" x14ac:dyDescent="0.2">
      <c r="A275" s="5" t="s">
        <v>719</v>
      </c>
      <c r="B275" s="5">
        <v>190.44372353806699</v>
      </c>
      <c r="C275" s="5">
        <v>3.0583117875909202E-3</v>
      </c>
      <c r="D275" s="5">
        <v>9.6451276484094906E-2</v>
      </c>
      <c r="E275" s="5">
        <v>3.1708359900195299E-2</v>
      </c>
      <c r="F275" s="5">
        <v>0.97470462800411795</v>
      </c>
      <c r="G275" s="5">
        <v>0.99026080733867905</v>
      </c>
    </row>
    <row r="276" spans="1:7" x14ac:dyDescent="0.2">
      <c r="A276" s="5" t="s">
        <v>2187</v>
      </c>
      <c r="B276" s="5">
        <v>397.37695546804201</v>
      </c>
      <c r="C276" s="5">
        <v>2.0868779260293899E-3</v>
      </c>
      <c r="D276" s="5">
        <v>9.0100616060257904E-2</v>
      </c>
      <c r="E276" s="5">
        <v>2.3161638813143301E-2</v>
      </c>
      <c r="F276" s="5">
        <v>0.98152133818468201</v>
      </c>
      <c r="G276" s="5">
        <v>0.99361174660577001</v>
      </c>
    </row>
    <row r="277" spans="1:7" x14ac:dyDescent="0.2">
      <c r="A277" s="5" t="s">
        <v>1338</v>
      </c>
      <c r="B277" s="5">
        <v>359.48121223282197</v>
      </c>
      <c r="C277" s="5">
        <v>1.4886600721487899E-3</v>
      </c>
      <c r="D277" s="5">
        <v>9.0962344630975897E-2</v>
      </c>
      <c r="E277" s="5">
        <v>1.63656739301094E-2</v>
      </c>
      <c r="F277" s="5">
        <v>0.986942664315834</v>
      </c>
      <c r="G277" s="5">
        <v>0.99464455801729501</v>
      </c>
    </row>
    <row r="278" spans="1:7" x14ac:dyDescent="0.2">
      <c r="A278" s="5" t="s">
        <v>1664</v>
      </c>
      <c r="B278" s="5">
        <v>275.11828445535798</v>
      </c>
      <c r="C278" s="5">
        <v>1.31049267491673E-3</v>
      </c>
      <c r="D278" s="5">
        <v>9.0430849911473501E-2</v>
      </c>
      <c r="E278" s="5">
        <v>1.4491654962876299E-2</v>
      </c>
      <c r="F278" s="5">
        <v>0.98843773694080095</v>
      </c>
      <c r="G278" s="5">
        <v>0.99504199798940296</v>
      </c>
    </row>
    <row r="279" spans="1:7" x14ac:dyDescent="0.2">
      <c r="A279" s="5" t="s">
        <v>1066</v>
      </c>
      <c r="B279" s="5">
        <v>169.912808682818</v>
      </c>
      <c r="C279" s="5">
        <v>8.2263504713946101E-4</v>
      </c>
      <c r="D279" s="5">
        <v>0.102485080134344</v>
      </c>
      <c r="E279" s="5">
        <v>8.0268761663756395E-3</v>
      </c>
      <c r="F279" s="5">
        <v>0.99359554820937501</v>
      </c>
      <c r="G279" s="5">
        <v>0.99655357697301294</v>
      </c>
    </row>
    <row r="280" spans="1:7" x14ac:dyDescent="0.2">
      <c r="A280" s="5" t="s">
        <v>1541</v>
      </c>
      <c r="B280" s="5">
        <v>157.66057330419</v>
      </c>
      <c r="C280" s="5">
        <v>4.5669253639322701E-4</v>
      </c>
      <c r="D280" s="5">
        <v>0.105728979832392</v>
      </c>
      <c r="E280" s="5">
        <v>4.3194641347831502E-3</v>
      </c>
      <c r="F280" s="5">
        <v>0.99655357697301294</v>
      </c>
      <c r="G280" s="5">
        <v>0.99655357697301294</v>
      </c>
    </row>
    <row r="281" spans="1:7" x14ac:dyDescent="0.2">
      <c r="A281" s="5" t="s">
        <v>1050</v>
      </c>
      <c r="B281" s="5">
        <v>149.80968124679299</v>
      </c>
      <c r="C281" s="5">
        <v>-5.8291287546203597E-4</v>
      </c>
      <c r="D281" s="5">
        <v>0.11139959947205701</v>
      </c>
      <c r="E281" s="5">
        <v>-5.2326299037390202E-3</v>
      </c>
      <c r="F281" s="5">
        <v>0.99582498443969703</v>
      </c>
      <c r="G281" s="5">
        <v>0.99655357697301294</v>
      </c>
    </row>
    <row r="282" spans="1:7" x14ac:dyDescent="0.2">
      <c r="A282" s="5" t="s">
        <v>359</v>
      </c>
      <c r="B282" s="5">
        <v>837.70639383037098</v>
      </c>
      <c r="C282" s="5">
        <v>-8.2950014285551404E-4</v>
      </c>
      <c r="D282" s="5">
        <v>9.2149474782230997E-2</v>
      </c>
      <c r="E282" s="5">
        <v>-9.0016806369846505E-3</v>
      </c>
      <c r="F282" s="5">
        <v>0.992817794994586</v>
      </c>
      <c r="G282" s="5">
        <v>0.99655357697301294</v>
      </c>
    </row>
    <row r="283" spans="1:7" x14ac:dyDescent="0.2">
      <c r="A283" s="5" t="s">
        <v>398</v>
      </c>
      <c r="B283" s="5">
        <v>1216.8733345021201</v>
      </c>
      <c r="C283" s="5">
        <v>-1.5707810596625399E-3</v>
      </c>
      <c r="D283" s="5">
        <v>8.0836215108358506E-2</v>
      </c>
      <c r="E283" s="5">
        <v>-1.9431650251770901E-2</v>
      </c>
      <c r="F283" s="5">
        <v>0.98449676192143898</v>
      </c>
      <c r="G283" s="5">
        <v>0.99379249586715401</v>
      </c>
    </row>
    <row r="284" spans="1:7" x14ac:dyDescent="0.2">
      <c r="A284" s="5" t="s">
        <v>2336</v>
      </c>
      <c r="B284" s="5">
        <v>776.09269849263796</v>
      </c>
      <c r="C284" s="5">
        <v>-1.5826704658684599E-3</v>
      </c>
      <c r="D284" s="5">
        <v>8.41689872322052E-2</v>
      </c>
      <c r="E284" s="5">
        <v>-1.8803487102704401E-2</v>
      </c>
      <c r="F284" s="5">
        <v>0.98499787200992295</v>
      </c>
      <c r="G284" s="5">
        <v>0.99379249586715401</v>
      </c>
    </row>
    <row r="285" spans="1:7" x14ac:dyDescent="0.2">
      <c r="A285" s="5" t="s">
        <v>49</v>
      </c>
      <c r="B285" s="5">
        <v>504.96706317766899</v>
      </c>
      <c r="C285" s="5">
        <v>-1.71325436082889E-3</v>
      </c>
      <c r="D285" s="5">
        <v>8.9350173842983202E-2</v>
      </c>
      <c r="E285" s="5">
        <v>-1.9174605791362199E-2</v>
      </c>
      <c r="F285" s="5">
        <v>0.98470181552112701</v>
      </c>
      <c r="G285" s="5">
        <v>0.99379249586715401</v>
      </c>
    </row>
    <row r="286" spans="1:7" x14ac:dyDescent="0.2">
      <c r="A286" s="5" t="s">
        <v>1778</v>
      </c>
      <c r="B286" s="5">
        <v>231.118232852842</v>
      </c>
      <c r="C286" s="5">
        <v>-2.3408371454883702E-3</v>
      </c>
      <c r="D286" s="5">
        <v>7.9948801173557696E-2</v>
      </c>
      <c r="E286" s="5">
        <v>-2.9279202578744699E-2</v>
      </c>
      <c r="F286" s="5">
        <v>0.97664191372854203</v>
      </c>
      <c r="G286" s="5">
        <v>0.99026080733867905</v>
      </c>
    </row>
    <row r="287" spans="1:7" x14ac:dyDescent="0.2">
      <c r="A287" s="5" t="s">
        <v>1047</v>
      </c>
      <c r="B287" s="5">
        <v>283.54360766803899</v>
      </c>
      <c r="C287" s="5">
        <v>-2.49291141718742E-3</v>
      </c>
      <c r="D287" s="5">
        <v>8.3482658925766395E-2</v>
      </c>
      <c r="E287" s="5">
        <v>-2.98614281009442E-2</v>
      </c>
      <c r="F287" s="5">
        <v>0.97617756803717504</v>
      </c>
      <c r="G287" s="5">
        <v>0.99026080733867905</v>
      </c>
    </row>
    <row r="288" spans="1:7" x14ac:dyDescent="0.2">
      <c r="A288" s="5" t="s">
        <v>116</v>
      </c>
      <c r="B288" s="5">
        <v>264.72447939318403</v>
      </c>
      <c r="C288" s="5">
        <v>-3.5708040105555199E-3</v>
      </c>
      <c r="D288" s="5">
        <v>8.0483625884724602E-2</v>
      </c>
      <c r="E288" s="5">
        <v>-4.4366838239493903E-2</v>
      </c>
      <c r="F288" s="5">
        <v>0.96461199485898497</v>
      </c>
      <c r="G288" s="5">
        <v>0.98420907827598503</v>
      </c>
    </row>
    <row r="289" spans="1:7" x14ac:dyDescent="0.2">
      <c r="A289" s="5" t="s">
        <v>1295</v>
      </c>
      <c r="B289" s="5">
        <v>136.270312417837</v>
      </c>
      <c r="C289" s="5">
        <v>-4.5127504675409697E-3</v>
      </c>
      <c r="D289" s="5">
        <v>0.122281855306982</v>
      </c>
      <c r="E289" s="5">
        <v>-3.69044978603894E-2</v>
      </c>
      <c r="F289" s="5">
        <v>0.97056115341805504</v>
      </c>
      <c r="G289" s="5">
        <v>0.98804874176793001</v>
      </c>
    </row>
    <row r="290" spans="1:7" x14ac:dyDescent="0.2">
      <c r="A290" s="5" t="s">
        <v>1718</v>
      </c>
      <c r="B290" s="5">
        <v>449.65450637890399</v>
      </c>
      <c r="C290" s="5">
        <v>-4.7121638664552202E-3</v>
      </c>
      <c r="D290" s="5">
        <v>9.2514035066243505E-2</v>
      </c>
      <c r="E290" s="5">
        <v>-5.0934583742684399E-2</v>
      </c>
      <c r="F290" s="5">
        <v>0.95937764742340703</v>
      </c>
      <c r="G290" s="5">
        <v>0.98108302406194503</v>
      </c>
    </row>
    <row r="291" spans="1:7" x14ac:dyDescent="0.2">
      <c r="A291" s="5" t="s">
        <v>481</v>
      </c>
      <c r="B291" s="5">
        <v>162.32924897218899</v>
      </c>
      <c r="C291" s="5">
        <v>-5.5034197793328299E-3</v>
      </c>
      <c r="D291" s="5">
        <v>0.100983714774825</v>
      </c>
      <c r="E291" s="5">
        <v>-5.4498092010225901E-2</v>
      </c>
      <c r="F291" s="5">
        <v>0.95653832868771704</v>
      </c>
      <c r="G291" s="5">
        <v>0.97978981917175201</v>
      </c>
    </row>
    <row r="292" spans="1:7" x14ac:dyDescent="0.2">
      <c r="A292" s="5" t="s">
        <v>1956</v>
      </c>
      <c r="B292" s="5">
        <v>215.34798830839401</v>
      </c>
      <c r="C292" s="5">
        <v>-5.9588442276843198E-3</v>
      </c>
      <c r="D292" s="5">
        <v>0.105052988733641</v>
      </c>
      <c r="E292" s="5">
        <v>-5.6722272250557502E-2</v>
      </c>
      <c r="F292" s="5">
        <v>0.95476643188612198</v>
      </c>
      <c r="G292" s="5">
        <v>0.97969222976737103</v>
      </c>
    </row>
    <row r="293" spans="1:7" x14ac:dyDescent="0.2">
      <c r="A293" s="5" t="s">
        <v>1716</v>
      </c>
      <c r="B293" s="5">
        <v>195.76944631736899</v>
      </c>
      <c r="C293" s="5">
        <v>-6.1142321865822096E-3</v>
      </c>
      <c r="D293" s="5">
        <v>9.2984100246657694E-2</v>
      </c>
      <c r="E293" s="5">
        <v>-6.5755674038497594E-2</v>
      </c>
      <c r="F293" s="5">
        <v>0.94757234680927804</v>
      </c>
      <c r="G293" s="5">
        <v>0.97563257575807305</v>
      </c>
    </row>
    <row r="294" spans="1:7" x14ac:dyDescent="0.2">
      <c r="A294" s="5" t="s">
        <v>136</v>
      </c>
      <c r="B294" s="5">
        <v>179.30841599270801</v>
      </c>
      <c r="C294" s="5">
        <v>-6.8944691681543501E-3</v>
      </c>
      <c r="D294" s="5">
        <v>9.3642939210193704E-2</v>
      </c>
      <c r="E294" s="5">
        <v>-7.3625082961982002E-2</v>
      </c>
      <c r="F294" s="5">
        <v>0.94130871198328903</v>
      </c>
      <c r="G294" s="5">
        <v>0.97139620506038005</v>
      </c>
    </row>
    <row r="295" spans="1:7" x14ac:dyDescent="0.2">
      <c r="A295" s="5" t="s">
        <v>335</v>
      </c>
      <c r="B295" s="5">
        <v>589.72736102356896</v>
      </c>
      <c r="C295" s="5">
        <v>-6.9825684211315296E-3</v>
      </c>
      <c r="D295" s="5">
        <v>8.7055641642562603E-2</v>
      </c>
      <c r="E295" s="5">
        <v>-8.0208109312443099E-2</v>
      </c>
      <c r="F295" s="5">
        <v>0.93607174064548504</v>
      </c>
      <c r="G295" s="5">
        <v>0.969311401538968</v>
      </c>
    </row>
    <row r="296" spans="1:7" x14ac:dyDescent="0.2">
      <c r="A296" s="5" t="s">
        <v>659</v>
      </c>
      <c r="B296" s="5">
        <v>288.821961909761</v>
      </c>
      <c r="C296" s="5">
        <v>-7.15999522165879E-3</v>
      </c>
      <c r="D296" s="5">
        <v>8.1253417011198301E-2</v>
      </c>
      <c r="E296" s="5">
        <v>-8.8119312209011494E-2</v>
      </c>
      <c r="F296" s="5">
        <v>0.92978184716368895</v>
      </c>
      <c r="G296" s="5">
        <v>0.96552075072447496</v>
      </c>
    </row>
    <row r="297" spans="1:7" x14ac:dyDescent="0.2">
      <c r="A297" s="5" t="s">
        <v>663</v>
      </c>
      <c r="B297" s="5">
        <v>600.379893023416</v>
      </c>
      <c r="C297" s="5">
        <v>-7.19347751603745E-3</v>
      </c>
      <c r="D297" s="5">
        <v>7.8669473008896706E-2</v>
      </c>
      <c r="E297" s="5">
        <v>-9.1439248807780094E-2</v>
      </c>
      <c r="F297" s="5">
        <v>0.92714357632242295</v>
      </c>
      <c r="G297" s="5">
        <v>0.96552075072447496</v>
      </c>
    </row>
    <row r="298" spans="1:7" x14ac:dyDescent="0.2">
      <c r="A298" s="5" t="s">
        <v>2115</v>
      </c>
      <c r="B298" s="5">
        <v>273.34315058178601</v>
      </c>
      <c r="C298" s="5">
        <v>-7.7296127973003302E-3</v>
      </c>
      <c r="D298" s="5">
        <v>8.8339556946755299E-2</v>
      </c>
      <c r="E298" s="5">
        <v>-8.7498885713895705E-2</v>
      </c>
      <c r="F298" s="5">
        <v>0.93027497110732005</v>
      </c>
      <c r="G298" s="5">
        <v>0.96552075072447496</v>
      </c>
    </row>
    <row r="299" spans="1:7" x14ac:dyDescent="0.2">
      <c r="A299" s="5" t="s">
        <v>399</v>
      </c>
      <c r="B299" s="5">
        <v>179.95560436220799</v>
      </c>
      <c r="C299" s="5">
        <v>-8.4292901047924099E-3</v>
      </c>
      <c r="D299" s="5">
        <v>9.9321387787041998E-2</v>
      </c>
      <c r="E299" s="5">
        <v>-8.48688313021351E-2</v>
      </c>
      <c r="F299" s="5">
        <v>0.93236567137759296</v>
      </c>
      <c r="G299" s="5">
        <v>0.96658092537310103</v>
      </c>
    </row>
    <row r="300" spans="1:7" x14ac:dyDescent="0.2">
      <c r="A300" s="5" t="s">
        <v>940</v>
      </c>
      <c r="B300" s="5">
        <v>453.72980606515398</v>
      </c>
      <c r="C300" s="5">
        <v>-8.5733228653351694E-3</v>
      </c>
      <c r="D300" s="5">
        <v>7.3813201319802499E-2</v>
      </c>
      <c r="E300" s="5">
        <v>-0.11614890984324699</v>
      </c>
      <c r="F300" s="5">
        <v>0.90753452664086098</v>
      </c>
      <c r="G300" s="5">
        <v>0.95842431318147003</v>
      </c>
    </row>
    <row r="301" spans="1:7" x14ac:dyDescent="0.2">
      <c r="A301" s="5" t="s">
        <v>1508</v>
      </c>
      <c r="B301" s="5">
        <v>248.467183222047</v>
      </c>
      <c r="C301" s="5">
        <v>-9.8050524201221696E-3</v>
      </c>
      <c r="D301" s="5">
        <v>9.2514194871959707E-2</v>
      </c>
      <c r="E301" s="5">
        <v>-0.105984302556947</v>
      </c>
      <c r="F301" s="5">
        <v>0.91559480677826599</v>
      </c>
      <c r="G301" s="5">
        <v>0.96355961039295901</v>
      </c>
    </row>
    <row r="302" spans="1:7" x14ac:dyDescent="0.2">
      <c r="A302" s="5" t="s">
        <v>1772</v>
      </c>
      <c r="B302" s="5">
        <v>157.72731445132399</v>
      </c>
      <c r="C302" s="5">
        <v>-9.9875943880074203E-3</v>
      </c>
      <c r="D302" s="5">
        <v>0.10862015392365899</v>
      </c>
      <c r="E302" s="5">
        <v>-9.1949735175545305E-2</v>
      </c>
      <c r="F302" s="5">
        <v>0.92673797584465101</v>
      </c>
      <c r="G302" s="5">
        <v>0.96552075072447496</v>
      </c>
    </row>
    <row r="303" spans="1:7" x14ac:dyDescent="0.2">
      <c r="A303" s="5" t="s">
        <v>1110</v>
      </c>
      <c r="B303" s="5">
        <v>163.28908834650801</v>
      </c>
      <c r="C303" s="5">
        <v>-1.02085299857039E-2</v>
      </c>
      <c r="D303" s="5">
        <v>0.10875086420085001</v>
      </c>
      <c r="E303" s="5">
        <v>-9.3870794137782695E-2</v>
      </c>
      <c r="F303" s="5">
        <v>0.925211794270004</v>
      </c>
      <c r="G303" s="5">
        <v>0.96552075072447496</v>
      </c>
    </row>
    <row r="304" spans="1:7" x14ac:dyDescent="0.2">
      <c r="A304" s="5" t="s">
        <v>2058</v>
      </c>
      <c r="B304" s="5">
        <v>181.485839517469</v>
      </c>
      <c r="C304" s="5">
        <v>-1.0319735107659499E-2</v>
      </c>
      <c r="D304" s="5">
        <v>0.104077849109913</v>
      </c>
      <c r="E304" s="5">
        <v>-9.9154000547812801E-2</v>
      </c>
      <c r="F304" s="5">
        <v>0.92101599705253201</v>
      </c>
      <c r="G304" s="5">
        <v>0.96552075072447496</v>
      </c>
    </row>
    <row r="305" spans="1:7" x14ac:dyDescent="0.2">
      <c r="A305" s="5" t="s">
        <v>1194</v>
      </c>
      <c r="B305" s="5">
        <v>147.40288355091101</v>
      </c>
      <c r="C305" s="5">
        <v>-1.0516805808949301E-2</v>
      </c>
      <c r="D305" s="5">
        <v>0.108602312239722</v>
      </c>
      <c r="E305" s="5">
        <v>-9.6837770688852701E-2</v>
      </c>
      <c r="F305" s="5">
        <v>0.92285522820468702</v>
      </c>
      <c r="G305" s="5">
        <v>0.96552075072447496</v>
      </c>
    </row>
    <row r="306" spans="1:7" x14ac:dyDescent="0.2">
      <c r="A306" s="5" t="s">
        <v>769</v>
      </c>
      <c r="B306" s="5">
        <v>111.253097070914</v>
      </c>
      <c r="C306" s="5">
        <v>-1.07321351724126E-2</v>
      </c>
      <c r="D306" s="5">
        <v>0.14047749864564099</v>
      </c>
      <c r="E306" s="5">
        <v>-7.6397538936002402E-2</v>
      </c>
      <c r="F306" s="5">
        <v>0.93910282752996399</v>
      </c>
      <c r="G306" s="5">
        <v>0.97022737838524298</v>
      </c>
    </row>
    <row r="307" spans="1:7" x14ac:dyDescent="0.2">
      <c r="A307" s="5" t="s">
        <v>1084</v>
      </c>
      <c r="B307" s="5">
        <v>268.17303028457502</v>
      </c>
      <c r="C307" s="5">
        <v>-1.18278187102938E-2</v>
      </c>
      <c r="D307" s="5">
        <v>8.6940878956211998E-2</v>
      </c>
      <c r="E307" s="5">
        <v>-0.13604438846599301</v>
      </c>
      <c r="F307" s="5">
        <v>0.89178619022428096</v>
      </c>
      <c r="G307" s="5">
        <v>0.94955796933186098</v>
      </c>
    </row>
    <row r="308" spans="1:7" x14ac:dyDescent="0.2">
      <c r="A308" s="5" t="s">
        <v>1582</v>
      </c>
      <c r="B308" s="5">
        <v>752.27231215593304</v>
      </c>
      <c r="C308" s="5">
        <v>-1.2075272118577699E-2</v>
      </c>
      <c r="D308" s="5">
        <v>9.3932217583852701E-2</v>
      </c>
      <c r="E308" s="5">
        <v>-0.12855303993859299</v>
      </c>
      <c r="F308" s="5">
        <v>0.89771132657824904</v>
      </c>
      <c r="G308" s="5">
        <v>0.95138457119195496</v>
      </c>
    </row>
    <row r="309" spans="1:7" x14ac:dyDescent="0.2">
      <c r="A309" s="5" t="s">
        <v>1800</v>
      </c>
      <c r="B309" s="5">
        <v>209.52549565755601</v>
      </c>
      <c r="C309" s="5">
        <v>-1.27081431106018E-2</v>
      </c>
      <c r="D309" s="5">
        <v>9.7797021242422497E-2</v>
      </c>
      <c r="E309" s="5">
        <v>-0.129944071395594</v>
      </c>
      <c r="F309" s="5">
        <v>0.89661067593273802</v>
      </c>
      <c r="G309" s="5">
        <v>0.951333393243186</v>
      </c>
    </row>
    <row r="310" spans="1:7" x14ac:dyDescent="0.2">
      <c r="A310" s="5" t="s">
        <v>469</v>
      </c>
      <c r="B310" s="5">
        <v>260.77422106912297</v>
      </c>
      <c r="C310" s="5">
        <v>-1.29693021293583E-2</v>
      </c>
      <c r="D310" s="5">
        <v>8.9801440858720397E-2</v>
      </c>
      <c r="E310" s="5">
        <v>-0.144421982602286</v>
      </c>
      <c r="F310" s="5">
        <v>0.88516725917009498</v>
      </c>
      <c r="G310" s="5">
        <v>0.94473577602097503</v>
      </c>
    </row>
    <row r="311" spans="1:7" x14ac:dyDescent="0.2">
      <c r="A311" s="5" t="s">
        <v>2399</v>
      </c>
      <c r="B311" s="5">
        <v>0.80067020513964304</v>
      </c>
      <c r="C311" s="5">
        <v>-1.35076910510269E-2</v>
      </c>
      <c r="D311" s="5">
        <v>2.2852517442735798</v>
      </c>
      <c r="E311" s="5">
        <v>-5.9108109576438E-3</v>
      </c>
      <c r="F311" s="5">
        <v>0.99528388265679202</v>
      </c>
      <c r="G311" s="5">
        <v>0.99655357697301294</v>
      </c>
    </row>
    <row r="312" spans="1:7" x14ac:dyDescent="0.2">
      <c r="A312" s="5" t="s">
        <v>1523</v>
      </c>
      <c r="B312" s="5">
        <v>229.55449528850801</v>
      </c>
      <c r="C312" s="5">
        <v>-1.35758104451064E-2</v>
      </c>
      <c r="D312" s="5">
        <v>9.8532229515404496E-2</v>
      </c>
      <c r="E312" s="5">
        <v>-0.137780404562793</v>
      </c>
      <c r="F312" s="5">
        <v>0.89041397153582302</v>
      </c>
      <c r="G312" s="5">
        <v>0.94921489418441596</v>
      </c>
    </row>
    <row r="313" spans="1:7" x14ac:dyDescent="0.2">
      <c r="A313" s="5" t="s">
        <v>1737</v>
      </c>
      <c r="B313" s="5">
        <v>216.22490536566201</v>
      </c>
      <c r="C313" s="5">
        <v>-1.4454626215872001E-2</v>
      </c>
      <c r="D313" s="5">
        <v>9.2442238714228103E-2</v>
      </c>
      <c r="E313" s="5">
        <v>-0.15636387020608999</v>
      </c>
      <c r="F313" s="5">
        <v>0.87574621423412602</v>
      </c>
      <c r="G313" s="5">
        <v>0.940231089866568</v>
      </c>
    </row>
    <row r="314" spans="1:7" x14ac:dyDescent="0.2">
      <c r="A314" s="5" t="s">
        <v>923</v>
      </c>
      <c r="B314" s="5">
        <v>147.46039232380701</v>
      </c>
      <c r="C314" s="5">
        <v>-1.5219374762986199E-2</v>
      </c>
      <c r="D314" s="5">
        <v>0.10182033281417401</v>
      </c>
      <c r="E314" s="5">
        <v>-0.14947284439505901</v>
      </c>
      <c r="F314" s="5">
        <v>0.88118053566478605</v>
      </c>
      <c r="G314" s="5">
        <v>0.94368912116376902</v>
      </c>
    </row>
    <row r="315" spans="1:7" x14ac:dyDescent="0.2">
      <c r="A315" s="5" t="s">
        <v>1715</v>
      </c>
      <c r="B315" s="5">
        <v>256.29400283668701</v>
      </c>
      <c r="C315" s="5">
        <v>-1.54734969591473E-2</v>
      </c>
      <c r="D315" s="5">
        <v>9.4138261901479406E-2</v>
      </c>
      <c r="E315" s="5">
        <v>-0.164369902806801</v>
      </c>
      <c r="F315" s="5">
        <v>0.86943995538213203</v>
      </c>
      <c r="G315" s="5">
        <v>0.93564468637890497</v>
      </c>
    </row>
    <row r="316" spans="1:7" x14ac:dyDescent="0.2">
      <c r="A316" s="5" t="s">
        <v>101</v>
      </c>
      <c r="B316" s="5">
        <v>151.531846029717</v>
      </c>
      <c r="C316" s="5">
        <v>-1.55505031955615E-2</v>
      </c>
      <c r="D316" s="5">
        <v>0.117097871496609</v>
      </c>
      <c r="E316" s="5">
        <v>-0.13279919606405299</v>
      </c>
      <c r="F316" s="5">
        <v>0.89435219017651102</v>
      </c>
      <c r="G316" s="5">
        <v>0.95116985872890103</v>
      </c>
    </row>
    <row r="317" spans="1:7" x14ac:dyDescent="0.2">
      <c r="A317" s="5" t="s">
        <v>1668</v>
      </c>
      <c r="B317" s="5">
        <v>222.58750237082199</v>
      </c>
      <c r="C317" s="5">
        <v>-1.5802876456468801E-2</v>
      </c>
      <c r="D317" s="5">
        <v>8.4854818141912494E-2</v>
      </c>
      <c r="E317" s="5">
        <v>-0.18623428583677801</v>
      </c>
      <c r="F317" s="5">
        <v>0.85226103804271303</v>
      </c>
      <c r="G317" s="5">
        <v>0.92824575709712298</v>
      </c>
    </row>
    <row r="318" spans="1:7" x14ac:dyDescent="0.2">
      <c r="A318" s="5" t="s">
        <v>1747</v>
      </c>
      <c r="B318" s="5">
        <v>486.34151293832201</v>
      </c>
      <c r="C318" s="5">
        <v>-1.61782147070977E-2</v>
      </c>
      <c r="D318" s="5">
        <v>8.5777489925434894E-2</v>
      </c>
      <c r="E318" s="5">
        <v>-0.188606762930009</v>
      </c>
      <c r="F318" s="5">
        <v>0.85040103189875504</v>
      </c>
      <c r="G318" s="5">
        <v>0.92824575709712298</v>
      </c>
    </row>
    <row r="319" spans="1:7" x14ac:dyDescent="0.2">
      <c r="A319" s="5" t="s">
        <v>208</v>
      </c>
      <c r="B319" s="5">
        <v>310.54344380856202</v>
      </c>
      <c r="C319" s="5">
        <v>-1.6329771191212199E-2</v>
      </c>
      <c r="D319" s="5">
        <v>9.4697825641983396E-2</v>
      </c>
      <c r="E319" s="5">
        <v>-0.17244082512463199</v>
      </c>
      <c r="F319" s="5">
        <v>0.86309097905036203</v>
      </c>
      <c r="G319" s="5">
        <v>0.93329455150900398</v>
      </c>
    </row>
    <row r="320" spans="1:7" x14ac:dyDescent="0.2">
      <c r="A320" s="5" t="s">
        <v>757</v>
      </c>
      <c r="B320" s="5">
        <v>144.815029883351</v>
      </c>
      <c r="C320" s="5">
        <v>-1.7418951324406001E-2</v>
      </c>
      <c r="D320" s="5">
        <v>0.10601278865196299</v>
      </c>
      <c r="E320" s="5">
        <v>-0.16430990586986599</v>
      </c>
      <c r="F320" s="5">
        <v>0.86948718392138102</v>
      </c>
      <c r="G320" s="5">
        <v>0.93564468637890497</v>
      </c>
    </row>
    <row r="321" spans="1:7" x14ac:dyDescent="0.2">
      <c r="A321" s="5" t="s">
        <v>1798</v>
      </c>
      <c r="B321" s="5">
        <v>773.71014705743505</v>
      </c>
      <c r="C321" s="5">
        <v>-1.76442717458174E-2</v>
      </c>
      <c r="D321" s="5">
        <v>9.1594323725444404E-2</v>
      </c>
      <c r="E321" s="5">
        <v>-0.19263499121087899</v>
      </c>
      <c r="F321" s="5">
        <v>0.84724483912377002</v>
      </c>
      <c r="G321" s="5">
        <v>0.92824575709712298</v>
      </c>
    </row>
    <row r="322" spans="1:7" x14ac:dyDescent="0.2">
      <c r="A322" s="5" t="s">
        <v>754</v>
      </c>
      <c r="B322" s="5">
        <v>237.278254993888</v>
      </c>
      <c r="C322" s="5">
        <v>-1.7722232140394398E-2</v>
      </c>
      <c r="D322" s="5">
        <v>9.3173378551852995E-2</v>
      </c>
      <c r="E322" s="5">
        <v>-0.19020703569884601</v>
      </c>
      <c r="F322" s="5">
        <v>0.84914689807632904</v>
      </c>
      <c r="G322" s="5">
        <v>0.92824575709712298</v>
      </c>
    </row>
    <row r="323" spans="1:7" x14ac:dyDescent="0.2">
      <c r="A323" s="5" t="s">
        <v>618</v>
      </c>
      <c r="B323" s="5">
        <v>281.18207177879401</v>
      </c>
      <c r="C323" s="5">
        <v>-1.81014927773832E-2</v>
      </c>
      <c r="D323" s="5">
        <v>0.10173147281643601</v>
      </c>
      <c r="E323" s="5">
        <v>-0.17793404809979901</v>
      </c>
      <c r="F323" s="5">
        <v>0.85877477097788701</v>
      </c>
      <c r="G323" s="5">
        <v>0.93085418820624699</v>
      </c>
    </row>
    <row r="324" spans="1:7" x14ac:dyDescent="0.2">
      <c r="A324" s="5" t="s">
        <v>1609</v>
      </c>
      <c r="B324" s="5">
        <v>216.46385129055</v>
      </c>
      <c r="C324" s="5">
        <v>-1.8445646980722898E-2</v>
      </c>
      <c r="D324" s="5">
        <v>8.81138375362749E-2</v>
      </c>
      <c r="E324" s="5">
        <v>-0.20933882232889001</v>
      </c>
      <c r="F324" s="5">
        <v>0.83418374725600897</v>
      </c>
      <c r="G324" s="5">
        <v>0.92414473960714705</v>
      </c>
    </row>
    <row r="325" spans="1:7" x14ac:dyDescent="0.2">
      <c r="A325" s="5" t="s">
        <v>113</v>
      </c>
      <c r="B325" s="5">
        <v>319.49316714987998</v>
      </c>
      <c r="C325" s="5">
        <v>-1.87233281786061E-2</v>
      </c>
      <c r="D325" s="5">
        <v>8.3902143479836405E-2</v>
      </c>
      <c r="E325" s="5">
        <v>-0.223156732379617</v>
      </c>
      <c r="F325" s="5">
        <v>0.82341352536483503</v>
      </c>
      <c r="G325" s="5">
        <v>0.92233521306674104</v>
      </c>
    </row>
    <row r="326" spans="1:7" x14ac:dyDescent="0.2">
      <c r="A326" s="5" t="s">
        <v>1799</v>
      </c>
      <c r="B326" s="5">
        <v>230.637335123002</v>
      </c>
      <c r="C326" s="5">
        <v>-1.93239752121552E-2</v>
      </c>
      <c r="D326" s="5">
        <v>9.2187037302237901E-2</v>
      </c>
      <c r="E326" s="5">
        <v>-0.20961705438912201</v>
      </c>
      <c r="F326" s="5">
        <v>0.83396656787439105</v>
      </c>
      <c r="G326" s="5">
        <v>0.92414473960714705</v>
      </c>
    </row>
    <row r="327" spans="1:7" x14ac:dyDescent="0.2">
      <c r="A327" s="5" t="s">
        <v>644</v>
      </c>
      <c r="B327" s="5">
        <v>164.88077623161399</v>
      </c>
      <c r="C327" s="5">
        <v>-1.9380588691895701E-2</v>
      </c>
      <c r="D327" s="5">
        <v>0.1117884055086</v>
      </c>
      <c r="E327" s="5">
        <v>-0.173368504575412</v>
      </c>
      <c r="F327" s="5">
        <v>0.86236177991672602</v>
      </c>
      <c r="G327" s="5">
        <v>0.93329455150900398</v>
      </c>
    </row>
    <row r="328" spans="1:7" x14ac:dyDescent="0.2">
      <c r="A328" s="5" t="s">
        <v>491</v>
      </c>
      <c r="B328" s="5">
        <v>295.39677781115802</v>
      </c>
      <c r="C328" s="5">
        <v>-1.94336033773615E-2</v>
      </c>
      <c r="D328" s="5">
        <v>8.6414348156474405E-2</v>
      </c>
      <c r="E328" s="5">
        <v>-0.22488861852168501</v>
      </c>
      <c r="F328" s="5">
        <v>0.82206592363089503</v>
      </c>
      <c r="G328" s="5">
        <v>0.92233521306674104</v>
      </c>
    </row>
    <row r="329" spans="1:7" x14ac:dyDescent="0.2">
      <c r="A329" s="5" t="s">
        <v>1968</v>
      </c>
      <c r="B329" s="5">
        <v>262.44606193104198</v>
      </c>
      <c r="C329" s="5">
        <v>-2.0213392430956399E-2</v>
      </c>
      <c r="D329" s="5">
        <v>8.6902116344530003E-2</v>
      </c>
      <c r="E329" s="5">
        <v>-0.23259954165924901</v>
      </c>
      <c r="F329" s="5">
        <v>0.81607238325429599</v>
      </c>
      <c r="G329" s="5">
        <v>0.91984809756766195</v>
      </c>
    </row>
    <row r="330" spans="1:7" x14ac:dyDescent="0.2">
      <c r="A330" s="5" t="s">
        <v>688</v>
      </c>
      <c r="B330" s="5">
        <v>268.88708403479399</v>
      </c>
      <c r="C330" s="5">
        <v>-2.0454606760372099E-2</v>
      </c>
      <c r="D330" s="5">
        <v>8.6100796153161796E-2</v>
      </c>
      <c r="E330" s="5">
        <v>-0.23756582603470999</v>
      </c>
      <c r="F330" s="5">
        <v>0.81221785860322404</v>
      </c>
      <c r="G330" s="5">
        <v>0.91873188907394099</v>
      </c>
    </row>
    <row r="331" spans="1:7" x14ac:dyDescent="0.2">
      <c r="A331" s="5" t="s">
        <v>1197</v>
      </c>
      <c r="B331" s="5">
        <v>157.53609735909001</v>
      </c>
      <c r="C331" s="5">
        <v>-2.0781722624016102E-2</v>
      </c>
      <c r="D331" s="5">
        <v>0.10294230224924</v>
      </c>
      <c r="E331" s="5">
        <v>-0.20187738344631301</v>
      </c>
      <c r="F331" s="5">
        <v>0.84001258343997798</v>
      </c>
      <c r="G331" s="5">
        <v>0.92824575709712298</v>
      </c>
    </row>
    <row r="332" spans="1:7" x14ac:dyDescent="0.2">
      <c r="A332" s="5" t="s">
        <v>1393</v>
      </c>
      <c r="B332" s="5">
        <v>197.06206150844801</v>
      </c>
      <c r="C332" s="5">
        <v>-2.1097952779356499E-2</v>
      </c>
      <c r="D332" s="5">
        <v>9.9891635129318604E-2</v>
      </c>
      <c r="E332" s="5">
        <v>-0.21120840350689299</v>
      </c>
      <c r="F332" s="5">
        <v>0.83272465361544901</v>
      </c>
      <c r="G332" s="5">
        <v>0.92414473960714705</v>
      </c>
    </row>
    <row r="333" spans="1:7" x14ac:dyDescent="0.2">
      <c r="A333" s="5" t="s">
        <v>793</v>
      </c>
      <c r="B333" s="5">
        <v>174.38725375524001</v>
      </c>
      <c r="C333" s="5">
        <v>-2.1892944722948299E-2</v>
      </c>
      <c r="D333" s="5">
        <v>0.11097587455183</v>
      </c>
      <c r="E333" s="5">
        <v>-0.19727661360058499</v>
      </c>
      <c r="F333" s="5">
        <v>0.84361107936160895</v>
      </c>
      <c r="G333" s="5">
        <v>0.92824575709712298</v>
      </c>
    </row>
    <row r="334" spans="1:7" x14ac:dyDescent="0.2">
      <c r="A334" s="5" t="s">
        <v>500</v>
      </c>
      <c r="B334" s="5">
        <v>239.15851367880299</v>
      </c>
      <c r="C334" s="5">
        <v>-2.2182761327542599E-2</v>
      </c>
      <c r="D334" s="5">
        <v>9.37492540259907E-2</v>
      </c>
      <c r="E334" s="5">
        <v>-0.23661800360985</v>
      </c>
      <c r="F334" s="5">
        <v>0.81295315192228101</v>
      </c>
      <c r="G334" s="5">
        <v>0.91873188907394099</v>
      </c>
    </row>
    <row r="335" spans="1:7" x14ac:dyDescent="0.2">
      <c r="A335" s="5" t="s">
        <v>572</v>
      </c>
      <c r="B335" s="5">
        <v>749.39395748348102</v>
      </c>
      <c r="C335" s="5">
        <v>-2.2185522034025199E-2</v>
      </c>
      <c r="D335" s="5">
        <v>0.133368706391568</v>
      </c>
      <c r="E335" s="5">
        <v>-0.166347283664047</v>
      </c>
      <c r="F335" s="5">
        <v>0.86788365737863105</v>
      </c>
      <c r="G335" s="5">
        <v>0.93564468637890497</v>
      </c>
    </row>
    <row r="336" spans="1:7" x14ac:dyDescent="0.2">
      <c r="A336" s="5" t="s">
        <v>976</v>
      </c>
      <c r="B336" s="5">
        <v>147.568110616794</v>
      </c>
      <c r="C336" s="5">
        <v>-2.22505430629319E-2</v>
      </c>
      <c r="D336" s="5">
        <v>0.121911824842136</v>
      </c>
      <c r="E336" s="5">
        <v>-0.18251341157220999</v>
      </c>
      <c r="F336" s="5">
        <v>0.85517983021208399</v>
      </c>
      <c r="G336" s="5">
        <v>0.92862911855794505</v>
      </c>
    </row>
    <row r="337" spans="1:7" x14ac:dyDescent="0.2">
      <c r="A337" s="5" t="s">
        <v>110</v>
      </c>
      <c r="B337" s="5">
        <v>650.22354154668596</v>
      </c>
      <c r="C337" s="5">
        <v>-2.2291812424197598E-2</v>
      </c>
      <c r="D337" s="5">
        <v>8.4693625028980896E-2</v>
      </c>
      <c r="E337" s="5">
        <v>-0.26320531700667799</v>
      </c>
      <c r="F337" s="5">
        <v>0.79239233287505595</v>
      </c>
      <c r="G337" s="5">
        <v>0.911351996080217</v>
      </c>
    </row>
    <row r="338" spans="1:7" x14ac:dyDescent="0.2">
      <c r="A338" s="5" t="s">
        <v>857</v>
      </c>
      <c r="B338" s="5">
        <v>177.45874602528099</v>
      </c>
      <c r="C338" s="5">
        <v>-2.2710779682474602E-2</v>
      </c>
      <c r="D338" s="5">
        <v>9.2028505490003701E-2</v>
      </c>
      <c r="E338" s="5">
        <v>-0.24677983806812501</v>
      </c>
      <c r="F338" s="5">
        <v>0.80507861488005195</v>
      </c>
      <c r="G338" s="5">
        <v>0.91661343558131803</v>
      </c>
    </row>
    <row r="339" spans="1:7" x14ac:dyDescent="0.2">
      <c r="A339" s="5" t="s">
        <v>604</v>
      </c>
      <c r="B339" s="5">
        <v>345.89158294426102</v>
      </c>
      <c r="C339" s="5">
        <v>-2.2889234585123801E-2</v>
      </c>
      <c r="D339" s="5">
        <v>8.3155930489346705E-2</v>
      </c>
      <c r="E339" s="5">
        <v>-0.27525679107223899</v>
      </c>
      <c r="F339" s="5">
        <v>0.78311895838727197</v>
      </c>
      <c r="G339" s="5">
        <v>0.90839084669794301</v>
      </c>
    </row>
    <row r="340" spans="1:7" x14ac:dyDescent="0.2">
      <c r="A340" s="5" t="s">
        <v>854</v>
      </c>
      <c r="B340" s="5">
        <v>183.614817129713</v>
      </c>
      <c r="C340" s="5">
        <v>-2.4046323372425699E-2</v>
      </c>
      <c r="D340" s="5">
        <v>9.3956196578189294E-2</v>
      </c>
      <c r="E340" s="5">
        <v>-0.25593121314159001</v>
      </c>
      <c r="F340" s="5">
        <v>0.79800395246318001</v>
      </c>
      <c r="G340" s="5">
        <v>0.91447430565591803</v>
      </c>
    </row>
    <row r="341" spans="1:7" x14ac:dyDescent="0.2">
      <c r="A341" s="5" t="s">
        <v>86</v>
      </c>
      <c r="B341" s="5">
        <v>137.709106753561</v>
      </c>
      <c r="C341" s="5">
        <v>-2.42144569363947E-2</v>
      </c>
      <c r="D341" s="5">
        <v>0.112068505903356</v>
      </c>
      <c r="E341" s="5">
        <v>-0.21606834802702199</v>
      </c>
      <c r="F341" s="5">
        <v>0.828934471564163</v>
      </c>
      <c r="G341" s="5">
        <v>0.92414473960714705</v>
      </c>
    </row>
    <row r="342" spans="1:7" x14ac:dyDescent="0.2">
      <c r="A342" s="5" t="s">
        <v>1815</v>
      </c>
      <c r="B342" s="5">
        <v>172.870266383303</v>
      </c>
      <c r="C342" s="5">
        <v>-2.4333156998220001E-2</v>
      </c>
      <c r="D342" s="5">
        <v>0.10537449525904399</v>
      </c>
      <c r="E342" s="5">
        <v>-0.23092074546503399</v>
      </c>
      <c r="F342" s="5">
        <v>0.81737637370404603</v>
      </c>
      <c r="G342" s="5">
        <v>0.91984809756766195</v>
      </c>
    </row>
    <row r="343" spans="1:7" x14ac:dyDescent="0.2">
      <c r="A343" s="5" t="s">
        <v>1453</v>
      </c>
      <c r="B343" s="5">
        <v>253.52094586247901</v>
      </c>
      <c r="C343" s="5">
        <v>-2.4636114431981399E-2</v>
      </c>
      <c r="D343" s="5">
        <v>9.3434437867258593E-2</v>
      </c>
      <c r="E343" s="5">
        <v>-0.263672742024538</v>
      </c>
      <c r="F343" s="5">
        <v>0.79203210114318401</v>
      </c>
      <c r="G343" s="5">
        <v>0.911351996080217</v>
      </c>
    </row>
    <row r="344" spans="1:7" x14ac:dyDescent="0.2">
      <c r="A344" s="5" t="s">
        <v>2261</v>
      </c>
      <c r="B344" s="5">
        <v>216.17388488503201</v>
      </c>
      <c r="C344" s="5">
        <v>-2.4761512284286798E-2</v>
      </c>
      <c r="D344" s="5">
        <v>0.10134334513245501</v>
      </c>
      <c r="E344" s="5">
        <v>-0.24433288887320201</v>
      </c>
      <c r="F344" s="5">
        <v>0.80697301356428597</v>
      </c>
      <c r="G344" s="5">
        <v>0.91761459655611899</v>
      </c>
    </row>
    <row r="345" spans="1:7" x14ac:dyDescent="0.2">
      <c r="A345" s="5" t="s">
        <v>1447</v>
      </c>
      <c r="B345" s="5">
        <v>256.40717513315298</v>
      </c>
      <c r="C345" s="5">
        <v>-2.5438574301148299E-2</v>
      </c>
      <c r="D345" s="5">
        <v>9.1349984727032402E-2</v>
      </c>
      <c r="E345" s="5">
        <v>-0.278473766330258</v>
      </c>
      <c r="F345" s="5">
        <v>0.78064870034646605</v>
      </c>
      <c r="G345" s="5">
        <v>0.90764565734595504</v>
      </c>
    </row>
    <row r="346" spans="1:7" x14ac:dyDescent="0.2">
      <c r="A346" s="5" t="s">
        <v>1450</v>
      </c>
      <c r="B346" s="5">
        <v>266.02198292020103</v>
      </c>
      <c r="C346" s="5">
        <v>-2.5753461015244498E-2</v>
      </c>
      <c r="D346" s="5">
        <v>0.102173449393358</v>
      </c>
      <c r="E346" s="5">
        <v>-0.25205629415618702</v>
      </c>
      <c r="F346" s="5">
        <v>0.800997551648027</v>
      </c>
      <c r="G346" s="5">
        <v>0.91516667536533702</v>
      </c>
    </row>
    <row r="347" spans="1:7" x14ac:dyDescent="0.2">
      <c r="A347" s="5" t="s">
        <v>785</v>
      </c>
      <c r="B347" s="5">
        <v>151.837104524718</v>
      </c>
      <c r="C347" s="5">
        <v>-2.5815932090687901E-2</v>
      </c>
      <c r="D347" s="5">
        <v>0.109153732113389</v>
      </c>
      <c r="E347" s="5">
        <v>-0.23650984341855</v>
      </c>
      <c r="F347" s="5">
        <v>0.81303706997693903</v>
      </c>
      <c r="G347" s="5">
        <v>0.91873188907394099</v>
      </c>
    </row>
    <row r="348" spans="1:7" x14ac:dyDescent="0.2">
      <c r="A348" s="5" t="s">
        <v>898</v>
      </c>
      <c r="B348" s="5">
        <v>261.602083430466</v>
      </c>
      <c r="C348" s="5">
        <v>-2.62190356685192E-2</v>
      </c>
      <c r="D348" s="5">
        <v>8.36644051496159E-2</v>
      </c>
      <c r="E348" s="5">
        <v>-0.31338339908868101</v>
      </c>
      <c r="F348" s="5">
        <v>0.75398939509075202</v>
      </c>
      <c r="G348" s="5">
        <v>0.89098877537521604</v>
      </c>
    </row>
    <row r="349" spans="1:7" x14ac:dyDescent="0.2">
      <c r="A349" s="5" t="s">
        <v>1965</v>
      </c>
      <c r="B349" s="5">
        <v>181.71552927894399</v>
      </c>
      <c r="C349" s="5">
        <v>-2.62308929613683E-2</v>
      </c>
      <c r="D349" s="5">
        <v>9.7207984496077399E-2</v>
      </c>
      <c r="E349" s="5">
        <v>-0.26984298766555298</v>
      </c>
      <c r="F349" s="5">
        <v>0.78728104972873203</v>
      </c>
      <c r="G349" s="5">
        <v>0.91000253149981403</v>
      </c>
    </row>
    <row r="350" spans="1:7" x14ac:dyDescent="0.2">
      <c r="A350" s="5" t="s">
        <v>1236</v>
      </c>
      <c r="B350" s="5">
        <v>613.38184835387403</v>
      </c>
      <c r="C350" s="5">
        <v>-2.6263027675135501E-2</v>
      </c>
      <c r="D350" s="5">
        <v>9.7759299257998394E-2</v>
      </c>
      <c r="E350" s="5">
        <v>-0.26864991744493</v>
      </c>
      <c r="F350" s="5">
        <v>0.78819909531455201</v>
      </c>
      <c r="G350" s="5">
        <v>0.91000253149981403</v>
      </c>
    </row>
    <row r="351" spans="1:7" x14ac:dyDescent="0.2">
      <c r="A351" s="5" t="s">
        <v>1119</v>
      </c>
      <c r="B351" s="5">
        <v>452.34194866259497</v>
      </c>
      <c r="C351" s="5">
        <v>-2.64395894904202E-2</v>
      </c>
      <c r="D351" s="5">
        <v>8.2853071587239702E-2</v>
      </c>
      <c r="E351" s="5">
        <v>-0.31911417384907498</v>
      </c>
      <c r="F351" s="5">
        <v>0.74963993595326595</v>
      </c>
      <c r="G351" s="5">
        <v>0.88968412177570599</v>
      </c>
    </row>
    <row r="352" spans="1:7" x14ac:dyDescent="0.2">
      <c r="A352" s="5" t="s">
        <v>269</v>
      </c>
      <c r="B352" s="5">
        <v>213.78282795172299</v>
      </c>
      <c r="C352" s="5">
        <v>-2.8103264003689499E-2</v>
      </c>
      <c r="D352" s="5">
        <v>9.4304752515213502E-2</v>
      </c>
      <c r="E352" s="5">
        <v>-0.298004747949005</v>
      </c>
      <c r="F352" s="5">
        <v>0.76569953983976102</v>
      </c>
      <c r="G352" s="5">
        <v>0.90007530080403197</v>
      </c>
    </row>
    <row r="353" spans="1:7" x14ac:dyDescent="0.2">
      <c r="A353" s="5" t="s">
        <v>1486</v>
      </c>
      <c r="B353" s="5">
        <v>166.926907117967</v>
      </c>
      <c r="C353" s="5">
        <v>-2.81359987893928E-2</v>
      </c>
      <c r="D353" s="5">
        <v>9.7895132476156901E-2</v>
      </c>
      <c r="E353" s="5">
        <v>-0.28740957877804102</v>
      </c>
      <c r="F353" s="5">
        <v>0.773798727660585</v>
      </c>
      <c r="G353" s="5">
        <v>0.90259877394215304</v>
      </c>
    </row>
    <row r="354" spans="1:7" x14ac:dyDescent="0.2">
      <c r="A354" s="5" t="s">
        <v>669</v>
      </c>
      <c r="B354" s="5">
        <v>526.884154676972</v>
      </c>
      <c r="C354" s="5">
        <v>-2.8635135388001099E-2</v>
      </c>
      <c r="D354" s="5">
        <v>7.9774372132203494E-2</v>
      </c>
      <c r="E354" s="5">
        <v>-0.35895156079130902</v>
      </c>
      <c r="F354" s="5">
        <v>0.71963132648163997</v>
      </c>
      <c r="G354" s="5">
        <v>0.87204654040134399</v>
      </c>
    </row>
    <row r="355" spans="1:7" x14ac:dyDescent="0.2">
      <c r="A355" s="5" t="s">
        <v>2322</v>
      </c>
      <c r="B355" s="5">
        <v>718.27937561786098</v>
      </c>
      <c r="C355" s="5">
        <v>-2.8831785770213399E-2</v>
      </c>
      <c r="D355" s="5">
        <v>9.9395221118292298E-2</v>
      </c>
      <c r="E355" s="5">
        <v>-0.29007215282412901</v>
      </c>
      <c r="F355" s="5">
        <v>0.77176103916670202</v>
      </c>
      <c r="G355" s="5">
        <v>0.90255107297115</v>
      </c>
    </row>
    <row r="356" spans="1:7" x14ac:dyDescent="0.2">
      <c r="A356" s="5" t="s">
        <v>2273</v>
      </c>
      <c r="B356" s="5">
        <v>240.30724835962499</v>
      </c>
      <c r="C356" s="5">
        <v>-2.8841172826080199E-2</v>
      </c>
      <c r="D356" s="5">
        <v>9.0441971379768102E-2</v>
      </c>
      <c r="E356" s="5">
        <v>-0.31889146583255501</v>
      </c>
      <c r="F356" s="5">
        <v>0.74980881602301097</v>
      </c>
      <c r="G356" s="5">
        <v>0.88968412177570599</v>
      </c>
    </row>
    <row r="357" spans="1:7" x14ac:dyDescent="0.2">
      <c r="A357" s="5" t="s">
        <v>1918</v>
      </c>
      <c r="B357" s="5">
        <v>103.46886736278501</v>
      </c>
      <c r="C357" s="5">
        <v>-2.89096160765871E-2</v>
      </c>
      <c r="D357" s="5">
        <v>0.147476660288196</v>
      </c>
      <c r="E357" s="5">
        <v>-0.19602841575129701</v>
      </c>
      <c r="F357" s="5">
        <v>0.84458792490678702</v>
      </c>
      <c r="G357" s="5">
        <v>0.92824575709712298</v>
      </c>
    </row>
    <row r="358" spans="1:7" x14ac:dyDescent="0.2">
      <c r="A358" s="5" t="s">
        <v>1008</v>
      </c>
      <c r="B358" s="5">
        <v>442.66453009835601</v>
      </c>
      <c r="C358" s="5">
        <v>-2.9123665721075099E-2</v>
      </c>
      <c r="D358" s="5">
        <v>0.100916420125127</v>
      </c>
      <c r="E358" s="5">
        <v>-0.28859194256954801</v>
      </c>
      <c r="F358" s="5">
        <v>0.77289366217421795</v>
      </c>
      <c r="G358" s="5">
        <v>0.90259877394215304</v>
      </c>
    </row>
    <row r="359" spans="1:7" x14ac:dyDescent="0.2">
      <c r="A359" s="5" t="s">
        <v>2001</v>
      </c>
      <c r="B359" s="5">
        <v>493.34788603045303</v>
      </c>
      <c r="C359" s="5">
        <v>-2.9167385883109902E-2</v>
      </c>
      <c r="D359" s="5">
        <v>7.5894173373510093E-2</v>
      </c>
      <c r="E359" s="5">
        <v>-0.38431653691731799</v>
      </c>
      <c r="F359" s="5">
        <v>0.70074385270711004</v>
      </c>
      <c r="G359" s="5">
        <v>0.86648470514794595</v>
      </c>
    </row>
    <row r="360" spans="1:7" x14ac:dyDescent="0.2">
      <c r="A360" s="5" t="s">
        <v>2230</v>
      </c>
      <c r="B360" s="5">
        <v>123.25546227738199</v>
      </c>
      <c r="C360" s="5">
        <v>-2.9650298273134201E-2</v>
      </c>
      <c r="D360" s="5">
        <v>0.12720587256343999</v>
      </c>
      <c r="E360" s="5">
        <v>-0.233089067946505</v>
      </c>
      <c r="F360" s="5">
        <v>0.81569224364977899</v>
      </c>
      <c r="G360" s="5">
        <v>0.91984809756766195</v>
      </c>
    </row>
    <row r="361" spans="1:7" x14ac:dyDescent="0.2">
      <c r="A361" s="5" t="s">
        <v>748</v>
      </c>
      <c r="B361" s="5">
        <v>560.85063838757401</v>
      </c>
      <c r="C361" s="5">
        <v>-2.9694874243704299E-2</v>
      </c>
      <c r="D361" s="5">
        <v>7.70567824259034E-2</v>
      </c>
      <c r="E361" s="5">
        <v>-0.38536353723643302</v>
      </c>
      <c r="F361" s="5">
        <v>0.69996809348051103</v>
      </c>
      <c r="G361" s="5">
        <v>0.86648470514794595</v>
      </c>
    </row>
    <row r="362" spans="1:7" x14ac:dyDescent="0.2">
      <c r="A362" s="5" t="s">
        <v>1310</v>
      </c>
      <c r="B362" s="5">
        <v>185.19634791816901</v>
      </c>
      <c r="C362" s="5">
        <v>-3.0465686612314701E-2</v>
      </c>
      <c r="D362" s="5">
        <v>0.104762500883589</v>
      </c>
      <c r="E362" s="5">
        <v>-0.29080717198769401</v>
      </c>
      <c r="F362" s="5">
        <v>0.77119879984434403</v>
      </c>
      <c r="G362" s="5">
        <v>0.90255107297115</v>
      </c>
    </row>
    <row r="363" spans="1:7" x14ac:dyDescent="0.2">
      <c r="A363" s="5" t="s">
        <v>472</v>
      </c>
      <c r="B363" s="5">
        <v>501.84236279319498</v>
      </c>
      <c r="C363" s="5">
        <v>-3.05517035659051E-2</v>
      </c>
      <c r="D363" s="5">
        <v>8.0173792357145501E-2</v>
      </c>
      <c r="E363" s="5">
        <v>-0.38106845975064102</v>
      </c>
      <c r="F363" s="5">
        <v>0.70315245032836804</v>
      </c>
      <c r="G363" s="5">
        <v>0.86718937939542295</v>
      </c>
    </row>
    <row r="364" spans="1:7" x14ac:dyDescent="0.2">
      <c r="A364" s="5" t="s">
        <v>1680</v>
      </c>
      <c r="B364" s="5">
        <v>108.34559704556899</v>
      </c>
      <c r="C364" s="5">
        <v>-3.0947148514420601E-2</v>
      </c>
      <c r="D364" s="5">
        <v>0.13068233761790499</v>
      </c>
      <c r="E364" s="5">
        <v>-0.23681202126109299</v>
      </c>
      <c r="F364" s="5">
        <v>0.81280262517547597</v>
      </c>
      <c r="G364" s="5">
        <v>0.91873188907394099</v>
      </c>
    </row>
    <row r="365" spans="1:7" x14ac:dyDescent="0.2">
      <c r="A365" s="5" t="s">
        <v>402</v>
      </c>
      <c r="B365" s="5">
        <v>684.01010941991694</v>
      </c>
      <c r="C365" s="5">
        <v>-3.1473376765596202E-2</v>
      </c>
      <c r="D365" s="5">
        <v>9.9150470684981007E-2</v>
      </c>
      <c r="E365" s="5">
        <v>-0.317430432232569</v>
      </c>
      <c r="F365" s="5">
        <v>0.75091701871113203</v>
      </c>
      <c r="G365" s="5">
        <v>0.88968412177570599</v>
      </c>
    </row>
    <row r="366" spans="1:7" x14ac:dyDescent="0.2">
      <c r="A366" s="5" t="s">
        <v>1217</v>
      </c>
      <c r="B366" s="5">
        <v>425.953684620442</v>
      </c>
      <c r="C366" s="5">
        <v>-3.1515688065482203E-2</v>
      </c>
      <c r="D366" s="5">
        <v>7.3879419980670005E-2</v>
      </c>
      <c r="E366" s="5">
        <v>-0.42658277601161598</v>
      </c>
      <c r="F366" s="5">
        <v>0.66968324523437595</v>
      </c>
      <c r="G366" s="5">
        <v>0.854025774285884</v>
      </c>
    </row>
    <row r="367" spans="1:7" x14ac:dyDescent="0.2">
      <c r="A367" s="5" t="s">
        <v>282</v>
      </c>
      <c r="B367" s="5">
        <v>297.350541981915</v>
      </c>
      <c r="C367" s="5">
        <v>-3.1738884214010998E-2</v>
      </c>
      <c r="D367" s="5">
        <v>8.8036550761736498E-2</v>
      </c>
      <c r="E367" s="5">
        <v>-0.36051939722070198</v>
      </c>
      <c r="F367" s="5">
        <v>0.71845875363439005</v>
      </c>
      <c r="G367" s="5">
        <v>0.87179424602079103</v>
      </c>
    </row>
    <row r="368" spans="1:7" x14ac:dyDescent="0.2">
      <c r="A368" s="5" t="s">
        <v>1769</v>
      </c>
      <c r="B368" s="5">
        <v>162.57303212373901</v>
      </c>
      <c r="C368" s="5">
        <v>-3.1764473691811498E-2</v>
      </c>
      <c r="D368" s="5">
        <v>0.107513407305873</v>
      </c>
      <c r="E368" s="5">
        <v>-0.29544662835810098</v>
      </c>
      <c r="F368" s="5">
        <v>0.76765271783175704</v>
      </c>
      <c r="G368" s="5">
        <v>0.90007530080403197</v>
      </c>
    </row>
    <row r="369" spans="1:7" x14ac:dyDescent="0.2">
      <c r="A369" s="5" t="s">
        <v>914</v>
      </c>
      <c r="B369" s="5">
        <v>387.918151015452</v>
      </c>
      <c r="C369" s="5">
        <v>-3.1842377696901202E-2</v>
      </c>
      <c r="D369" s="5">
        <v>8.6656030126444003E-2</v>
      </c>
      <c r="E369" s="5">
        <v>-0.36745714811119901</v>
      </c>
      <c r="F369" s="5">
        <v>0.71327805033550196</v>
      </c>
      <c r="G369" s="5">
        <v>0.86759383578801796</v>
      </c>
    </row>
    <row r="370" spans="1:7" x14ac:dyDescent="0.2">
      <c r="A370" s="5" t="s">
        <v>982</v>
      </c>
      <c r="B370" s="5">
        <v>515.65713303275402</v>
      </c>
      <c r="C370" s="5">
        <v>-3.19242641127922E-2</v>
      </c>
      <c r="D370" s="5">
        <v>7.9360943212032298E-2</v>
      </c>
      <c r="E370" s="5">
        <v>-0.40226669216239902</v>
      </c>
      <c r="F370" s="5">
        <v>0.68748776475105899</v>
      </c>
      <c r="G370" s="5">
        <v>0.86200332263523805</v>
      </c>
    </row>
    <row r="371" spans="1:7" x14ac:dyDescent="0.2">
      <c r="A371" s="5" t="s">
        <v>123</v>
      </c>
      <c r="B371" s="5">
        <v>931.65012190880304</v>
      </c>
      <c r="C371" s="5">
        <v>-3.2312416060590002E-2</v>
      </c>
      <c r="D371" s="5">
        <v>8.5422481319542803E-2</v>
      </c>
      <c r="E371" s="5">
        <v>-0.37826595015096598</v>
      </c>
      <c r="F371" s="5">
        <v>0.70523303734904097</v>
      </c>
      <c r="G371" s="5">
        <v>0.86759383578801796</v>
      </c>
    </row>
    <row r="372" spans="1:7" x14ac:dyDescent="0.2">
      <c r="A372" s="5" t="s">
        <v>2129</v>
      </c>
      <c r="B372" s="5">
        <v>265.87728594426301</v>
      </c>
      <c r="C372" s="5">
        <v>-3.24028797051195E-2</v>
      </c>
      <c r="D372" s="5">
        <v>8.8426356705224002E-2</v>
      </c>
      <c r="E372" s="5">
        <v>-0.36643915810234001</v>
      </c>
      <c r="F372" s="5">
        <v>0.71403740467509502</v>
      </c>
      <c r="G372" s="5">
        <v>0.86759383578801796</v>
      </c>
    </row>
    <row r="373" spans="1:7" x14ac:dyDescent="0.2">
      <c r="A373" s="5" t="s">
        <v>1004</v>
      </c>
      <c r="B373" s="5">
        <v>559.25593977358903</v>
      </c>
      <c r="C373" s="5">
        <v>-3.2478764211352401E-2</v>
      </c>
      <c r="D373" s="5">
        <v>0.10008334269326501</v>
      </c>
      <c r="E373" s="5">
        <v>-0.32451718075497399</v>
      </c>
      <c r="F373" s="5">
        <v>0.74554651710576103</v>
      </c>
      <c r="G373" s="5">
        <v>0.88968412177570599</v>
      </c>
    </row>
    <row r="374" spans="1:7" x14ac:dyDescent="0.2">
      <c r="A374" s="5" t="s">
        <v>1789</v>
      </c>
      <c r="B374" s="5">
        <v>195.011052455118</v>
      </c>
      <c r="C374" s="5">
        <v>-3.2503000616351301E-2</v>
      </c>
      <c r="D374" s="5">
        <v>9.4543766283376393E-2</v>
      </c>
      <c r="E374" s="5">
        <v>-0.34378787617715501</v>
      </c>
      <c r="F374" s="5">
        <v>0.73100581853373303</v>
      </c>
      <c r="G374" s="5">
        <v>0.87876231376927505</v>
      </c>
    </row>
    <row r="375" spans="1:7" x14ac:dyDescent="0.2">
      <c r="A375" s="5" t="s">
        <v>1910</v>
      </c>
      <c r="B375" s="5">
        <v>391.39268049886198</v>
      </c>
      <c r="C375" s="5">
        <v>-3.3170684197679899E-2</v>
      </c>
      <c r="D375" s="5">
        <v>7.7384270245845502E-2</v>
      </c>
      <c r="E375" s="5">
        <v>-0.42864892428782397</v>
      </c>
      <c r="F375" s="5">
        <v>0.66817873565805996</v>
      </c>
      <c r="G375" s="5">
        <v>0.854025774285884</v>
      </c>
    </row>
    <row r="376" spans="1:7" x14ac:dyDescent="0.2">
      <c r="A376" s="5" t="s">
        <v>1867</v>
      </c>
      <c r="B376" s="5">
        <v>183.53004832405099</v>
      </c>
      <c r="C376" s="5">
        <v>-3.32237707721285E-2</v>
      </c>
      <c r="D376" s="5">
        <v>0.118263289724998</v>
      </c>
      <c r="E376" s="5">
        <v>-0.28093054784274102</v>
      </c>
      <c r="F376" s="5">
        <v>0.778763669976276</v>
      </c>
      <c r="G376" s="5">
        <v>0.90721953306514602</v>
      </c>
    </row>
    <row r="377" spans="1:7" x14ac:dyDescent="0.2">
      <c r="A377" s="5" t="s">
        <v>475</v>
      </c>
      <c r="B377" s="5">
        <v>213.69081827946201</v>
      </c>
      <c r="C377" s="5">
        <v>-3.35689446870924E-2</v>
      </c>
      <c r="D377" s="5">
        <v>9.0349705239565398E-2</v>
      </c>
      <c r="E377" s="5">
        <v>-0.37154459550347402</v>
      </c>
      <c r="F377" s="5">
        <v>0.71023194673803802</v>
      </c>
      <c r="G377" s="5">
        <v>0.86759383578801796</v>
      </c>
    </row>
    <row r="378" spans="1:7" x14ac:dyDescent="0.2">
      <c r="A378" s="5" t="s">
        <v>2135</v>
      </c>
      <c r="B378" s="5">
        <v>192.104284570148</v>
      </c>
      <c r="C378" s="5">
        <v>-3.4126474897038003E-2</v>
      </c>
      <c r="D378" s="5">
        <v>9.5442270117784403E-2</v>
      </c>
      <c r="E378" s="5">
        <v>-0.35756143326141399</v>
      </c>
      <c r="F378" s="5">
        <v>0.72067154438056003</v>
      </c>
      <c r="G378" s="5">
        <v>0.87213798677379695</v>
      </c>
    </row>
    <row r="379" spans="1:7" x14ac:dyDescent="0.2">
      <c r="A379" s="5" t="s">
        <v>1422</v>
      </c>
      <c r="B379" s="5">
        <v>159.07423416182201</v>
      </c>
      <c r="C379" s="5">
        <v>-3.4286616546446998E-2</v>
      </c>
      <c r="D379" s="5">
        <v>0.112497312205045</v>
      </c>
      <c r="E379" s="5">
        <v>-0.30477720644520001</v>
      </c>
      <c r="F379" s="5">
        <v>0.76053584273570896</v>
      </c>
      <c r="G379" s="5">
        <v>0.897551438424388</v>
      </c>
    </row>
    <row r="380" spans="1:7" x14ac:dyDescent="0.2">
      <c r="A380" s="5" t="s">
        <v>1841</v>
      </c>
      <c r="B380" s="5">
        <v>685.75389148686895</v>
      </c>
      <c r="C380" s="5">
        <v>-3.4861567554485398E-2</v>
      </c>
      <c r="D380" s="5">
        <v>9.4562191756707895E-2</v>
      </c>
      <c r="E380" s="5">
        <v>-0.36866285464467802</v>
      </c>
      <c r="F380" s="5">
        <v>0.71237903910948797</v>
      </c>
      <c r="G380" s="5">
        <v>0.86759383578801796</v>
      </c>
    </row>
    <row r="381" spans="1:7" x14ac:dyDescent="0.2">
      <c r="A381" s="5" t="s">
        <v>1245</v>
      </c>
      <c r="B381" s="5">
        <v>648.14453824111604</v>
      </c>
      <c r="C381" s="5">
        <v>-3.4917386879063803E-2</v>
      </c>
      <c r="D381" s="5">
        <v>9.4122245448932704E-2</v>
      </c>
      <c r="E381" s="5">
        <v>-0.37097911033166597</v>
      </c>
      <c r="F381" s="5">
        <v>0.71065309082648997</v>
      </c>
      <c r="G381" s="5">
        <v>0.86759383578801796</v>
      </c>
    </row>
    <row r="382" spans="1:7" x14ac:dyDescent="0.2">
      <c r="A382" s="5" t="s">
        <v>1135</v>
      </c>
      <c r="B382" s="5">
        <v>278.160422194994</v>
      </c>
      <c r="C382" s="5">
        <v>-3.5022845120714102E-2</v>
      </c>
      <c r="D382" s="5">
        <v>8.4820938348271396E-2</v>
      </c>
      <c r="E382" s="5">
        <v>-0.412903297260303</v>
      </c>
      <c r="F382" s="5">
        <v>0.67967746521717298</v>
      </c>
      <c r="G382" s="5">
        <v>0.85694341500184701</v>
      </c>
    </row>
    <row r="383" spans="1:7" x14ac:dyDescent="0.2">
      <c r="A383" s="5" t="s">
        <v>1481</v>
      </c>
      <c r="B383" s="5">
        <v>506.011153943316</v>
      </c>
      <c r="C383" s="5">
        <v>-3.5425337378966901E-2</v>
      </c>
      <c r="D383" s="5">
        <v>9.1494613678492903E-2</v>
      </c>
      <c r="E383" s="5">
        <v>-0.38718494952554899</v>
      </c>
      <c r="F383" s="5">
        <v>0.69861929144498902</v>
      </c>
      <c r="G383" s="5">
        <v>0.86648470514794595</v>
      </c>
    </row>
    <row r="384" spans="1:7" x14ac:dyDescent="0.2">
      <c r="A384" s="5" t="s">
        <v>143</v>
      </c>
      <c r="B384" s="5">
        <v>1028.4976282571299</v>
      </c>
      <c r="C384" s="5">
        <v>-3.5482862827904298E-2</v>
      </c>
      <c r="D384" s="5">
        <v>7.3796847065373095E-2</v>
      </c>
      <c r="E384" s="5">
        <v>-0.48081814113917098</v>
      </c>
      <c r="F384" s="5">
        <v>0.63064575573578097</v>
      </c>
      <c r="G384" s="5">
        <v>0.83386496452389003</v>
      </c>
    </row>
    <row r="385" spans="1:7" x14ac:dyDescent="0.2">
      <c r="A385" s="5" t="s">
        <v>845</v>
      </c>
      <c r="B385" s="5">
        <v>352.09875112633199</v>
      </c>
      <c r="C385" s="5">
        <v>-3.5685132340810201E-2</v>
      </c>
      <c r="D385" s="5">
        <v>7.4481093524419797E-2</v>
      </c>
      <c r="E385" s="5">
        <v>-0.47911665433738998</v>
      </c>
      <c r="F385" s="5">
        <v>0.631855642366001</v>
      </c>
      <c r="G385" s="5">
        <v>0.83386496452389003</v>
      </c>
    </row>
    <row r="386" spans="1:7" x14ac:dyDescent="0.2">
      <c r="A386" s="5" t="s">
        <v>836</v>
      </c>
      <c r="B386" s="5">
        <v>463.936170678606</v>
      </c>
      <c r="C386" s="5">
        <v>-3.5754262103693597E-2</v>
      </c>
      <c r="D386" s="5">
        <v>9.0915014567813701E-2</v>
      </c>
      <c r="E386" s="5">
        <v>-0.39327125748876601</v>
      </c>
      <c r="F386" s="5">
        <v>0.69411914470717795</v>
      </c>
      <c r="G386" s="5">
        <v>0.86430262646733902</v>
      </c>
    </row>
    <row r="387" spans="1:7" x14ac:dyDescent="0.2">
      <c r="A387" s="5" t="s">
        <v>1842</v>
      </c>
      <c r="B387" s="5">
        <v>208.42610895531899</v>
      </c>
      <c r="C387" s="5">
        <v>-3.6065594334648898E-2</v>
      </c>
      <c r="D387" s="5">
        <v>0.10642008146522899</v>
      </c>
      <c r="E387" s="5">
        <v>-0.33889839058648702</v>
      </c>
      <c r="F387" s="5">
        <v>0.73468627690454102</v>
      </c>
      <c r="G387" s="5">
        <v>0.88201380388008599</v>
      </c>
    </row>
    <row r="388" spans="1:7" x14ac:dyDescent="0.2">
      <c r="A388" s="5" t="s">
        <v>564</v>
      </c>
      <c r="B388" s="5">
        <v>518.720344232721</v>
      </c>
      <c r="C388" s="5">
        <v>-3.68717691798158E-2</v>
      </c>
      <c r="D388" s="5">
        <v>8.8613374392190497E-2</v>
      </c>
      <c r="E388" s="5">
        <v>-0.41609711212019102</v>
      </c>
      <c r="F388" s="5">
        <v>0.67733894307036302</v>
      </c>
      <c r="G388" s="5">
        <v>0.85626281818891803</v>
      </c>
    </row>
    <row r="389" spans="1:7" x14ac:dyDescent="0.2">
      <c r="A389" s="5" t="s">
        <v>179</v>
      </c>
      <c r="B389" s="5">
        <v>373.71220392596899</v>
      </c>
      <c r="C389" s="5">
        <v>-3.7463075824912401E-2</v>
      </c>
      <c r="D389" s="5">
        <v>8.1984725612004497E-2</v>
      </c>
      <c r="E389" s="5">
        <v>-0.45695189616426402</v>
      </c>
      <c r="F389" s="5">
        <v>0.64770562140824395</v>
      </c>
      <c r="G389" s="5">
        <v>0.84369723595540802</v>
      </c>
    </row>
    <row r="390" spans="1:7" x14ac:dyDescent="0.2">
      <c r="A390" s="5" t="s">
        <v>243</v>
      </c>
      <c r="B390" s="5">
        <v>173.445164757817</v>
      </c>
      <c r="C390" s="5">
        <v>-3.7663611822685197E-2</v>
      </c>
      <c r="D390" s="5">
        <v>9.4872212507251405E-2</v>
      </c>
      <c r="E390" s="5">
        <v>-0.39699307971558501</v>
      </c>
      <c r="F390" s="5">
        <v>0.69137256377915801</v>
      </c>
      <c r="G390" s="5">
        <v>0.86430262646733902</v>
      </c>
    </row>
    <row r="391" spans="1:7" x14ac:dyDescent="0.2">
      <c r="A391" s="5" t="s">
        <v>936</v>
      </c>
      <c r="B391" s="5">
        <v>501.01959154350499</v>
      </c>
      <c r="C391" s="5">
        <v>-3.7738598871019297E-2</v>
      </c>
      <c r="D391" s="5">
        <v>9.4406013034706499E-2</v>
      </c>
      <c r="E391" s="5">
        <v>-0.399747830227143</v>
      </c>
      <c r="F391" s="5">
        <v>0.68934225934021798</v>
      </c>
      <c r="G391" s="5">
        <v>0.86310997568359804</v>
      </c>
    </row>
    <row r="392" spans="1:7" x14ac:dyDescent="0.2">
      <c r="A392" s="5" t="s">
        <v>1257</v>
      </c>
      <c r="B392" s="5">
        <v>275.32860862259901</v>
      </c>
      <c r="C392" s="5">
        <v>-3.7757424677131897E-2</v>
      </c>
      <c r="D392" s="5">
        <v>9.6648881090251298E-2</v>
      </c>
      <c r="E392" s="5">
        <v>-0.39066592650849002</v>
      </c>
      <c r="F392" s="5">
        <v>0.696044187971252</v>
      </c>
      <c r="G392" s="5">
        <v>0.865507490957375</v>
      </c>
    </row>
    <row r="393" spans="1:7" x14ac:dyDescent="0.2">
      <c r="A393" s="5" t="s">
        <v>391</v>
      </c>
      <c r="B393" s="5">
        <v>1037.90047839001</v>
      </c>
      <c r="C393" s="5">
        <v>-3.7763961501578097E-2</v>
      </c>
      <c r="D393" s="5">
        <v>7.23190770315357E-2</v>
      </c>
      <c r="E393" s="5">
        <v>-0.52218533548361801</v>
      </c>
      <c r="F393" s="5">
        <v>0.60154129530186595</v>
      </c>
      <c r="G393" s="5">
        <v>0.81406187268396202</v>
      </c>
    </row>
    <row r="394" spans="1:7" x14ac:dyDescent="0.2">
      <c r="A394" s="5" t="s">
        <v>2306</v>
      </c>
      <c r="B394" s="5">
        <v>166.26575084897601</v>
      </c>
      <c r="C394" s="5">
        <v>-3.7882869509930701E-2</v>
      </c>
      <c r="D394" s="5">
        <v>0.107168141110895</v>
      </c>
      <c r="E394" s="5">
        <v>-0.35349003087335701</v>
      </c>
      <c r="F394" s="5">
        <v>0.72372110120954702</v>
      </c>
      <c r="G394" s="5">
        <v>0.87354368916857295</v>
      </c>
    </row>
    <row r="395" spans="1:7" x14ac:dyDescent="0.2">
      <c r="A395" s="5" t="s">
        <v>1159</v>
      </c>
      <c r="B395" s="5">
        <v>674.909117632213</v>
      </c>
      <c r="C395" s="5">
        <v>-3.81510398632409E-2</v>
      </c>
      <c r="D395" s="5">
        <v>8.7448013069008096E-2</v>
      </c>
      <c r="E395" s="5">
        <v>-0.436271088665384</v>
      </c>
      <c r="F395" s="5">
        <v>0.662640055580767</v>
      </c>
      <c r="G395" s="5">
        <v>0.85210044131580898</v>
      </c>
    </row>
    <row r="396" spans="1:7" x14ac:dyDescent="0.2">
      <c r="A396" s="5" t="s">
        <v>456</v>
      </c>
      <c r="B396" s="5">
        <v>88.7321553568067</v>
      </c>
      <c r="C396" s="5">
        <v>-3.8713537232919697E-2</v>
      </c>
      <c r="D396" s="5">
        <v>0.14650520207782899</v>
      </c>
      <c r="E396" s="5">
        <v>-0.26424684368786799</v>
      </c>
      <c r="F396" s="5">
        <v>0.79158971738219397</v>
      </c>
      <c r="G396" s="5">
        <v>0.911351996080217</v>
      </c>
    </row>
    <row r="397" spans="1:7" x14ac:dyDescent="0.2">
      <c r="A397" s="5" t="s">
        <v>1274</v>
      </c>
      <c r="B397" s="5">
        <v>163.67843335050301</v>
      </c>
      <c r="C397" s="5">
        <v>-3.9051670531589401E-2</v>
      </c>
      <c r="D397" s="5">
        <v>0.100914179589778</v>
      </c>
      <c r="E397" s="5">
        <v>-0.386979022079322</v>
      </c>
      <c r="F397" s="5">
        <v>0.69877173834182804</v>
      </c>
      <c r="G397" s="5">
        <v>0.86648470514794595</v>
      </c>
    </row>
    <row r="398" spans="1:7" x14ac:dyDescent="0.2">
      <c r="A398" s="5" t="s">
        <v>1741</v>
      </c>
      <c r="B398" s="5">
        <v>479.08516003150999</v>
      </c>
      <c r="C398" s="5">
        <v>-3.9402772274830598E-2</v>
      </c>
      <c r="D398" s="5">
        <v>9.2587070254322001E-2</v>
      </c>
      <c r="E398" s="5">
        <v>-0.42557532241378199</v>
      </c>
      <c r="F398" s="5">
        <v>0.67041732534901899</v>
      </c>
      <c r="G398" s="5">
        <v>0.854025774285884</v>
      </c>
    </row>
    <row r="399" spans="1:7" x14ac:dyDescent="0.2">
      <c r="A399" s="5" t="s">
        <v>45</v>
      </c>
      <c r="B399" s="5">
        <v>224.911627739164</v>
      </c>
      <c r="C399" s="5">
        <v>-4.05178528730053E-2</v>
      </c>
      <c r="D399" s="5">
        <v>9.5727500186717399E-2</v>
      </c>
      <c r="E399" s="5">
        <v>-0.42326241460369102</v>
      </c>
      <c r="F399" s="5">
        <v>0.67210381341923597</v>
      </c>
      <c r="G399" s="5">
        <v>0.854025774285884</v>
      </c>
    </row>
    <row r="400" spans="1:7" x14ac:dyDescent="0.2">
      <c r="A400" s="5" t="s">
        <v>326</v>
      </c>
      <c r="B400" s="5">
        <v>199.737324623772</v>
      </c>
      <c r="C400" s="5">
        <v>-4.0785881135073997E-2</v>
      </c>
      <c r="D400" s="5">
        <v>8.8433460491895197E-2</v>
      </c>
      <c r="E400" s="5">
        <v>-0.46120417439518901</v>
      </c>
      <c r="F400" s="5">
        <v>0.64465212705277397</v>
      </c>
      <c r="G400" s="5">
        <v>0.842146709329058</v>
      </c>
    </row>
    <row r="401" spans="1:7" x14ac:dyDescent="0.2">
      <c r="A401" s="5" t="s">
        <v>74</v>
      </c>
      <c r="B401" s="5">
        <v>154.87123213262001</v>
      </c>
      <c r="C401" s="5">
        <v>-4.0797252863779901E-2</v>
      </c>
      <c r="D401" s="5">
        <v>9.7897933010609894E-2</v>
      </c>
      <c r="E401" s="5">
        <v>-0.41673252549017997</v>
      </c>
      <c r="F401" s="5">
        <v>0.67687406100699599</v>
      </c>
      <c r="G401" s="5">
        <v>0.85626281818891803</v>
      </c>
    </row>
    <row r="402" spans="1:7" x14ac:dyDescent="0.2">
      <c r="A402" s="5" t="s">
        <v>369</v>
      </c>
      <c r="B402" s="5">
        <v>812.11347687261298</v>
      </c>
      <c r="C402" s="5">
        <v>-4.0824147891728599E-2</v>
      </c>
      <c r="D402" s="5">
        <v>7.1756406087758601E-2</v>
      </c>
      <c r="E402" s="5">
        <v>-0.56892687520888896</v>
      </c>
      <c r="F402" s="5">
        <v>0.56940576601847104</v>
      </c>
      <c r="G402" s="5">
        <v>0.78892112478014997</v>
      </c>
    </row>
    <row r="403" spans="1:7" x14ac:dyDescent="0.2">
      <c r="A403" s="5" t="s">
        <v>176</v>
      </c>
      <c r="B403" s="5">
        <v>302.67115375600599</v>
      </c>
      <c r="C403" s="5">
        <v>-4.1028619352803802E-2</v>
      </c>
      <c r="D403" s="5">
        <v>7.5521496019665194E-2</v>
      </c>
      <c r="E403" s="5">
        <v>-0.54327074429405198</v>
      </c>
      <c r="F403" s="5">
        <v>0.58694340419701396</v>
      </c>
      <c r="G403" s="5">
        <v>0.80234428329208196</v>
      </c>
    </row>
    <row r="404" spans="1:7" x14ac:dyDescent="0.2">
      <c r="A404" s="5" t="s">
        <v>490</v>
      </c>
      <c r="B404" s="5">
        <v>776.90919523888704</v>
      </c>
      <c r="C404" s="5">
        <v>-4.1479034119374099E-2</v>
      </c>
      <c r="D404" s="5">
        <v>8.0742895587298705E-2</v>
      </c>
      <c r="E404" s="5">
        <v>-0.51371744619348303</v>
      </c>
      <c r="F404" s="5">
        <v>0.60744955262532996</v>
      </c>
      <c r="G404" s="5">
        <v>0.81960357548253504</v>
      </c>
    </row>
    <row r="405" spans="1:7" x14ac:dyDescent="0.2">
      <c r="A405" s="5" t="s">
        <v>1989</v>
      </c>
      <c r="B405" s="5">
        <v>160.55499357872301</v>
      </c>
      <c r="C405" s="5">
        <v>-4.1657846298606298E-2</v>
      </c>
      <c r="D405" s="5">
        <v>0.10039639947857799</v>
      </c>
      <c r="E405" s="5">
        <v>-0.41493366808931198</v>
      </c>
      <c r="F405" s="5">
        <v>0.67819046219387702</v>
      </c>
      <c r="G405" s="5">
        <v>0.85626281818891803</v>
      </c>
    </row>
    <row r="406" spans="1:7" x14ac:dyDescent="0.2">
      <c r="A406" s="5" t="s">
        <v>1106</v>
      </c>
      <c r="B406" s="5">
        <v>193.56621802868801</v>
      </c>
      <c r="C406" s="5">
        <v>-4.1989713621531199E-2</v>
      </c>
      <c r="D406" s="5">
        <v>9.7680872898255194E-2</v>
      </c>
      <c r="E406" s="5">
        <v>-0.42986628165442198</v>
      </c>
      <c r="F406" s="5">
        <v>0.66729291434896099</v>
      </c>
      <c r="G406" s="5">
        <v>0.854025774285884</v>
      </c>
    </row>
    <row r="407" spans="1:7" x14ac:dyDescent="0.2">
      <c r="A407" s="5" t="s">
        <v>1971</v>
      </c>
      <c r="B407" s="5">
        <v>382.888502866914</v>
      </c>
      <c r="C407" s="5">
        <v>-4.25492083385599E-2</v>
      </c>
      <c r="D407" s="5">
        <v>8.8644142439217893E-2</v>
      </c>
      <c r="E407" s="5">
        <v>-0.48000022525724501</v>
      </c>
      <c r="F407" s="5">
        <v>0.63122723285989801</v>
      </c>
      <c r="G407" s="5">
        <v>0.83386496452389003</v>
      </c>
    </row>
    <row r="408" spans="1:7" x14ac:dyDescent="0.2">
      <c r="A408" s="5" t="s">
        <v>1933</v>
      </c>
      <c r="B408" s="5">
        <v>397.70906912020303</v>
      </c>
      <c r="C408" s="5">
        <v>-4.2695496339367998E-2</v>
      </c>
      <c r="D408" s="5">
        <v>8.6692343302679706E-2</v>
      </c>
      <c r="E408" s="5">
        <v>-0.49249443160510598</v>
      </c>
      <c r="F408" s="5">
        <v>0.62236985743457995</v>
      </c>
      <c r="G408" s="5">
        <v>0.83105221731293999</v>
      </c>
    </row>
    <row r="409" spans="1:7" x14ac:dyDescent="0.2">
      <c r="A409" s="5" t="s">
        <v>478</v>
      </c>
      <c r="B409" s="5">
        <v>559.69996991258097</v>
      </c>
      <c r="C409" s="5">
        <v>-4.2974058113814703E-2</v>
      </c>
      <c r="D409" s="5">
        <v>7.1255620331840699E-2</v>
      </c>
      <c r="E409" s="5">
        <v>-0.60309710186624599</v>
      </c>
      <c r="F409" s="5">
        <v>0.54644409431118002</v>
      </c>
      <c r="G409" s="5">
        <v>0.77548738030974396</v>
      </c>
    </row>
    <row r="410" spans="1:7" x14ac:dyDescent="0.2">
      <c r="A410" s="5" t="s">
        <v>1035</v>
      </c>
      <c r="B410" s="5">
        <v>153.08994613058701</v>
      </c>
      <c r="C410" s="5">
        <v>-4.2989830773785799E-2</v>
      </c>
      <c r="D410" s="5">
        <v>0.106875152232259</v>
      </c>
      <c r="E410" s="5">
        <v>-0.40224345767817998</v>
      </c>
      <c r="F410" s="5">
        <v>0.68750486241151199</v>
      </c>
      <c r="G410" s="5">
        <v>0.86200332263523805</v>
      </c>
    </row>
    <row r="411" spans="1:7" x14ac:dyDescent="0.2">
      <c r="A411" s="5" t="s">
        <v>2109</v>
      </c>
      <c r="B411" s="5">
        <v>555.15352046121598</v>
      </c>
      <c r="C411" s="5">
        <v>-4.3369113238915999E-2</v>
      </c>
      <c r="D411" s="5">
        <v>8.3316506727433098E-2</v>
      </c>
      <c r="E411" s="5">
        <v>-0.52053446480655396</v>
      </c>
      <c r="F411" s="5">
        <v>0.60269111290489097</v>
      </c>
      <c r="G411" s="5">
        <v>0.81439875346191604</v>
      </c>
    </row>
    <row r="412" spans="1:7" x14ac:dyDescent="0.2">
      <c r="A412" s="5" t="s">
        <v>873</v>
      </c>
      <c r="B412" s="5">
        <v>116.937367361307</v>
      </c>
      <c r="C412" s="5">
        <v>-4.3756296889503402E-2</v>
      </c>
      <c r="D412" s="5">
        <v>0.119053475976135</v>
      </c>
      <c r="E412" s="5">
        <v>-0.36753481182082198</v>
      </c>
      <c r="F412" s="5">
        <v>0.71322012991024797</v>
      </c>
      <c r="G412" s="5">
        <v>0.86759383578801796</v>
      </c>
    </row>
    <row r="413" spans="1:7" x14ac:dyDescent="0.2">
      <c r="A413" s="5" t="s">
        <v>1313</v>
      </c>
      <c r="B413" s="5">
        <v>617.45817607553795</v>
      </c>
      <c r="C413" s="5">
        <v>-4.3787657435819097E-2</v>
      </c>
      <c r="D413" s="5">
        <v>7.89193943982755E-2</v>
      </c>
      <c r="E413" s="5">
        <v>-0.55484026163251798</v>
      </c>
      <c r="F413" s="5">
        <v>0.57900392562180902</v>
      </c>
      <c r="G413" s="5">
        <v>0.79547043884819901</v>
      </c>
    </row>
    <row r="414" spans="1:7" x14ac:dyDescent="0.2">
      <c r="A414" s="5" t="s">
        <v>2354</v>
      </c>
      <c r="B414" s="5">
        <v>337.61204827611999</v>
      </c>
      <c r="C414" s="5">
        <v>-4.3788272939344397E-2</v>
      </c>
      <c r="D414" s="5">
        <v>8.7807696042648001E-2</v>
      </c>
      <c r="E414" s="5">
        <v>-0.498683770475842</v>
      </c>
      <c r="F414" s="5">
        <v>0.61800217977576299</v>
      </c>
      <c r="G414" s="5">
        <v>0.82889313133129106</v>
      </c>
    </row>
    <row r="415" spans="1:7" x14ac:dyDescent="0.2">
      <c r="A415" s="5" t="s">
        <v>2348</v>
      </c>
      <c r="B415" s="5">
        <v>134.542021192314</v>
      </c>
      <c r="C415" s="5">
        <v>-4.4022771734429401E-2</v>
      </c>
      <c r="D415" s="5">
        <v>0.11192127133905</v>
      </c>
      <c r="E415" s="5">
        <v>-0.39333695201753299</v>
      </c>
      <c r="F415" s="5">
        <v>0.69407062935760899</v>
      </c>
      <c r="G415" s="5">
        <v>0.86430262646733902</v>
      </c>
    </row>
    <row r="416" spans="1:7" x14ac:dyDescent="0.2">
      <c r="A416" s="5" t="s">
        <v>1606</v>
      </c>
      <c r="B416" s="5">
        <v>207.374037099731</v>
      </c>
      <c r="C416" s="5">
        <v>-4.4511331834233399E-2</v>
      </c>
      <c r="D416" s="5">
        <v>9.4079281864522399E-2</v>
      </c>
      <c r="E416" s="5">
        <v>-0.47312576108235299</v>
      </c>
      <c r="F416" s="5">
        <v>0.63612345876334597</v>
      </c>
      <c r="G416" s="5">
        <v>0.83827347918668305</v>
      </c>
    </row>
    <row r="417" spans="1:7" x14ac:dyDescent="0.2">
      <c r="A417" s="5" t="s">
        <v>104</v>
      </c>
      <c r="B417" s="5">
        <v>155.998224155184</v>
      </c>
      <c r="C417" s="5">
        <v>-4.4525620332164603E-2</v>
      </c>
      <c r="D417" s="5">
        <v>0.11305483442155199</v>
      </c>
      <c r="E417" s="5">
        <v>-0.39384092294665102</v>
      </c>
      <c r="F417" s="5">
        <v>0.69369848899622999</v>
      </c>
      <c r="G417" s="5">
        <v>0.86430262646733902</v>
      </c>
    </row>
    <row r="418" spans="1:7" x14ac:dyDescent="0.2">
      <c r="A418" s="5" t="s">
        <v>65</v>
      </c>
      <c r="B418" s="5">
        <v>139.149738707084</v>
      </c>
      <c r="C418" s="5">
        <v>-4.4675028105909301E-2</v>
      </c>
      <c r="D418" s="5">
        <v>0.118722662126502</v>
      </c>
      <c r="E418" s="5">
        <v>-0.37629739180129601</v>
      </c>
      <c r="F418" s="5">
        <v>0.70669581810545501</v>
      </c>
      <c r="G418" s="5">
        <v>0.86759383578801796</v>
      </c>
    </row>
    <row r="419" spans="1:7" x14ac:dyDescent="0.2">
      <c r="A419" s="5" t="s">
        <v>1513</v>
      </c>
      <c r="B419" s="5">
        <v>209.49186319270299</v>
      </c>
      <c r="C419" s="5">
        <v>-4.4746021501388601E-2</v>
      </c>
      <c r="D419" s="5">
        <v>0.10590075977723901</v>
      </c>
      <c r="E419" s="5">
        <v>-0.42252786094747002</v>
      </c>
      <c r="F419" s="5">
        <v>0.67263976912782097</v>
      </c>
      <c r="G419" s="5">
        <v>0.854025774285884</v>
      </c>
    </row>
    <row r="420" spans="1:7" x14ac:dyDescent="0.2">
      <c r="A420" s="5" t="s">
        <v>2232</v>
      </c>
      <c r="B420" s="5">
        <v>618.90124508170504</v>
      </c>
      <c r="C420" s="5">
        <v>-4.5200116994542801E-2</v>
      </c>
      <c r="D420" s="5">
        <v>9.8706077844804604E-2</v>
      </c>
      <c r="E420" s="5">
        <v>-0.45792638084162302</v>
      </c>
      <c r="F420" s="5">
        <v>0.64700533309340902</v>
      </c>
      <c r="G420" s="5">
        <v>0.84369723595540802</v>
      </c>
    </row>
    <row r="421" spans="1:7" x14ac:dyDescent="0.2">
      <c r="A421" s="5" t="s">
        <v>2297</v>
      </c>
      <c r="B421" s="5">
        <v>451.49737992160101</v>
      </c>
      <c r="C421" s="5">
        <v>-4.55831306270797E-2</v>
      </c>
      <c r="D421" s="5">
        <v>9.1221459994827295E-2</v>
      </c>
      <c r="E421" s="5">
        <v>-0.49969744651822601</v>
      </c>
      <c r="F421" s="5">
        <v>0.61728813074416999</v>
      </c>
      <c r="G421" s="5">
        <v>0.82889313133129106</v>
      </c>
    </row>
    <row r="422" spans="1:7" x14ac:dyDescent="0.2">
      <c r="A422" s="5" t="s">
        <v>286</v>
      </c>
      <c r="B422" s="5">
        <v>318.79430293377902</v>
      </c>
      <c r="C422" s="5">
        <v>-4.5817836365874297E-2</v>
      </c>
      <c r="D422" s="5">
        <v>0.101687170100859</v>
      </c>
      <c r="E422" s="5">
        <v>-0.45057637379847898</v>
      </c>
      <c r="F422" s="5">
        <v>0.65229489790084205</v>
      </c>
      <c r="G422" s="5">
        <v>0.847233603020634</v>
      </c>
    </row>
    <row r="423" spans="1:7" x14ac:dyDescent="0.2">
      <c r="A423" s="5" t="s">
        <v>744</v>
      </c>
      <c r="B423" s="5">
        <v>165.74490077624799</v>
      </c>
      <c r="C423" s="5">
        <v>-4.6078159655763597E-2</v>
      </c>
      <c r="D423" s="5">
        <v>9.8717951748118302E-2</v>
      </c>
      <c r="E423" s="5">
        <v>-0.46676575880882698</v>
      </c>
      <c r="F423" s="5">
        <v>0.64066747638925703</v>
      </c>
      <c r="G423" s="5">
        <v>0.84042131238316198</v>
      </c>
    </row>
    <row r="424" spans="1:7" x14ac:dyDescent="0.2">
      <c r="A424" s="5" t="s">
        <v>627</v>
      </c>
      <c r="B424" s="5">
        <v>354.37537619732399</v>
      </c>
      <c r="C424" s="5">
        <v>-4.6235261360251002E-2</v>
      </c>
      <c r="D424" s="5">
        <v>7.7251897977903397E-2</v>
      </c>
      <c r="E424" s="5">
        <v>-0.59850000544291904</v>
      </c>
      <c r="F424" s="5">
        <v>0.54950635529120095</v>
      </c>
      <c r="G424" s="5">
        <v>0.77750269224171298</v>
      </c>
    </row>
    <row r="425" spans="1:7" x14ac:dyDescent="0.2">
      <c r="A425" s="5" t="s">
        <v>640</v>
      </c>
      <c r="B425" s="5">
        <v>283.19411397095001</v>
      </c>
      <c r="C425" s="5">
        <v>-4.6771698898202499E-2</v>
      </c>
      <c r="D425" s="5">
        <v>8.1114593203624505E-2</v>
      </c>
      <c r="E425" s="5">
        <v>-0.57661262974949701</v>
      </c>
      <c r="F425" s="5">
        <v>0.56420116547381105</v>
      </c>
      <c r="G425" s="5">
        <v>0.78709545306840301</v>
      </c>
    </row>
    <row r="426" spans="1:7" x14ac:dyDescent="0.2">
      <c r="A426" s="5" t="s">
        <v>2219</v>
      </c>
      <c r="B426" s="5">
        <v>232.58685273593201</v>
      </c>
      <c r="C426" s="5">
        <v>-4.6841207283781501E-2</v>
      </c>
      <c r="D426" s="5">
        <v>8.7850242591661298E-2</v>
      </c>
      <c r="E426" s="5">
        <v>-0.53319382965742301</v>
      </c>
      <c r="F426" s="5">
        <v>0.59389941237961397</v>
      </c>
      <c r="G426" s="5">
        <v>0.80734596810702497</v>
      </c>
    </row>
    <row r="427" spans="1:7" x14ac:dyDescent="0.2">
      <c r="A427" s="5" t="s">
        <v>44</v>
      </c>
      <c r="B427" s="5">
        <v>267.11673169609702</v>
      </c>
      <c r="C427" s="5">
        <v>-4.7386490797026101E-2</v>
      </c>
      <c r="D427" s="5">
        <v>8.4811752158169301E-2</v>
      </c>
      <c r="E427" s="5">
        <v>-0.55872552554571497</v>
      </c>
      <c r="F427" s="5">
        <v>0.57634905604224795</v>
      </c>
      <c r="G427" s="5">
        <v>0.79423711381431705</v>
      </c>
    </row>
    <row r="428" spans="1:7" x14ac:dyDescent="0.2">
      <c r="A428" s="5" t="s">
        <v>2138</v>
      </c>
      <c r="B428" s="5">
        <v>504.51302358397101</v>
      </c>
      <c r="C428" s="5">
        <v>-4.8094165114761597E-2</v>
      </c>
      <c r="D428" s="5">
        <v>8.6985449553375699E-2</v>
      </c>
      <c r="E428" s="5">
        <v>-0.55289896599603405</v>
      </c>
      <c r="F428" s="5">
        <v>0.58033259552357297</v>
      </c>
      <c r="G428" s="5">
        <v>0.796085988396525</v>
      </c>
    </row>
    <row r="429" spans="1:7" x14ac:dyDescent="0.2">
      <c r="A429" s="5" t="s">
        <v>211</v>
      </c>
      <c r="B429" s="5">
        <v>183.632611170275</v>
      </c>
      <c r="C429" s="5">
        <v>-4.8493961578517E-2</v>
      </c>
      <c r="D429" s="5">
        <v>0.10013385079943</v>
      </c>
      <c r="E429" s="5">
        <v>-0.48429138789090898</v>
      </c>
      <c r="F429" s="5">
        <v>0.62817908704728398</v>
      </c>
      <c r="G429" s="5">
        <v>0.83386496452389003</v>
      </c>
    </row>
    <row r="430" spans="1:7" x14ac:dyDescent="0.2">
      <c r="A430" s="5" t="s">
        <v>1394</v>
      </c>
      <c r="B430" s="5">
        <v>339.602102030048</v>
      </c>
      <c r="C430" s="5">
        <v>-4.8692854796879299E-2</v>
      </c>
      <c r="D430" s="5">
        <v>9.2950212237434299E-2</v>
      </c>
      <c r="E430" s="5">
        <v>-0.52385953323589096</v>
      </c>
      <c r="F430" s="5">
        <v>0.60037624248102495</v>
      </c>
      <c r="G430" s="5">
        <v>0.81370333313770105</v>
      </c>
    </row>
    <row r="431" spans="1:7" x14ac:dyDescent="0.2">
      <c r="A431" s="5" t="s">
        <v>681</v>
      </c>
      <c r="B431" s="5">
        <v>229.468288147583</v>
      </c>
      <c r="C431" s="5">
        <v>-4.8831411769001E-2</v>
      </c>
      <c r="D431" s="5">
        <v>0.11008503554484</v>
      </c>
      <c r="E431" s="5">
        <v>-0.443579016233417</v>
      </c>
      <c r="F431" s="5">
        <v>0.65734697956663601</v>
      </c>
      <c r="G431" s="5">
        <v>0.84815595661090504</v>
      </c>
    </row>
    <row r="432" spans="1:7" x14ac:dyDescent="0.2">
      <c r="A432" s="5" t="s">
        <v>236</v>
      </c>
      <c r="B432" s="5">
        <v>446.66357203501298</v>
      </c>
      <c r="C432" s="5">
        <v>-4.89752764560904E-2</v>
      </c>
      <c r="D432" s="5">
        <v>9.8100857546459502E-2</v>
      </c>
      <c r="E432" s="5">
        <v>-0.49923392803061201</v>
      </c>
      <c r="F432" s="5">
        <v>0.61761459547647601</v>
      </c>
      <c r="G432" s="5">
        <v>0.82889313133129106</v>
      </c>
    </row>
    <row r="433" spans="1:7" x14ac:dyDescent="0.2">
      <c r="A433" s="5" t="s">
        <v>2004</v>
      </c>
      <c r="B433" s="5">
        <v>210.130127810587</v>
      </c>
      <c r="C433" s="5">
        <v>-4.9287027892693701E-2</v>
      </c>
      <c r="D433" s="5">
        <v>0.102197056716384</v>
      </c>
      <c r="E433" s="5">
        <v>-0.48227443603855003</v>
      </c>
      <c r="F433" s="5">
        <v>0.62961100492468802</v>
      </c>
      <c r="G433" s="5">
        <v>0.83386496452389003</v>
      </c>
    </row>
    <row r="434" spans="1:7" x14ac:dyDescent="0.2">
      <c r="A434" s="5" t="s">
        <v>299</v>
      </c>
      <c r="B434" s="5">
        <v>146.82206837054599</v>
      </c>
      <c r="C434" s="5">
        <v>-4.9621613941002299E-2</v>
      </c>
      <c r="D434" s="5">
        <v>9.9317139390314196E-2</v>
      </c>
      <c r="E434" s="5">
        <v>-0.49962790154467102</v>
      </c>
      <c r="F434" s="5">
        <v>0.617337107748967</v>
      </c>
      <c r="G434" s="5">
        <v>0.82889313133129106</v>
      </c>
    </row>
    <row r="435" spans="1:7" x14ac:dyDescent="0.2">
      <c r="A435" s="5" t="s">
        <v>298</v>
      </c>
      <c r="B435" s="5">
        <v>287.84472388147401</v>
      </c>
      <c r="C435" s="5">
        <v>-4.9881762996266302E-2</v>
      </c>
      <c r="D435" s="5">
        <v>8.6004401587890897E-2</v>
      </c>
      <c r="E435" s="5">
        <v>-0.57999081529903296</v>
      </c>
      <c r="F435" s="5">
        <v>0.56192081160753904</v>
      </c>
      <c r="G435" s="5">
        <v>0.78672119939820895</v>
      </c>
    </row>
    <row r="436" spans="1:7" x14ac:dyDescent="0.2">
      <c r="A436" s="5" t="s">
        <v>1273</v>
      </c>
      <c r="B436" s="5">
        <v>291.11405412330498</v>
      </c>
      <c r="C436" s="5">
        <v>-5.0870101395274099E-2</v>
      </c>
      <c r="D436" s="5">
        <v>8.1429021256233705E-2</v>
      </c>
      <c r="E436" s="5">
        <v>-0.624717092388972</v>
      </c>
      <c r="F436" s="5">
        <v>0.53215675298276099</v>
      </c>
      <c r="G436" s="5">
        <v>0.76848195638405103</v>
      </c>
    </row>
    <row r="437" spans="1:7" x14ac:dyDescent="0.2">
      <c r="A437" s="5" t="s">
        <v>2155</v>
      </c>
      <c r="B437" s="5">
        <v>388.60883532847299</v>
      </c>
      <c r="C437" s="5">
        <v>-5.1291987638841199E-2</v>
      </c>
      <c r="D437" s="5">
        <v>9.2249459899255398E-2</v>
      </c>
      <c r="E437" s="5">
        <v>-0.556013961435185</v>
      </c>
      <c r="F437" s="5">
        <v>0.57820131055309698</v>
      </c>
      <c r="G437" s="5">
        <v>0.79547043884819901</v>
      </c>
    </row>
    <row r="438" spans="1:7" x14ac:dyDescent="0.2">
      <c r="A438" s="5" t="s">
        <v>701</v>
      </c>
      <c r="B438" s="5">
        <v>262.19727928215201</v>
      </c>
      <c r="C438" s="5">
        <v>-5.15601125352542E-2</v>
      </c>
      <c r="D438" s="5">
        <v>8.4208349800002705E-2</v>
      </c>
      <c r="E438" s="5">
        <v>-0.61229216173587298</v>
      </c>
      <c r="F438" s="5">
        <v>0.54034447469133695</v>
      </c>
      <c r="G438" s="5">
        <v>0.77229837739725604</v>
      </c>
    </row>
    <row r="439" spans="1:7" x14ac:dyDescent="0.2">
      <c r="A439" s="5" t="s">
        <v>2282</v>
      </c>
      <c r="B439" s="5">
        <v>141.17650223228901</v>
      </c>
      <c r="C439" s="5">
        <v>-5.2315588818148198E-2</v>
      </c>
      <c r="D439" s="5">
        <v>0.115142417531922</v>
      </c>
      <c r="E439" s="5">
        <v>-0.45435548375249402</v>
      </c>
      <c r="F439" s="5">
        <v>0.64957298750342596</v>
      </c>
      <c r="G439" s="5">
        <v>0.84491220245050003</v>
      </c>
    </row>
    <row r="440" spans="1:7" x14ac:dyDescent="0.2">
      <c r="A440" s="5" t="s">
        <v>1316</v>
      </c>
      <c r="B440" s="5">
        <v>710.208806322486</v>
      </c>
      <c r="C440" s="5">
        <v>-5.2964570635836997E-2</v>
      </c>
      <c r="D440" s="5">
        <v>8.5390232808852204E-2</v>
      </c>
      <c r="E440" s="5">
        <v>-0.62026497520388801</v>
      </c>
      <c r="F440" s="5">
        <v>0.53508335009480101</v>
      </c>
      <c r="G440" s="5">
        <v>0.76959645122129505</v>
      </c>
    </row>
    <row r="441" spans="1:7" x14ac:dyDescent="0.2">
      <c r="A441" s="5" t="s">
        <v>1853</v>
      </c>
      <c r="B441" s="5">
        <v>189.42744571659799</v>
      </c>
      <c r="C441" s="5">
        <v>-5.3083654177743703E-2</v>
      </c>
      <c r="D441" s="5">
        <v>9.4535467095803599E-2</v>
      </c>
      <c r="E441" s="5">
        <v>-0.56152104399027303</v>
      </c>
      <c r="F441" s="5">
        <v>0.574442388537584</v>
      </c>
      <c r="G441" s="5">
        <v>0.79281819730988701</v>
      </c>
    </row>
    <row r="442" spans="1:7" x14ac:dyDescent="0.2">
      <c r="A442" s="5" t="s">
        <v>2247</v>
      </c>
      <c r="B442" s="5">
        <v>363.68635837896301</v>
      </c>
      <c r="C442" s="5">
        <v>-5.4323737536428003E-2</v>
      </c>
      <c r="D442" s="5">
        <v>0.100575539651465</v>
      </c>
      <c r="E442" s="5">
        <v>-0.54012872040937099</v>
      </c>
      <c r="F442" s="5">
        <v>0.58910826528812799</v>
      </c>
      <c r="G442" s="5">
        <v>0.80234428329208196</v>
      </c>
    </row>
    <row r="443" spans="1:7" x14ac:dyDescent="0.2">
      <c r="A443" s="5" t="s">
        <v>1870</v>
      </c>
      <c r="B443" s="5">
        <v>177.74363417662801</v>
      </c>
      <c r="C443" s="5">
        <v>-5.4803684718842297E-2</v>
      </c>
      <c r="D443" s="5">
        <v>0.110441686035348</v>
      </c>
      <c r="E443" s="5">
        <v>-0.49622281845010602</v>
      </c>
      <c r="F443" s="5">
        <v>0.61973721348953603</v>
      </c>
      <c r="G443" s="5">
        <v>0.82998880147339305</v>
      </c>
    </row>
    <row r="444" spans="1:7" x14ac:dyDescent="0.2">
      <c r="A444" s="5" t="s">
        <v>1001</v>
      </c>
      <c r="B444" s="5">
        <v>299.94768776224601</v>
      </c>
      <c r="C444" s="5">
        <v>-5.51721767473599E-2</v>
      </c>
      <c r="D444" s="5">
        <v>9.5385804333359206E-2</v>
      </c>
      <c r="E444" s="5">
        <v>-0.57841077226272997</v>
      </c>
      <c r="F444" s="5">
        <v>0.562986822861959</v>
      </c>
      <c r="G444" s="5">
        <v>0.78672119939820895</v>
      </c>
    </row>
    <row r="445" spans="1:7" x14ac:dyDescent="0.2">
      <c r="A445" s="5" t="s">
        <v>860</v>
      </c>
      <c r="B445" s="5">
        <v>461.89805068531302</v>
      </c>
      <c r="C445" s="5">
        <v>-5.5780295255670603E-2</v>
      </c>
      <c r="D445" s="5">
        <v>8.4547047979033105E-2</v>
      </c>
      <c r="E445" s="5">
        <v>-0.65975449869643699</v>
      </c>
      <c r="F445" s="5">
        <v>0.50941138706953604</v>
      </c>
      <c r="G445" s="5">
        <v>0.75369540738275098</v>
      </c>
    </row>
    <row r="446" spans="1:7" x14ac:dyDescent="0.2">
      <c r="A446" s="5" t="s">
        <v>1930</v>
      </c>
      <c r="B446" s="5">
        <v>150.27602096801499</v>
      </c>
      <c r="C446" s="5">
        <v>-5.6641530950264897E-2</v>
      </c>
      <c r="D446" s="5">
        <v>0.104813430062299</v>
      </c>
      <c r="E446" s="5">
        <v>-0.54040337117675197</v>
      </c>
      <c r="F446" s="5">
        <v>0.58891888344729404</v>
      </c>
      <c r="G446" s="5">
        <v>0.80234428329208196</v>
      </c>
    </row>
    <row r="447" spans="1:7" x14ac:dyDescent="0.2">
      <c r="A447" s="5" t="s">
        <v>356</v>
      </c>
      <c r="B447" s="5">
        <v>513.76667025451798</v>
      </c>
      <c r="C447" s="5">
        <v>-5.6658993560887203E-2</v>
      </c>
      <c r="D447" s="5">
        <v>8.3541476713604401E-2</v>
      </c>
      <c r="E447" s="5">
        <v>-0.67821393384180595</v>
      </c>
      <c r="F447" s="5">
        <v>0.49763605910050002</v>
      </c>
      <c r="G447" s="5">
        <v>0.74602486613362295</v>
      </c>
    </row>
    <row r="448" spans="1:7" x14ac:dyDescent="0.2">
      <c r="A448" s="5" t="s">
        <v>2201</v>
      </c>
      <c r="B448" s="5">
        <v>640.97127744459601</v>
      </c>
      <c r="C448" s="5">
        <v>-5.7469490663880601E-2</v>
      </c>
      <c r="D448" s="5">
        <v>8.3964849955328796E-2</v>
      </c>
      <c r="E448" s="5">
        <v>-0.68444701198722602</v>
      </c>
      <c r="F448" s="5">
        <v>0.493692938389308</v>
      </c>
      <c r="G448" s="5">
        <v>0.74391565498442103</v>
      </c>
    </row>
    <row r="449" spans="1:7" x14ac:dyDescent="0.2">
      <c r="A449" s="5" t="s">
        <v>560</v>
      </c>
      <c r="B449" s="5">
        <v>242.26259293992601</v>
      </c>
      <c r="C449" s="5">
        <v>-5.8233267969049297E-2</v>
      </c>
      <c r="D449" s="5">
        <v>9.5209287908064003E-2</v>
      </c>
      <c r="E449" s="5">
        <v>-0.61163431896770903</v>
      </c>
      <c r="F449" s="5">
        <v>0.54077972665095497</v>
      </c>
      <c r="G449" s="5">
        <v>0.77229837739725604</v>
      </c>
    </row>
    <row r="450" spans="1:7" x14ac:dyDescent="0.2">
      <c r="A450" s="5" t="s">
        <v>932</v>
      </c>
      <c r="B450" s="5">
        <v>223.907162505287</v>
      </c>
      <c r="C450" s="5">
        <v>-5.8298863447065301E-2</v>
      </c>
      <c r="D450" s="5">
        <v>9.7637605460800705E-2</v>
      </c>
      <c r="E450" s="5">
        <v>-0.59709435900157304</v>
      </c>
      <c r="F450" s="5">
        <v>0.55044438388793804</v>
      </c>
      <c r="G450" s="5">
        <v>0.77750269224171298</v>
      </c>
    </row>
    <row r="451" spans="1:7" x14ac:dyDescent="0.2">
      <c r="A451" s="5" t="s">
        <v>1431</v>
      </c>
      <c r="B451" s="5">
        <v>316.20945936347499</v>
      </c>
      <c r="C451" s="5">
        <v>-5.8605727717840603E-2</v>
      </c>
      <c r="D451" s="5">
        <v>9.7014574137376894E-2</v>
      </c>
      <c r="E451" s="5">
        <v>-0.604091995856749</v>
      </c>
      <c r="F451" s="5">
        <v>0.54578248076346103</v>
      </c>
      <c r="G451" s="5">
        <v>0.77548738030974396</v>
      </c>
    </row>
    <row r="452" spans="1:7" x14ac:dyDescent="0.2">
      <c r="A452" s="5" t="s">
        <v>1348</v>
      </c>
      <c r="B452" s="5">
        <v>208.02568656405899</v>
      </c>
      <c r="C452" s="5">
        <v>-5.8638410433452602E-2</v>
      </c>
      <c r="D452" s="5">
        <v>8.7134531125357406E-2</v>
      </c>
      <c r="E452" s="5">
        <v>-0.672964089851951</v>
      </c>
      <c r="F452" s="5">
        <v>0.50097013692455805</v>
      </c>
      <c r="G452" s="5">
        <v>0.74602486613362295</v>
      </c>
    </row>
    <row r="453" spans="1:7" x14ac:dyDescent="0.2">
      <c r="A453" s="5" t="s">
        <v>1792</v>
      </c>
      <c r="B453" s="5">
        <v>195.69014574492101</v>
      </c>
      <c r="C453" s="5">
        <v>-5.8695026794674802E-2</v>
      </c>
      <c r="D453" s="5">
        <v>9.6214477646583793E-2</v>
      </c>
      <c r="E453" s="5">
        <v>-0.61004360497880605</v>
      </c>
      <c r="F453" s="5">
        <v>0.54183292273195705</v>
      </c>
      <c r="G453" s="5">
        <v>0.77258195922663797</v>
      </c>
    </row>
    <row r="454" spans="1:7" x14ac:dyDescent="0.2">
      <c r="A454" s="5" t="s">
        <v>1060</v>
      </c>
      <c r="B454" s="5">
        <v>704.65488061799397</v>
      </c>
      <c r="C454" s="5">
        <v>-5.88342782181316E-2</v>
      </c>
      <c r="D454" s="5">
        <v>7.0327578732337595E-2</v>
      </c>
      <c r="E454" s="5">
        <v>-0.83657477306379702</v>
      </c>
      <c r="F454" s="5">
        <v>0.40283163055062898</v>
      </c>
      <c r="G454" s="5">
        <v>0.66394582342456399</v>
      </c>
    </row>
    <row r="455" spans="1:7" x14ac:dyDescent="0.2">
      <c r="A455" s="5" t="s">
        <v>1585</v>
      </c>
      <c r="B455" s="5">
        <v>219.801648248086</v>
      </c>
      <c r="C455" s="5">
        <v>-5.8841831076234398E-2</v>
      </c>
      <c r="D455" s="5">
        <v>8.5679466129885501E-2</v>
      </c>
      <c r="E455" s="5">
        <v>-0.68676701354596803</v>
      </c>
      <c r="F455" s="5">
        <v>0.49222955975097099</v>
      </c>
      <c r="G455" s="5">
        <v>0.74391565498442103</v>
      </c>
    </row>
    <row r="456" spans="1:7" x14ac:dyDescent="0.2">
      <c r="A456" s="5" t="s">
        <v>1363</v>
      </c>
      <c r="B456" s="5">
        <v>419.26918814263303</v>
      </c>
      <c r="C456" s="5">
        <v>-5.93279640557237E-2</v>
      </c>
      <c r="D456" s="5">
        <v>8.9748908777589897E-2</v>
      </c>
      <c r="E456" s="5">
        <v>-0.66104384848562903</v>
      </c>
      <c r="F456" s="5">
        <v>0.50858419376883401</v>
      </c>
      <c r="G456" s="5">
        <v>0.75369540738275098</v>
      </c>
    </row>
    <row r="457" spans="1:7" x14ac:dyDescent="0.2">
      <c r="A457" s="5" t="s">
        <v>866</v>
      </c>
      <c r="B457" s="5">
        <v>865.15753117076804</v>
      </c>
      <c r="C457" s="5">
        <v>-5.9373808674396997E-2</v>
      </c>
      <c r="D457" s="5">
        <v>8.8484163086371595E-2</v>
      </c>
      <c r="E457" s="5">
        <v>-0.67101056961391803</v>
      </c>
      <c r="F457" s="5">
        <v>0.50221379620916495</v>
      </c>
      <c r="G457" s="5">
        <v>0.74602486613362295</v>
      </c>
    </row>
    <row r="458" spans="1:7" x14ac:dyDescent="0.2">
      <c r="A458" s="5" t="s">
        <v>2128</v>
      </c>
      <c r="B458" s="5">
        <v>133.65913435265301</v>
      </c>
      <c r="C458" s="5">
        <v>-5.99131623914912E-2</v>
      </c>
      <c r="D458" s="5">
        <v>0.114004503015945</v>
      </c>
      <c r="E458" s="5">
        <v>-0.52553329742695698</v>
      </c>
      <c r="F458" s="5">
        <v>0.59921251232789596</v>
      </c>
      <c r="G458" s="5">
        <v>0.81334551222885498</v>
      </c>
    </row>
    <row r="459" spans="1:7" x14ac:dyDescent="0.2">
      <c r="A459" s="5" t="s">
        <v>507</v>
      </c>
      <c r="B459" s="5">
        <v>215.45092122236099</v>
      </c>
      <c r="C459" s="5">
        <v>-5.9914751022781501E-2</v>
      </c>
      <c r="D459" s="5">
        <v>0.104868707044979</v>
      </c>
      <c r="E459" s="5">
        <v>-0.57133107397885496</v>
      </c>
      <c r="F459" s="5">
        <v>0.56777524165701199</v>
      </c>
      <c r="G459" s="5">
        <v>0.78871656152365399</v>
      </c>
    </row>
    <row r="460" spans="1:7" x14ac:dyDescent="0.2">
      <c r="A460" s="5" t="s">
        <v>251</v>
      </c>
      <c r="B460" s="5">
        <v>1193.77207799596</v>
      </c>
      <c r="C460" s="5">
        <v>-6.1111582545418798E-2</v>
      </c>
      <c r="D460" s="5">
        <v>9.8638905960023393E-2</v>
      </c>
      <c r="E460" s="5">
        <v>-0.61954846265413999</v>
      </c>
      <c r="F460" s="5">
        <v>0.53555510624755298</v>
      </c>
      <c r="G460" s="5">
        <v>0.76959645122129505</v>
      </c>
    </row>
    <row r="461" spans="1:7" x14ac:dyDescent="0.2">
      <c r="A461" s="5" t="s">
        <v>1407</v>
      </c>
      <c r="B461" s="5">
        <v>237.84463075567001</v>
      </c>
      <c r="C461" s="5">
        <v>-6.1259815968488701E-2</v>
      </c>
      <c r="D461" s="5">
        <v>8.9037779714753199E-2</v>
      </c>
      <c r="E461" s="5">
        <v>-0.68802048034827801</v>
      </c>
      <c r="F461" s="5">
        <v>0.49143988435929897</v>
      </c>
      <c r="G461" s="5">
        <v>0.74391565498442103</v>
      </c>
    </row>
    <row r="462" spans="1:7" x14ac:dyDescent="0.2">
      <c r="A462" s="5" t="s">
        <v>1223</v>
      </c>
      <c r="B462" s="5">
        <v>541.57304905476497</v>
      </c>
      <c r="C462" s="5">
        <v>-6.1683699654410999E-2</v>
      </c>
      <c r="D462" s="5">
        <v>9.6389154168896304E-2</v>
      </c>
      <c r="E462" s="5">
        <v>-0.63994440231653904</v>
      </c>
      <c r="F462" s="5">
        <v>0.52220874544651197</v>
      </c>
      <c r="G462" s="5">
        <v>0.76331381769126805</v>
      </c>
    </row>
    <row r="463" spans="1:7" x14ac:dyDescent="0.2">
      <c r="A463" s="5" t="s">
        <v>1621</v>
      </c>
      <c r="B463" s="5">
        <v>302.87268464276599</v>
      </c>
      <c r="C463" s="5">
        <v>-6.2511468295734701E-2</v>
      </c>
      <c r="D463" s="5">
        <v>9.6819368423189806E-2</v>
      </c>
      <c r="E463" s="5">
        <v>-0.64565044488311496</v>
      </c>
      <c r="F463" s="5">
        <v>0.51850576026521999</v>
      </c>
      <c r="G463" s="5">
        <v>0.76291713859671895</v>
      </c>
    </row>
    <row r="464" spans="1:7" x14ac:dyDescent="0.2">
      <c r="A464" s="5" t="s">
        <v>1441</v>
      </c>
      <c r="B464" s="5">
        <v>158.67719803610001</v>
      </c>
      <c r="C464" s="5">
        <v>-6.2803952970123506E-2</v>
      </c>
      <c r="D464" s="5">
        <v>9.90086418490322E-2</v>
      </c>
      <c r="E464" s="5">
        <v>-0.634327991953335</v>
      </c>
      <c r="F464" s="5">
        <v>0.52586679221130805</v>
      </c>
      <c r="G464" s="5">
        <v>0.76331381769126805</v>
      </c>
    </row>
    <row r="465" spans="1:7" x14ac:dyDescent="0.2">
      <c r="A465" s="5" t="s">
        <v>1698</v>
      </c>
      <c r="B465" s="5">
        <v>532.99490005433995</v>
      </c>
      <c r="C465" s="5">
        <v>-6.3191909350652595E-2</v>
      </c>
      <c r="D465" s="5">
        <v>8.9863238527306002E-2</v>
      </c>
      <c r="E465" s="5">
        <v>-0.70320089044477196</v>
      </c>
      <c r="F465" s="5">
        <v>0.48193056440092402</v>
      </c>
      <c r="G465" s="5">
        <v>0.73716621018347805</v>
      </c>
    </row>
    <row r="466" spans="1:7" x14ac:dyDescent="0.2">
      <c r="A466" s="5" t="s">
        <v>2042</v>
      </c>
      <c r="B466" s="5">
        <v>168.52586772749601</v>
      </c>
      <c r="C466" s="5">
        <v>-6.4341931119641302E-2</v>
      </c>
      <c r="D466" s="5">
        <v>0.111089688647136</v>
      </c>
      <c r="E466" s="5">
        <v>-0.57918904898559997</v>
      </c>
      <c r="F466" s="5">
        <v>0.56246161920354298</v>
      </c>
      <c r="G466" s="5">
        <v>0.78672119939820895</v>
      </c>
    </row>
    <row r="467" spans="1:7" x14ac:dyDescent="0.2">
      <c r="A467" s="5" t="s">
        <v>1712</v>
      </c>
      <c r="B467" s="5">
        <v>256.40237595116702</v>
      </c>
      <c r="C467" s="5">
        <v>-6.4918113286453305E-2</v>
      </c>
      <c r="D467" s="5">
        <v>8.86933844106437E-2</v>
      </c>
      <c r="E467" s="5">
        <v>-0.73193861884768496</v>
      </c>
      <c r="F467" s="5">
        <v>0.464206033327066</v>
      </c>
      <c r="G467" s="5">
        <v>0.72290013091435201</v>
      </c>
    </row>
    <row r="468" spans="1:7" x14ac:dyDescent="0.2">
      <c r="A468" s="5" t="s">
        <v>2213</v>
      </c>
      <c r="B468" s="5">
        <v>658.05599170977803</v>
      </c>
      <c r="C468" s="5">
        <v>-6.5100765400384994E-2</v>
      </c>
      <c r="D468" s="5">
        <v>7.1248446841479698E-2</v>
      </c>
      <c r="E468" s="5">
        <v>-0.91371487079890101</v>
      </c>
      <c r="F468" s="5">
        <v>0.360866687992623</v>
      </c>
      <c r="G468" s="5">
        <v>0.628561629952469</v>
      </c>
    </row>
    <row r="469" spans="1:7" x14ac:dyDescent="0.2">
      <c r="A469" s="5" t="s">
        <v>1075</v>
      </c>
      <c r="B469" s="5">
        <v>258.06837047924</v>
      </c>
      <c r="C469" s="5">
        <v>-6.5452274070229896E-2</v>
      </c>
      <c r="D469" s="5">
        <v>8.4915195116957096E-2</v>
      </c>
      <c r="E469" s="5">
        <v>-0.77079578019081196</v>
      </c>
      <c r="F469" s="5">
        <v>0.44082798886814201</v>
      </c>
      <c r="G469" s="5">
        <v>0.70407862533003496</v>
      </c>
    </row>
    <row r="470" spans="1:7" x14ac:dyDescent="0.2">
      <c r="A470" s="5" t="s">
        <v>811</v>
      </c>
      <c r="B470" s="5">
        <v>210.09547953569799</v>
      </c>
      <c r="C470" s="5">
        <v>-6.5546921013129797E-2</v>
      </c>
      <c r="D470" s="5">
        <v>8.7882528279613695E-2</v>
      </c>
      <c r="E470" s="5">
        <v>-0.74584701073438298</v>
      </c>
      <c r="F470" s="5">
        <v>0.45575983800112102</v>
      </c>
      <c r="G470" s="5">
        <v>0.71653372791828396</v>
      </c>
    </row>
    <row r="471" spans="1:7" x14ac:dyDescent="0.2">
      <c r="A471" s="5" t="s">
        <v>902</v>
      </c>
      <c r="B471" s="5">
        <v>403.96980557987899</v>
      </c>
      <c r="C471" s="5">
        <v>-6.5615928496317297E-2</v>
      </c>
      <c r="D471" s="5">
        <v>9.1449011472826594E-2</v>
      </c>
      <c r="E471" s="5">
        <v>-0.71751380840037404</v>
      </c>
      <c r="F471" s="5">
        <v>0.473057119302286</v>
      </c>
      <c r="G471" s="5">
        <v>0.73101476213549799</v>
      </c>
    </row>
    <row r="472" spans="1:7" x14ac:dyDescent="0.2">
      <c r="A472" s="5" t="s">
        <v>1183</v>
      </c>
      <c r="B472" s="5">
        <v>261.60047952046</v>
      </c>
      <c r="C472" s="5">
        <v>-6.6175648766956793E-2</v>
      </c>
      <c r="D472" s="5">
        <v>9.5675876846202698E-2</v>
      </c>
      <c r="E472" s="5">
        <v>-0.69166493110204796</v>
      </c>
      <c r="F472" s="5">
        <v>0.489147774917363</v>
      </c>
      <c r="G472" s="5">
        <v>0.74391565498442103</v>
      </c>
    </row>
    <row r="473" spans="1:7" x14ac:dyDescent="0.2">
      <c r="A473" s="5" t="s">
        <v>278</v>
      </c>
      <c r="B473" s="5">
        <v>288.91135561142301</v>
      </c>
      <c r="C473" s="5">
        <v>-6.6238570669676006E-2</v>
      </c>
      <c r="D473" s="5">
        <v>8.4951217210717897E-2</v>
      </c>
      <c r="E473" s="5">
        <v>-0.77972479788458005</v>
      </c>
      <c r="F473" s="5">
        <v>0.43555287929006398</v>
      </c>
      <c r="G473" s="5">
        <v>0.70060463145590401</v>
      </c>
    </row>
    <row r="474" spans="1:7" x14ac:dyDescent="0.2">
      <c r="A474" s="5" t="s">
        <v>587</v>
      </c>
      <c r="B474" s="5">
        <v>228.91676844779499</v>
      </c>
      <c r="C474" s="5">
        <v>-6.6824322720531598E-2</v>
      </c>
      <c r="D474" s="5">
        <v>0.104845595444504</v>
      </c>
      <c r="E474" s="5">
        <v>-0.63735937057939995</v>
      </c>
      <c r="F474" s="5">
        <v>0.52389078680776102</v>
      </c>
      <c r="G474" s="5">
        <v>0.76331381769126805</v>
      </c>
    </row>
    <row r="475" spans="1:7" x14ac:dyDescent="0.2">
      <c r="A475" s="5" t="s">
        <v>590</v>
      </c>
      <c r="B475" s="5">
        <v>291.99971963722601</v>
      </c>
      <c r="C475" s="5">
        <v>-6.7275933209861694E-2</v>
      </c>
      <c r="D475" s="5">
        <v>9.7541105124839697E-2</v>
      </c>
      <c r="E475" s="5">
        <v>-0.68971879213135201</v>
      </c>
      <c r="F475" s="5">
        <v>0.49037104581617702</v>
      </c>
      <c r="G475" s="5">
        <v>0.74391565498442103</v>
      </c>
    </row>
    <row r="476" spans="1:7" x14ac:dyDescent="0.2">
      <c r="A476" s="5" t="s">
        <v>387</v>
      </c>
      <c r="B476" s="5">
        <v>236.528217404233</v>
      </c>
      <c r="C476" s="5">
        <v>-6.7371382098507196E-2</v>
      </c>
      <c r="D476" s="5">
        <v>8.6196684083640604E-2</v>
      </c>
      <c r="E476" s="5">
        <v>-0.78160062437127698</v>
      </c>
      <c r="F476" s="5">
        <v>0.43444931984919499</v>
      </c>
      <c r="G476" s="5">
        <v>0.70007519633453097</v>
      </c>
    </row>
    <row r="477" spans="1:7" x14ac:dyDescent="0.2">
      <c r="A477" s="5" t="s">
        <v>1950</v>
      </c>
      <c r="B477" s="5">
        <v>138.12427234730001</v>
      </c>
      <c r="C477" s="5">
        <v>-6.7472612150751302E-2</v>
      </c>
      <c r="D477" s="5">
        <v>0.119389194498509</v>
      </c>
      <c r="E477" s="5">
        <v>-0.56514839918443505</v>
      </c>
      <c r="F477" s="5">
        <v>0.57197283086445805</v>
      </c>
      <c r="G477" s="5">
        <v>0.79061687936004499</v>
      </c>
    </row>
    <row r="478" spans="1:7" x14ac:dyDescent="0.2">
      <c r="A478" s="5" t="s">
        <v>1861</v>
      </c>
      <c r="B478" s="5">
        <v>326.49510924132397</v>
      </c>
      <c r="C478" s="5">
        <v>-6.7764569005325695E-2</v>
      </c>
      <c r="D478" s="5">
        <v>8.10624081031774E-2</v>
      </c>
      <c r="E478" s="5">
        <v>-0.83595553834366698</v>
      </c>
      <c r="F478" s="5">
        <v>0.403179916323952</v>
      </c>
      <c r="G478" s="5">
        <v>0.66394582342456399</v>
      </c>
    </row>
    <row r="479" spans="1:7" x14ac:dyDescent="0.2">
      <c r="A479" s="5" t="s">
        <v>68</v>
      </c>
      <c r="B479" s="5">
        <v>784.93536029291602</v>
      </c>
      <c r="C479" s="5">
        <v>-6.7857046140755106E-2</v>
      </c>
      <c r="D479" s="5">
        <v>9.8148623991304598E-2</v>
      </c>
      <c r="E479" s="5">
        <v>-0.69137032574972002</v>
      </c>
      <c r="F479" s="5">
        <v>0.48933284729929399</v>
      </c>
      <c r="G479" s="5">
        <v>0.74391565498442103</v>
      </c>
    </row>
    <row r="480" spans="1:7" x14ac:dyDescent="0.2">
      <c r="A480" s="5" t="s">
        <v>1007</v>
      </c>
      <c r="B480" s="5">
        <v>365.62666584416399</v>
      </c>
      <c r="C480" s="5">
        <v>-6.8087437676926599E-2</v>
      </c>
      <c r="D480" s="5">
        <v>7.7632824842117198E-2</v>
      </c>
      <c r="E480" s="5">
        <v>-0.87704444370531198</v>
      </c>
      <c r="F480" s="5">
        <v>0.38046249860966302</v>
      </c>
      <c r="G480" s="5">
        <v>0.64056092279867105</v>
      </c>
    </row>
    <row r="481" spans="1:7" x14ac:dyDescent="0.2">
      <c r="A481" s="5" t="s">
        <v>1637</v>
      </c>
      <c r="B481" s="5">
        <v>459.19970764556399</v>
      </c>
      <c r="C481" s="5">
        <v>-6.8183355541528406E-2</v>
      </c>
      <c r="D481" s="5">
        <v>8.2830270707731801E-2</v>
      </c>
      <c r="E481" s="5">
        <v>-0.82316953643812896</v>
      </c>
      <c r="F481" s="5">
        <v>0.41041158994993998</v>
      </c>
      <c r="G481" s="5">
        <v>0.66849022939593805</v>
      </c>
    </row>
    <row r="482" spans="1:7" x14ac:dyDescent="0.2">
      <c r="A482" s="5" t="s">
        <v>1351</v>
      </c>
      <c r="B482" s="5">
        <v>138.63821122246301</v>
      </c>
      <c r="C482" s="5">
        <v>-6.8220592713230097E-2</v>
      </c>
      <c r="D482" s="5">
        <v>0.109099381546452</v>
      </c>
      <c r="E482" s="5">
        <v>-0.62530686926197998</v>
      </c>
      <c r="F482" s="5">
        <v>0.531769672384934</v>
      </c>
      <c r="G482" s="5">
        <v>0.76848195638405103</v>
      </c>
    </row>
    <row r="483" spans="1:7" x14ac:dyDescent="0.2">
      <c r="A483" s="5" t="s">
        <v>2059</v>
      </c>
      <c r="B483" s="5">
        <v>260.82952290463402</v>
      </c>
      <c r="C483" s="5">
        <v>-6.9063857666529699E-2</v>
      </c>
      <c r="D483" s="5">
        <v>9.2835271496287605E-2</v>
      </c>
      <c r="E483" s="5">
        <v>-0.74393984692866999</v>
      </c>
      <c r="F483" s="5">
        <v>0.45691286734355502</v>
      </c>
      <c r="G483" s="5">
        <v>0.71709936124752405</v>
      </c>
    </row>
    <row r="484" spans="1:7" x14ac:dyDescent="0.2">
      <c r="A484" s="5" t="s">
        <v>394</v>
      </c>
      <c r="B484" s="5">
        <v>279.377847178671</v>
      </c>
      <c r="C484" s="5">
        <v>-6.9136266638513799E-2</v>
      </c>
      <c r="D484" s="5">
        <v>9.1524176544404395E-2</v>
      </c>
      <c r="E484" s="5">
        <v>-0.75538802149147199</v>
      </c>
      <c r="F484" s="5">
        <v>0.45001619836156498</v>
      </c>
      <c r="G484" s="5">
        <v>0.71370728939992401</v>
      </c>
    </row>
    <row r="485" spans="1:7" x14ac:dyDescent="0.2">
      <c r="A485" s="5" t="s">
        <v>636</v>
      </c>
      <c r="B485" s="5">
        <v>385.49627986841</v>
      </c>
      <c r="C485" s="5">
        <v>-6.9611204930074097E-2</v>
      </c>
      <c r="D485" s="5">
        <v>7.8838148871016395E-2</v>
      </c>
      <c r="E485" s="5">
        <v>-0.88296346282764604</v>
      </c>
      <c r="F485" s="5">
        <v>0.377256012763374</v>
      </c>
      <c r="G485" s="5">
        <v>0.64056092279867105</v>
      </c>
    </row>
    <row r="486" spans="1:7" x14ac:dyDescent="0.2">
      <c r="A486" s="5" t="s">
        <v>1655</v>
      </c>
      <c r="B486" s="5">
        <v>516.17045710037598</v>
      </c>
      <c r="C486" s="5">
        <v>-7.0053028784965304E-2</v>
      </c>
      <c r="D486" s="5">
        <v>9.8768416792502603E-2</v>
      </c>
      <c r="E486" s="5">
        <v>-0.70926548242780896</v>
      </c>
      <c r="F486" s="5">
        <v>0.478159744385525</v>
      </c>
      <c r="G486" s="5">
        <v>0.73320207883043398</v>
      </c>
    </row>
    <row r="487" spans="1:7" x14ac:dyDescent="0.2">
      <c r="A487" s="5" t="s">
        <v>1138</v>
      </c>
      <c r="B487" s="5">
        <v>361.72898119915698</v>
      </c>
      <c r="C487" s="5">
        <v>-7.1721001637488693E-2</v>
      </c>
      <c r="D487" s="5">
        <v>8.1677263778835899E-2</v>
      </c>
      <c r="E487" s="5">
        <v>-0.87810240352435698</v>
      </c>
      <c r="F487" s="5">
        <v>0.37988814875520099</v>
      </c>
      <c r="G487" s="5">
        <v>0.64056092279867105</v>
      </c>
    </row>
    <row r="488" spans="1:7" x14ac:dyDescent="0.2">
      <c r="A488" s="5" t="s">
        <v>1917</v>
      </c>
      <c r="B488" s="5">
        <v>222.608256621198</v>
      </c>
      <c r="C488" s="5">
        <v>-7.1834338546657203E-2</v>
      </c>
      <c r="D488" s="5">
        <v>0.100079432118388</v>
      </c>
      <c r="E488" s="5">
        <v>-0.71777324297445599</v>
      </c>
      <c r="F488" s="5">
        <v>0.47289711398002099</v>
      </c>
      <c r="G488" s="5">
        <v>0.73101476213549799</v>
      </c>
    </row>
    <row r="489" spans="1:7" x14ac:dyDescent="0.2">
      <c r="A489" s="5" t="s">
        <v>1615</v>
      </c>
      <c r="B489" s="5">
        <v>205.05353422137901</v>
      </c>
      <c r="C489" s="5">
        <v>-7.1885033534408005E-2</v>
      </c>
      <c r="D489" s="5">
        <v>9.5785023642992601E-2</v>
      </c>
      <c r="E489" s="5">
        <v>-0.75048301707724197</v>
      </c>
      <c r="F489" s="5">
        <v>0.45296384840679199</v>
      </c>
      <c r="G489" s="5">
        <v>0.71413425575512202</v>
      </c>
    </row>
    <row r="490" spans="1:7" x14ac:dyDescent="0.2">
      <c r="A490" s="5" t="s">
        <v>254</v>
      </c>
      <c r="B490" s="5">
        <v>373.38411372513701</v>
      </c>
      <c r="C490" s="5">
        <v>-7.1986860714504705E-2</v>
      </c>
      <c r="D490" s="5">
        <v>9.5644602770917894E-2</v>
      </c>
      <c r="E490" s="5">
        <v>-0.75264948182097902</v>
      </c>
      <c r="F490" s="5">
        <v>0.45166057469703602</v>
      </c>
      <c r="G490" s="5">
        <v>0.713813215954756</v>
      </c>
    </row>
    <row r="491" spans="1:7" x14ac:dyDescent="0.2">
      <c r="A491" s="5" t="s">
        <v>390</v>
      </c>
      <c r="B491" s="5">
        <v>379.56521302676498</v>
      </c>
      <c r="C491" s="5">
        <v>-7.2101712900599302E-2</v>
      </c>
      <c r="D491" s="5">
        <v>7.3319256775504493E-2</v>
      </c>
      <c r="E491" s="5">
        <v>-0.98339394139477998</v>
      </c>
      <c r="F491" s="5">
        <v>0.32541359098339201</v>
      </c>
      <c r="G491" s="5">
        <v>0.60281534067415199</v>
      </c>
    </row>
    <row r="492" spans="1:7" x14ac:dyDescent="0.2">
      <c r="A492" s="5" t="s">
        <v>2351</v>
      </c>
      <c r="B492" s="5">
        <v>372.11266391181698</v>
      </c>
      <c r="C492" s="5">
        <v>-7.2158827955011995E-2</v>
      </c>
      <c r="D492" s="5">
        <v>9.4198178789165504E-2</v>
      </c>
      <c r="E492" s="5">
        <v>-0.76603209194222299</v>
      </c>
      <c r="F492" s="5">
        <v>0.44365720724589502</v>
      </c>
      <c r="G492" s="5">
        <v>0.70630065052825897</v>
      </c>
    </row>
    <row r="493" spans="1:7" x14ac:dyDescent="0.2">
      <c r="A493" s="5" t="s">
        <v>89</v>
      </c>
      <c r="B493" s="5">
        <v>429.04738057000401</v>
      </c>
      <c r="C493" s="5">
        <v>-7.2249976516588696E-2</v>
      </c>
      <c r="D493" s="5">
        <v>7.0455059923223706E-2</v>
      </c>
      <c r="E493" s="5">
        <v>-1.0254760494891499</v>
      </c>
      <c r="F493" s="5">
        <v>0.30513862069807801</v>
      </c>
      <c r="G493" s="5">
        <v>0.58195213736511098</v>
      </c>
    </row>
    <row r="494" spans="1:7" x14ac:dyDescent="0.2">
      <c r="A494" s="5" t="s">
        <v>272</v>
      </c>
      <c r="B494" s="5">
        <v>309.112661498487</v>
      </c>
      <c r="C494" s="5">
        <v>-7.2741886508504106E-2</v>
      </c>
      <c r="D494" s="5">
        <v>7.9744110837708507E-2</v>
      </c>
      <c r="E494" s="5">
        <v>-0.91219132979669104</v>
      </c>
      <c r="F494" s="5">
        <v>0.361668007265742</v>
      </c>
      <c r="G494" s="5">
        <v>0.62874592032352195</v>
      </c>
    </row>
    <row r="495" spans="1:7" x14ac:dyDescent="0.2">
      <c r="A495" s="5" t="s">
        <v>416</v>
      </c>
      <c r="B495" s="5">
        <v>126.790487628121</v>
      </c>
      <c r="C495" s="5">
        <v>-7.2760875947558895E-2</v>
      </c>
      <c r="D495" s="5">
        <v>0.108055171894193</v>
      </c>
      <c r="E495" s="5">
        <v>-0.67336782378918603</v>
      </c>
      <c r="F495" s="5">
        <v>0.50071331356524496</v>
      </c>
      <c r="G495" s="5">
        <v>0.74602486613362295</v>
      </c>
    </row>
    <row r="496" spans="1:7" x14ac:dyDescent="0.2">
      <c r="A496" s="5" t="s">
        <v>751</v>
      </c>
      <c r="B496" s="5">
        <v>201.94737353752399</v>
      </c>
      <c r="C496" s="5">
        <v>-7.3944419795006697E-2</v>
      </c>
      <c r="D496" s="5">
        <v>9.6721271612521004E-2</v>
      </c>
      <c r="E496" s="5">
        <v>-0.76451041805197095</v>
      </c>
      <c r="F496" s="5">
        <v>0.444563130697543</v>
      </c>
      <c r="G496" s="5">
        <v>0.70630065052825897</v>
      </c>
    </row>
    <row r="497" spans="1:7" x14ac:dyDescent="0.2">
      <c r="A497" s="5" t="s">
        <v>1381</v>
      </c>
      <c r="B497" s="5">
        <v>417.08645997641901</v>
      </c>
      <c r="C497" s="5">
        <v>-7.4509047373934795E-2</v>
      </c>
      <c r="D497" s="5">
        <v>8.1123513591635804E-2</v>
      </c>
      <c r="E497" s="5">
        <v>-0.91846425376744201</v>
      </c>
      <c r="F497" s="5">
        <v>0.35837586503377999</v>
      </c>
      <c r="G497" s="5">
        <v>0.62757210772609395</v>
      </c>
    </row>
    <row r="498" spans="1:7" x14ac:dyDescent="0.2">
      <c r="A498" s="5" t="s">
        <v>707</v>
      </c>
      <c r="B498" s="5">
        <v>325.68678694551602</v>
      </c>
      <c r="C498" s="5">
        <v>-7.4706698173666194E-2</v>
      </c>
      <c r="D498" s="5">
        <v>9.4969880281396205E-2</v>
      </c>
      <c r="E498" s="5">
        <v>-0.78663569915335196</v>
      </c>
      <c r="F498" s="5">
        <v>0.43149515504360902</v>
      </c>
      <c r="G498" s="5">
        <v>0.69655646457039799</v>
      </c>
    </row>
    <row r="499" spans="1:7" x14ac:dyDescent="0.2">
      <c r="A499" s="5" t="s">
        <v>525</v>
      </c>
      <c r="B499" s="5">
        <v>632.44494870711901</v>
      </c>
      <c r="C499" s="5">
        <v>-7.5019661304608104E-2</v>
      </c>
      <c r="D499" s="5">
        <v>0.103899308725747</v>
      </c>
      <c r="E499" s="5">
        <v>-0.72204196759990003</v>
      </c>
      <c r="F499" s="5">
        <v>0.47026867559053198</v>
      </c>
      <c r="G499" s="5">
        <v>0.72985858449844099</v>
      </c>
    </row>
    <row r="500" spans="1:7" x14ac:dyDescent="0.2">
      <c r="A500" s="5" t="s">
        <v>1909</v>
      </c>
      <c r="B500" s="5">
        <v>344.94094718939601</v>
      </c>
      <c r="C500" s="5">
        <v>-7.5043818868261197E-2</v>
      </c>
      <c r="D500" s="5">
        <v>7.2878300410695804E-2</v>
      </c>
      <c r="E500" s="5">
        <v>-1.0297141734283299</v>
      </c>
      <c r="F500" s="5">
        <v>0.30314420018834698</v>
      </c>
      <c r="G500" s="5">
        <v>0.57937073355235902</v>
      </c>
    </row>
    <row r="501" spans="1:7" x14ac:dyDescent="0.2">
      <c r="A501" s="5" t="s">
        <v>2207</v>
      </c>
      <c r="B501" s="5">
        <v>458.70981604763</v>
      </c>
      <c r="C501" s="5">
        <v>-7.51894180181822E-2</v>
      </c>
      <c r="D501" s="5">
        <v>9.8201109546179999E-2</v>
      </c>
      <c r="E501" s="5">
        <v>-0.76566770340638202</v>
      </c>
      <c r="F501" s="5">
        <v>0.44387404866887098</v>
      </c>
      <c r="G501" s="5">
        <v>0.70630065052825897</v>
      </c>
    </row>
    <row r="502" spans="1:7" x14ac:dyDescent="0.2">
      <c r="A502" s="5" t="s">
        <v>484</v>
      </c>
      <c r="B502" s="5">
        <v>415.26210166460999</v>
      </c>
      <c r="C502" s="5">
        <v>-7.5268377061511696E-2</v>
      </c>
      <c r="D502" s="5">
        <v>7.1694419295145806E-2</v>
      </c>
      <c r="E502" s="5">
        <v>-1.0498498739721001</v>
      </c>
      <c r="F502" s="5">
        <v>0.29378714077724599</v>
      </c>
      <c r="G502" s="5">
        <v>0.57429085442972405</v>
      </c>
    </row>
    <row r="503" spans="1:7" x14ac:dyDescent="0.2">
      <c r="A503" s="5" t="s">
        <v>1404</v>
      </c>
      <c r="B503" s="5">
        <v>322.392751761824</v>
      </c>
      <c r="C503" s="5">
        <v>-7.5442379330395798E-2</v>
      </c>
      <c r="D503" s="5">
        <v>8.23499586334141E-2</v>
      </c>
      <c r="E503" s="5">
        <v>-0.91611921344407898</v>
      </c>
      <c r="F503" s="5">
        <v>0.359604371462518</v>
      </c>
      <c r="G503" s="5">
        <v>0.62757210772609395</v>
      </c>
    </row>
    <row r="504" spans="1:7" x14ac:dyDescent="0.2">
      <c r="A504" s="5" t="s">
        <v>2054</v>
      </c>
      <c r="B504" s="5">
        <v>680.29379298053595</v>
      </c>
      <c r="C504" s="5">
        <v>-7.5464140844905603E-2</v>
      </c>
      <c r="D504" s="5">
        <v>9.7772928530423506E-2</v>
      </c>
      <c r="E504" s="5">
        <v>-0.77183062816231196</v>
      </c>
      <c r="F504" s="5">
        <v>0.44021474884922901</v>
      </c>
      <c r="G504" s="5">
        <v>0.70407862533003496</v>
      </c>
    </row>
    <row r="505" spans="1:7" x14ac:dyDescent="0.2">
      <c r="A505" s="5" t="s">
        <v>1466</v>
      </c>
      <c r="B505" s="5">
        <v>389.724884933091</v>
      </c>
      <c r="C505" s="5">
        <v>-7.5489512902912004E-2</v>
      </c>
      <c r="D505" s="5">
        <v>8.6209405933005495E-2</v>
      </c>
      <c r="E505" s="5">
        <v>-0.87565286044977397</v>
      </c>
      <c r="F505" s="5">
        <v>0.38121877927620101</v>
      </c>
      <c r="G505" s="5">
        <v>0.64056092279867105</v>
      </c>
    </row>
    <row r="506" spans="1:7" x14ac:dyDescent="0.2">
      <c r="A506" s="5" t="s">
        <v>1961</v>
      </c>
      <c r="B506" s="5">
        <v>118.495698112261</v>
      </c>
      <c r="C506" s="5">
        <v>-7.5542912282688002E-2</v>
      </c>
      <c r="D506" s="5">
        <v>0.124924042153334</v>
      </c>
      <c r="E506" s="5">
        <v>-0.60471075847806299</v>
      </c>
      <c r="F506" s="5">
        <v>0.54537119846486004</v>
      </c>
      <c r="G506" s="5">
        <v>0.77548738030974396</v>
      </c>
    </row>
    <row r="507" spans="1:7" x14ac:dyDescent="0.2">
      <c r="A507" s="5" t="s">
        <v>805</v>
      </c>
      <c r="B507" s="5">
        <v>455.26269273638798</v>
      </c>
      <c r="C507" s="5">
        <v>-7.6305014789340805E-2</v>
      </c>
      <c r="D507" s="5">
        <v>8.6956378027282899E-2</v>
      </c>
      <c r="E507" s="5">
        <v>-0.87750912032467399</v>
      </c>
      <c r="F507" s="5">
        <v>0.38021016726324403</v>
      </c>
      <c r="G507" s="5">
        <v>0.64056092279867105</v>
      </c>
    </row>
    <row r="508" spans="1:7" x14ac:dyDescent="0.2">
      <c r="A508" s="5" t="s">
        <v>1397</v>
      </c>
      <c r="B508" s="5">
        <v>142.76216687994599</v>
      </c>
      <c r="C508" s="5">
        <v>-7.7050674540765196E-2</v>
      </c>
      <c r="D508" s="5">
        <v>0.17356264728487</v>
      </c>
      <c r="E508" s="5">
        <v>-0.44393581076405902</v>
      </c>
      <c r="F508" s="5">
        <v>0.65708899277361998</v>
      </c>
      <c r="G508" s="5">
        <v>0.84815595661090504</v>
      </c>
    </row>
    <row r="509" spans="1:7" x14ac:dyDescent="0.2">
      <c r="A509" s="5" t="s">
        <v>1173</v>
      </c>
      <c r="B509" s="5">
        <v>455.26559996647501</v>
      </c>
      <c r="C509" s="5">
        <v>-7.7242616448473994E-2</v>
      </c>
      <c r="D509" s="5">
        <v>9.3132462671623895E-2</v>
      </c>
      <c r="E509" s="5">
        <v>-0.82938445127156202</v>
      </c>
      <c r="F509" s="5">
        <v>0.40688689701101899</v>
      </c>
      <c r="G509" s="5">
        <v>0.66635100524992896</v>
      </c>
    </row>
    <row r="510" spans="1:7" x14ac:dyDescent="0.2">
      <c r="A510" s="5" t="s">
        <v>535</v>
      </c>
      <c r="B510" s="5">
        <v>1128.8673147060999</v>
      </c>
      <c r="C510" s="5">
        <v>-7.7338582245602097E-2</v>
      </c>
      <c r="D510" s="5">
        <v>8.7662546599324695E-2</v>
      </c>
      <c r="E510" s="5">
        <v>-0.88223061325254604</v>
      </c>
      <c r="F510" s="5">
        <v>0.37765211024208101</v>
      </c>
      <c r="G510" s="5">
        <v>0.64056092279867105</v>
      </c>
    </row>
    <row r="511" spans="1:7" x14ac:dyDescent="0.2">
      <c r="A511" s="5" t="s">
        <v>863</v>
      </c>
      <c r="B511" s="5">
        <v>441.75092960578701</v>
      </c>
      <c r="C511" s="5">
        <v>-7.7496583953981596E-2</v>
      </c>
      <c r="D511" s="5">
        <v>7.8001725768661101E-2</v>
      </c>
      <c r="E511" s="5">
        <v>-0.99352396617252303</v>
      </c>
      <c r="F511" s="5">
        <v>0.32045467700001601</v>
      </c>
      <c r="G511" s="5">
        <v>0.59918243219802303</v>
      </c>
    </row>
    <row r="512" spans="1:7" x14ac:dyDescent="0.2">
      <c r="A512" s="5" t="s">
        <v>544</v>
      </c>
      <c r="B512" s="5">
        <v>310.61544897521799</v>
      </c>
      <c r="C512" s="5">
        <v>-7.8000581218330797E-2</v>
      </c>
      <c r="D512" s="5">
        <v>7.7286469211287998E-2</v>
      </c>
      <c r="E512" s="5">
        <v>-1.00923980632484</v>
      </c>
      <c r="F512" s="5">
        <v>0.31285964032153901</v>
      </c>
      <c r="G512" s="5">
        <v>0.58972296475707697</v>
      </c>
    </row>
    <row r="513" spans="1:7" x14ac:dyDescent="0.2">
      <c r="A513" s="5" t="s">
        <v>127</v>
      </c>
      <c r="B513" s="5">
        <v>230.75605161379201</v>
      </c>
      <c r="C513" s="5">
        <v>-7.8875685280943894E-2</v>
      </c>
      <c r="D513" s="5">
        <v>9.1743136780656404E-2</v>
      </c>
      <c r="E513" s="5">
        <v>-0.85974480542913501</v>
      </c>
      <c r="F513" s="5">
        <v>0.38992973050034502</v>
      </c>
      <c r="G513" s="5">
        <v>0.65036250253193995</v>
      </c>
    </row>
    <row r="514" spans="1:7" x14ac:dyDescent="0.2">
      <c r="A514" s="5" t="s">
        <v>911</v>
      </c>
      <c r="B514" s="5">
        <v>207.65646244115399</v>
      </c>
      <c r="C514" s="5">
        <v>-7.9293559855875398E-2</v>
      </c>
      <c r="D514" s="5">
        <v>9.3101113219821105E-2</v>
      </c>
      <c r="E514" s="5">
        <v>-0.85169292947824704</v>
      </c>
      <c r="F514" s="5">
        <v>0.39438454595469702</v>
      </c>
      <c r="G514" s="5">
        <v>0.65537431901295196</v>
      </c>
    </row>
    <row r="515" spans="1:7" x14ac:dyDescent="0.2">
      <c r="A515" s="5" t="s">
        <v>1646</v>
      </c>
      <c r="B515" s="5">
        <v>931.28832619169202</v>
      </c>
      <c r="C515" s="5">
        <v>-7.9806007932019807E-2</v>
      </c>
      <c r="D515" s="5">
        <v>7.18585867881293E-2</v>
      </c>
      <c r="E515" s="5">
        <v>-1.11059807183967</v>
      </c>
      <c r="F515" s="5">
        <v>0.26674139310816902</v>
      </c>
      <c r="G515" s="5">
        <v>0.54562386173357602</v>
      </c>
    </row>
    <row r="516" spans="1:7" x14ac:dyDescent="0.2">
      <c r="A516" s="5" t="s">
        <v>2144</v>
      </c>
      <c r="B516" s="5">
        <v>187.17924060367201</v>
      </c>
      <c r="C516" s="5">
        <v>-7.9882410449052796E-2</v>
      </c>
      <c r="D516" s="5">
        <v>9.2560142672969206E-2</v>
      </c>
      <c r="E516" s="5">
        <v>-0.86303249046720898</v>
      </c>
      <c r="F516" s="5">
        <v>0.38811960349590602</v>
      </c>
      <c r="G516" s="5">
        <v>0.64853996591552499</v>
      </c>
    </row>
    <row r="517" spans="1:7" x14ac:dyDescent="0.2">
      <c r="A517" s="5" t="s">
        <v>1760</v>
      </c>
      <c r="B517" s="5">
        <v>226.06941538444499</v>
      </c>
      <c r="C517" s="5">
        <v>-7.9956275842730296E-2</v>
      </c>
      <c r="D517" s="5">
        <v>9.7352137188634197E-2</v>
      </c>
      <c r="E517" s="5">
        <v>-0.82130991832057298</v>
      </c>
      <c r="F517" s="5">
        <v>0.411469759599143</v>
      </c>
      <c r="G517" s="5">
        <v>0.66900838611083602</v>
      </c>
    </row>
    <row r="518" spans="1:7" x14ac:dyDescent="0.2">
      <c r="A518" s="5" t="s">
        <v>1059</v>
      </c>
      <c r="B518" s="5">
        <v>273.92547336513701</v>
      </c>
      <c r="C518" s="5">
        <v>-8.0141496351505206E-2</v>
      </c>
      <c r="D518" s="5">
        <v>8.2208456058393206E-2</v>
      </c>
      <c r="E518" s="5">
        <v>-0.97485709127757103</v>
      </c>
      <c r="F518" s="5">
        <v>0.32963115297738499</v>
      </c>
      <c r="G518" s="5">
        <v>0.60321166455780495</v>
      </c>
    </row>
    <row r="519" spans="1:7" x14ac:dyDescent="0.2">
      <c r="A519" s="5" t="s">
        <v>281</v>
      </c>
      <c r="B519" s="5">
        <v>134.204449371328</v>
      </c>
      <c r="C519" s="5">
        <v>-8.0494701143403694E-2</v>
      </c>
      <c r="D519" s="5">
        <v>0.14096452796693801</v>
      </c>
      <c r="E519" s="5">
        <v>-0.57102806148709295</v>
      </c>
      <c r="F519" s="5">
        <v>0.56798062118572901</v>
      </c>
      <c r="G519" s="5">
        <v>0.78871656152365399</v>
      </c>
    </row>
    <row r="520" spans="1:7" x14ac:dyDescent="0.2">
      <c r="A520" s="5" t="s">
        <v>1100</v>
      </c>
      <c r="B520" s="5">
        <v>592.15164302272399</v>
      </c>
      <c r="C520" s="5">
        <v>-8.08000207548948E-2</v>
      </c>
      <c r="D520" s="5">
        <v>9.7366934306865396E-2</v>
      </c>
      <c r="E520" s="5">
        <v>-0.82985072221995104</v>
      </c>
      <c r="F520" s="5">
        <v>0.40662318889407001</v>
      </c>
      <c r="G520" s="5">
        <v>0.66635100524992896</v>
      </c>
    </row>
    <row r="521" spans="1:7" x14ac:dyDescent="0.2">
      <c r="A521" s="5" t="s">
        <v>444</v>
      </c>
      <c r="B521" s="5">
        <v>322.06103958159002</v>
      </c>
      <c r="C521" s="5">
        <v>-8.0942078420726898E-2</v>
      </c>
      <c r="D521" s="5">
        <v>7.7663168689385997E-2</v>
      </c>
      <c r="E521" s="5">
        <v>-1.04221962336426</v>
      </c>
      <c r="F521" s="5">
        <v>0.297309867116273</v>
      </c>
      <c r="G521" s="5">
        <v>0.57429085442972405</v>
      </c>
    </row>
    <row r="522" spans="1:7" x14ac:dyDescent="0.2">
      <c r="A522" s="5" t="s">
        <v>1510</v>
      </c>
      <c r="B522" s="5">
        <v>493.59304846728901</v>
      </c>
      <c r="C522" s="5">
        <v>-8.2241814445286707E-2</v>
      </c>
      <c r="D522" s="5">
        <v>7.71754020947064E-2</v>
      </c>
      <c r="E522" s="5">
        <v>-1.06564802013423</v>
      </c>
      <c r="F522" s="5">
        <v>0.286582783162729</v>
      </c>
      <c r="G522" s="5">
        <v>0.57116641430418502</v>
      </c>
    </row>
    <row r="523" spans="1:7" x14ac:dyDescent="0.2">
      <c r="A523" s="5" t="s">
        <v>596</v>
      </c>
      <c r="B523" s="5">
        <v>199.54672691847199</v>
      </c>
      <c r="C523" s="5">
        <v>-8.3038981454029007E-2</v>
      </c>
      <c r="D523" s="5">
        <v>9.04409449445049E-2</v>
      </c>
      <c r="E523" s="5">
        <v>-0.91815694213480703</v>
      </c>
      <c r="F523" s="5">
        <v>0.35853670723895997</v>
      </c>
      <c r="G523" s="5">
        <v>0.62757210772609395</v>
      </c>
    </row>
    <row r="524" spans="1:7" x14ac:dyDescent="0.2">
      <c r="A524" s="5" t="s">
        <v>2062</v>
      </c>
      <c r="B524" s="5">
        <v>179.04444339687799</v>
      </c>
      <c r="C524" s="5">
        <v>-8.3137464715778805E-2</v>
      </c>
      <c r="D524" s="5">
        <v>9.4801790800216307E-2</v>
      </c>
      <c r="E524" s="5">
        <v>-0.87696090985223396</v>
      </c>
      <c r="F524" s="5">
        <v>0.38050787054618002</v>
      </c>
      <c r="G524" s="5">
        <v>0.64056092279867105</v>
      </c>
    </row>
    <row r="525" spans="1:7" x14ac:dyDescent="0.2">
      <c r="A525" s="5" t="s">
        <v>995</v>
      </c>
      <c r="B525" s="5">
        <v>434.320419406535</v>
      </c>
      <c r="C525" s="5">
        <v>-8.3559376150152201E-2</v>
      </c>
      <c r="D525" s="5">
        <v>8.4040912351112704E-2</v>
      </c>
      <c r="E525" s="5">
        <v>-0.99427021688021799</v>
      </c>
      <c r="F525" s="5">
        <v>0.32009133136426599</v>
      </c>
      <c r="G525" s="5">
        <v>0.59918243219802303</v>
      </c>
    </row>
    <row r="526" spans="1:7" x14ac:dyDescent="0.2">
      <c r="A526" s="5" t="s">
        <v>1400</v>
      </c>
      <c r="B526" s="5">
        <v>667.91689407834599</v>
      </c>
      <c r="C526" s="5">
        <v>-8.3758661075311394E-2</v>
      </c>
      <c r="D526" s="5">
        <v>8.9332133785213597E-2</v>
      </c>
      <c r="E526" s="5">
        <v>-0.93760954234785399</v>
      </c>
      <c r="F526" s="5">
        <v>0.34844510569429998</v>
      </c>
      <c r="G526" s="5">
        <v>0.61926375079131402</v>
      </c>
    </row>
    <row r="527" spans="1:7" x14ac:dyDescent="0.2">
      <c r="A527" s="5" t="s">
        <v>205</v>
      </c>
      <c r="B527" s="5">
        <v>272.983029650361</v>
      </c>
      <c r="C527" s="5">
        <v>-8.4529188975681596E-2</v>
      </c>
      <c r="D527" s="5">
        <v>8.1751023516551502E-2</v>
      </c>
      <c r="E527" s="5">
        <v>-1.0339832498680299</v>
      </c>
      <c r="F527" s="5">
        <v>0.30114399388281099</v>
      </c>
      <c r="G527" s="5">
        <v>0.57799186936318603</v>
      </c>
    </row>
    <row r="528" spans="1:7" x14ac:dyDescent="0.2">
      <c r="A528" s="5" t="s">
        <v>1677</v>
      </c>
      <c r="B528" s="5">
        <v>284.45918442271199</v>
      </c>
      <c r="C528" s="5">
        <v>-8.5019583913825802E-2</v>
      </c>
      <c r="D528" s="5">
        <v>9.2455282765271804E-2</v>
      </c>
      <c r="E528" s="5">
        <v>-0.919575186738393</v>
      </c>
      <c r="F528" s="5">
        <v>0.35779479838051398</v>
      </c>
      <c r="G528" s="5">
        <v>0.62757210772609395</v>
      </c>
    </row>
    <row r="529" spans="1:7" x14ac:dyDescent="0.2">
      <c r="A529" s="5" t="s">
        <v>1305</v>
      </c>
      <c r="B529" s="5">
        <v>311.93083989879</v>
      </c>
      <c r="C529" s="5">
        <v>-8.5096593304793702E-2</v>
      </c>
      <c r="D529" s="5">
        <v>9.1791221129492603E-2</v>
      </c>
      <c r="E529" s="5">
        <v>-0.92706679634150901</v>
      </c>
      <c r="F529" s="5">
        <v>0.35389185434019699</v>
      </c>
      <c r="G529" s="5">
        <v>0.62616066046783703</v>
      </c>
    </row>
    <row r="530" spans="1:7" x14ac:dyDescent="0.2">
      <c r="A530" s="5" t="s">
        <v>2169</v>
      </c>
      <c r="B530" s="5">
        <v>251.38928428359401</v>
      </c>
      <c r="C530" s="5">
        <v>-8.53878543841122E-2</v>
      </c>
      <c r="D530" s="5">
        <v>0.103667075937426</v>
      </c>
      <c r="E530" s="5">
        <v>-0.82367380011424696</v>
      </c>
      <c r="F530" s="5">
        <v>0.41012493010022899</v>
      </c>
      <c r="G530" s="5">
        <v>0.66849022939593805</v>
      </c>
    </row>
    <row r="531" spans="1:7" x14ac:dyDescent="0.2">
      <c r="A531" s="5" t="s">
        <v>426</v>
      </c>
      <c r="B531" s="5">
        <v>238.22216348793299</v>
      </c>
      <c r="C531" s="5">
        <v>-8.5795806633765098E-2</v>
      </c>
      <c r="D531" s="5">
        <v>9.4343457422842406E-2</v>
      </c>
      <c r="E531" s="5">
        <v>-0.90939858446392097</v>
      </c>
      <c r="F531" s="5">
        <v>0.36313976874299603</v>
      </c>
      <c r="G531" s="5">
        <v>0.62888572977714297</v>
      </c>
    </row>
    <row r="532" spans="1:7" x14ac:dyDescent="0.2">
      <c r="A532" s="5" t="s">
        <v>1087</v>
      </c>
      <c r="B532" s="5">
        <v>148.602974367429</v>
      </c>
      <c r="C532" s="5">
        <v>-8.5830424446689799E-2</v>
      </c>
      <c r="D532" s="5">
        <v>0.10311866720285</v>
      </c>
      <c r="E532" s="5">
        <v>-0.83234613843338701</v>
      </c>
      <c r="F532" s="5">
        <v>0.405213594779465</v>
      </c>
      <c r="G532" s="5">
        <v>0.66602379941933898</v>
      </c>
    </row>
    <row r="533" spans="1:7" x14ac:dyDescent="0.2">
      <c r="A533" s="5" t="s">
        <v>201</v>
      </c>
      <c r="B533" s="5">
        <v>190.10518951021299</v>
      </c>
      <c r="C533" s="5">
        <v>-8.6500572998273101E-2</v>
      </c>
      <c r="D533" s="5">
        <v>9.6557410407416597E-2</v>
      </c>
      <c r="E533" s="5">
        <v>-0.89584603225470305</v>
      </c>
      <c r="F533" s="5">
        <v>0.37033500084190502</v>
      </c>
      <c r="G533" s="5">
        <v>0.637681601449681</v>
      </c>
    </row>
    <row r="534" spans="1:7" x14ac:dyDescent="0.2">
      <c r="A534" s="5" t="s">
        <v>1995</v>
      </c>
      <c r="B534" s="5">
        <v>324.30674368551502</v>
      </c>
      <c r="C534" s="5">
        <v>-8.67066936440547E-2</v>
      </c>
      <c r="D534" s="5">
        <v>0.104906818665519</v>
      </c>
      <c r="E534" s="5">
        <v>-0.82651151514285104</v>
      </c>
      <c r="F534" s="5">
        <v>0.40851398865875899</v>
      </c>
      <c r="G534" s="5">
        <v>0.66780586934451702</v>
      </c>
    </row>
    <row r="535" spans="1:7" x14ac:dyDescent="0.2">
      <c r="A535" s="5" t="s">
        <v>167</v>
      </c>
      <c r="B535" s="5">
        <v>903.54955646852204</v>
      </c>
      <c r="C535" s="5">
        <v>-8.6973755479988202E-2</v>
      </c>
      <c r="D535" s="5">
        <v>8.1685193627906896E-2</v>
      </c>
      <c r="E535" s="5">
        <v>-1.06474321253582</v>
      </c>
      <c r="F535" s="5">
        <v>0.28699214936849798</v>
      </c>
      <c r="G535" s="5">
        <v>0.57116641430418502</v>
      </c>
    </row>
    <row r="536" spans="1:7" x14ac:dyDescent="0.2">
      <c r="A536" s="5" t="s">
        <v>1640</v>
      </c>
      <c r="B536" s="5">
        <v>248.157251206555</v>
      </c>
      <c r="C536" s="5">
        <v>-8.7027983301416201E-2</v>
      </c>
      <c r="D536" s="5">
        <v>8.5746602724699403E-2</v>
      </c>
      <c r="E536" s="5">
        <v>-1.01494380577188</v>
      </c>
      <c r="F536" s="5">
        <v>0.31013261509473899</v>
      </c>
      <c r="G536" s="5">
        <v>0.58664308646067298</v>
      </c>
    </row>
    <row r="537" spans="1:7" x14ac:dyDescent="0.2">
      <c r="A537" s="5" t="s">
        <v>164</v>
      </c>
      <c r="B537" s="5">
        <v>239.557128516777</v>
      </c>
      <c r="C537" s="5">
        <v>-8.7395226532457806E-2</v>
      </c>
      <c r="D537" s="5">
        <v>8.9599601850284399E-2</v>
      </c>
      <c r="E537" s="5">
        <v>-0.97539748757466704</v>
      </c>
      <c r="F537" s="5">
        <v>0.32936312944464802</v>
      </c>
      <c r="G537" s="5">
        <v>0.60321166455780495</v>
      </c>
    </row>
    <row r="538" spans="1:7" x14ac:dyDescent="0.2">
      <c r="A538" s="5" t="s">
        <v>2332</v>
      </c>
      <c r="B538" s="5">
        <v>126.123821808549</v>
      </c>
      <c r="C538" s="5">
        <v>-8.7986974614630203E-2</v>
      </c>
      <c r="D538" s="5">
        <v>0.113491523426258</v>
      </c>
      <c r="E538" s="5">
        <v>-0.77527353548831901</v>
      </c>
      <c r="F538" s="5">
        <v>0.43817804385175502</v>
      </c>
      <c r="G538" s="5">
        <v>0.70263527225302402</v>
      </c>
    </row>
    <row r="539" spans="1:7" x14ac:dyDescent="0.2">
      <c r="A539" s="5" t="s">
        <v>263</v>
      </c>
      <c r="B539" s="5">
        <v>133.23603362323399</v>
      </c>
      <c r="C539" s="5">
        <v>-8.7991437567373404E-2</v>
      </c>
      <c r="D539" s="5">
        <v>0.13097783618622399</v>
      </c>
      <c r="E539" s="5">
        <v>-0.67180402524185401</v>
      </c>
      <c r="F539" s="5">
        <v>0.50170846585988105</v>
      </c>
      <c r="G539" s="5">
        <v>0.74602486613362295</v>
      </c>
    </row>
    <row r="540" spans="1:7" x14ac:dyDescent="0.2">
      <c r="A540" s="5" t="s">
        <v>463</v>
      </c>
      <c r="B540" s="5">
        <v>221.23656085641099</v>
      </c>
      <c r="C540" s="5">
        <v>-8.8417841825173704E-2</v>
      </c>
      <c r="D540" s="5">
        <v>0.109118156074867</v>
      </c>
      <c r="E540" s="5">
        <v>-0.81029450098578504</v>
      </c>
      <c r="F540" s="5">
        <v>0.41777093508537899</v>
      </c>
      <c r="G540" s="5">
        <v>0.67681886257559598</v>
      </c>
    </row>
    <row r="541" spans="1:7" x14ac:dyDescent="0.2">
      <c r="A541" s="5" t="s">
        <v>2090</v>
      </c>
      <c r="B541" s="5">
        <v>360.79596248587598</v>
      </c>
      <c r="C541" s="5">
        <v>-8.9265719304224098E-2</v>
      </c>
      <c r="D541" s="5">
        <v>8.5476617356094298E-2</v>
      </c>
      <c r="E541" s="5">
        <v>-1.0443291050269901</v>
      </c>
      <c r="F541" s="5">
        <v>0.29633315152741302</v>
      </c>
      <c r="G541" s="5">
        <v>0.57429085442972405</v>
      </c>
    </row>
    <row r="542" spans="1:7" x14ac:dyDescent="0.2">
      <c r="A542" s="5" t="s">
        <v>1319</v>
      </c>
      <c r="B542" s="5">
        <v>134.028062209551</v>
      </c>
      <c r="C542" s="5">
        <v>-8.93347907219392E-2</v>
      </c>
      <c r="D542" s="5">
        <v>0.115278283138496</v>
      </c>
      <c r="E542" s="5">
        <v>-0.77494900418157497</v>
      </c>
      <c r="F542" s="5">
        <v>0.43836979375078</v>
      </c>
      <c r="G542" s="5">
        <v>0.70263527225302402</v>
      </c>
    </row>
    <row r="543" spans="1:7" x14ac:dyDescent="0.2">
      <c r="A543" s="5" t="s">
        <v>1211</v>
      </c>
      <c r="B543" s="5">
        <v>159.942160458985</v>
      </c>
      <c r="C543" s="5">
        <v>-8.9637442875066503E-2</v>
      </c>
      <c r="D543" s="5">
        <v>0.101822366433201</v>
      </c>
      <c r="E543" s="5">
        <v>-0.88033156186633899</v>
      </c>
      <c r="F543" s="5">
        <v>0.378679719429866</v>
      </c>
      <c r="G543" s="5">
        <v>0.64056092279867105</v>
      </c>
    </row>
    <row r="544" spans="1:7" x14ac:dyDescent="0.2">
      <c r="A544" s="5" t="s">
        <v>1038</v>
      </c>
      <c r="B544" s="5">
        <v>693.87688928802902</v>
      </c>
      <c r="C544" s="5">
        <v>-8.9735819542632794E-2</v>
      </c>
      <c r="D544" s="5">
        <v>9.2027608257993707E-2</v>
      </c>
      <c r="E544" s="5">
        <v>-0.97509672631134703</v>
      </c>
      <c r="F544" s="5">
        <v>0.32951228235031799</v>
      </c>
      <c r="G544" s="5">
        <v>0.60321166455780495</v>
      </c>
    </row>
    <row r="545" spans="1:7" x14ac:dyDescent="0.2">
      <c r="A545" s="5" t="s">
        <v>554</v>
      </c>
      <c r="B545" s="5">
        <v>192.899285007923</v>
      </c>
      <c r="C545" s="5">
        <v>-8.9997615150585394E-2</v>
      </c>
      <c r="D545" s="5">
        <v>0.10018915889827899</v>
      </c>
      <c r="E545" s="5">
        <v>-0.89827698066573003</v>
      </c>
      <c r="F545" s="5">
        <v>0.36903790162466299</v>
      </c>
      <c r="G545" s="5">
        <v>0.63666080738300701</v>
      </c>
    </row>
    <row r="546" spans="1:7" x14ac:dyDescent="0.2">
      <c r="A546" s="5" t="s">
        <v>415</v>
      </c>
      <c r="B546" s="5">
        <v>1079.69405766881</v>
      </c>
      <c r="C546" s="5">
        <v>-9.0100246219350602E-2</v>
      </c>
      <c r="D546" s="5">
        <v>7.7988410199285804E-2</v>
      </c>
      <c r="E546" s="5">
        <v>-1.15530302501506</v>
      </c>
      <c r="F546" s="5">
        <v>0.24796635763590399</v>
      </c>
      <c r="G546" s="5">
        <v>0.52733554482639</v>
      </c>
    </row>
    <row r="547" spans="1:7" x14ac:dyDescent="0.2">
      <c r="A547" s="5" t="s">
        <v>340</v>
      </c>
      <c r="B547" s="5">
        <v>919.82356738527903</v>
      </c>
      <c r="C547" s="5">
        <v>-9.0345581320928806E-2</v>
      </c>
      <c r="D547" s="5">
        <v>8.4668880611490305E-2</v>
      </c>
      <c r="E547" s="5">
        <v>-1.06704589299446</v>
      </c>
      <c r="F547" s="5">
        <v>0.285951112776546</v>
      </c>
      <c r="G547" s="5">
        <v>0.57116641430418502</v>
      </c>
    </row>
    <row r="548" spans="1:7" x14ac:dyDescent="0.2">
      <c r="A548" s="5" t="s">
        <v>1176</v>
      </c>
      <c r="B548" s="5">
        <v>645.03644304857301</v>
      </c>
      <c r="C548" s="5">
        <v>-9.1447849538736206E-2</v>
      </c>
      <c r="D548" s="5">
        <v>7.5724738325239793E-2</v>
      </c>
      <c r="E548" s="5">
        <v>-1.20763506829123</v>
      </c>
      <c r="F548" s="5">
        <v>0.22718766400327101</v>
      </c>
      <c r="G548" s="5">
        <v>0.51804298461945697</v>
      </c>
    </row>
    <row r="549" spans="1:7" x14ac:dyDescent="0.2">
      <c r="A549" s="5" t="s">
        <v>713</v>
      </c>
      <c r="B549" s="5">
        <v>556.51158830247596</v>
      </c>
      <c r="C549" s="5">
        <v>-9.1479547414348494E-2</v>
      </c>
      <c r="D549" s="5">
        <v>8.6497360432867695E-2</v>
      </c>
      <c r="E549" s="5">
        <v>-1.0575992950137201</v>
      </c>
      <c r="F549" s="5">
        <v>0.290238164072605</v>
      </c>
      <c r="G549" s="5">
        <v>0.57287183476339598</v>
      </c>
    </row>
    <row r="550" spans="1:7" x14ac:dyDescent="0.2">
      <c r="A550" s="5" t="s">
        <v>650</v>
      </c>
      <c r="B550" s="5">
        <v>278.16377420509298</v>
      </c>
      <c r="C550" s="5">
        <v>-9.2548387410269703E-2</v>
      </c>
      <c r="D550" s="5">
        <v>9.4654405182597004E-2</v>
      </c>
      <c r="E550" s="5">
        <v>-0.97775045156889895</v>
      </c>
      <c r="F550" s="5">
        <v>0.32819776241394999</v>
      </c>
      <c r="G550" s="5">
        <v>0.60321166455780495</v>
      </c>
    </row>
    <row r="551" spans="1:7" x14ac:dyDescent="0.2">
      <c r="A551" s="5" t="s">
        <v>653</v>
      </c>
      <c r="B551" s="5">
        <v>271.514292614456</v>
      </c>
      <c r="C551" s="5">
        <v>-9.2905489927371895E-2</v>
      </c>
      <c r="D551" s="5">
        <v>9.7067992080136306E-2</v>
      </c>
      <c r="E551" s="5">
        <v>-0.95711766501435402</v>
      </c>
      <c r="F551" s="5">
        <v>0.33850786834958602</v>
      </c>
      <c r="G551" s="5">
        <v>0.60840371753372302</v>
      </c>
    </row>
    <row r="552" spans="1:7" x14ac:dyDescent="0.2">
      <c r="A552" s="5" t="s">
        <v>615</v>
      </c>
      <c r="B552" s="5">
        <v>325.19377182425302</v>
      </c>
      <c r="C552" s="5">
        <v>-9.30828817202424E-2</v>
      </c>
      <c r="D552" s="5">
        <v>8.8865035826819094E-2</v>
      </c>
      <c r="E552" s="5">
        <v>-1.0474635029871899</v>
      </c>
      <c r="F552" s="5">
        <v>0.29488585657530397</v>
      </c>
      <c r="G552" s="5">
        <v>0.57429085442972405</v>
      </c>
    </row>
    <row r="553" spans="1:7" x14ac:dyDescent="0.2">
      <c r="A553" s="5" t="s">
        <v>897</v>
      </c>
      <c r="B553" s="5">
        <v>1063.9344852552799</v>
      </c>
      <c r="C553" s="5">
        <v>-9.3139268639363795E-2</v>
      </c>
      <c r="D553" s="5">
        <v>7.6289904568053707E-2</v>
      </c>
      <c r="E553" s="5">
        <v>-1.22085968211272</v>
      </c>
      <c r="F553" s="5">
        <v>0.222139152051502</v>
      </c>
      <c r="G553" s="5">
        <v>0.51228008534326097</v>
      </c>
    </row>
    <row r="554" spans="1:7" x14ac:dyDescent="0.2">
      <c r="A554" s="5" t="s">
        <v>1298</v>
      </c>
      <c r="B554" s="5">
        <v>325.812761722392</v>
      </c>
      <c r="C554" s="5">
        <v>-9.3601787997602798E-2</v>
      </c>
      <c r="D554" s="5">
        <v>7.8892574862102299E-2</v>
      </c>
      <c r="E554" s="5">
        <v>-1.1864461029597699</v>
      </c>
      <c r="F554" s="5">
        <v>0.23544617419048799</v>
      </c>
      <c r="G554" s="5">
        <v>0.52295661294398299</v>
      </c>
    </row>
    <row r="555" spans="1:7" x14ac:dyDescent="0.2">
      <c r="A555" s="5" t="s">
        <v>350</v>
      </c>
      <c r="B555" s="5">
        <v>150.319432863288</v>
      </c>
      <c r="C555" s="5">
        <v>-9.4178201723927393E-2</v>
      </c>
      <c r="D555" s="5">
        <v>0.108392916662784</v>
      </c>
      <c r="E555" s="5">
        <v>-0.86885937405781899</v>
      </c>
      <c r="F555" s="5">
        <v>0.38492405283099901</v>
      </c>
      <c r="G555" s="5">
        <v>0.644391377331894</v>
      </c>
    </row>
    <row r="556" spans="1:7" x14ac:dyDescent="0.2">
      <c r="A556" s="5" t="s">
        <v>1440</v>
      </c>
      <c r="B556" s="5">
        <v>182.79386087647401</v>
      </c>
      <c r="C556" s="5">
        <v>-9.4356990078934194E-2</v>
      </c>
      <c r="D556" s="5">
        <v>9.67237856033413E-2</v>
      </c>
      <c r="E556" s="5">
        <v>-0.97553036712072905</v>
      </c>
      <c r="F556" s="5">
        <v>0.329297246028393</v>
      </c>
      <c r="G556" s="5">
        <v>0.60321166455780495</v>
      </c>
    </row>
    <row r="557" spans="1:7" x14ac:dyDescent="0.2">
      <c r="A557" s="5" t="s">
        <v>1552</v>
      </c>
      <c r="B557" s="5">
        <v>204.53111212118901</v>
      </c>
      <c r="C557" s="5">
        <v>-9.5234838482656597E-2</v>
      </c>
      <c r="D557" s="5">
        <v>9.1341096406388197E-2</v>
      </c>
      <c r="E557" s="5">
        <v>-1.04262858920529</v>
      </c>
      <c r="F557" s="5">
        <v>0.29712034300104601</v>
      </c>
      <c r="G557" s="5">
        <v>0.57429085442972405</v>
      </c>
    </row>
    <row r="558" spans="1:7" x14ac:dyDescent="0.2">
      <c r="A558" s="5" t="s">
        <v>1708</v>
      </c>
      <c r="B558" s="5">
        <v>483.66376428019902</v>
      </c>
      <c r="C558" s="5">
        <v>-9.5412614722210395E-2</v>
      </c>
      <c r="D558" s="5">
        <v>9.3402024548916093E-2</v>
      </c>
      <c r="E558" s="5">
        <v>-1.02152619478009</v>
      </c>
      <c r="F558" s="5">
        <v>0.30700520503052797</v>
      </c>
      <c r="G558" s="5">
        <v>0.584279379679152</v>
      </c>
    </row>
    <row r="559" spans="1:7" x14ac:dyDescent="0.2">
      <c r="A559" s="5" t="s">
        <v>2186</v>
      </c>
      <c r="B559" s="5">
        <v>177.70164269837099</v>
      </c>
      <c r="C559" s="5">
        <v>-9.5855804814105106E-2</v>
      </c>
      <c r="D559" s="5">
        <v>0.104576147927937</v>
      </c>
      <c r="E559" s="5">
        <v>-0.91661250403064498</v>
      </c>
      <c r="F559" s="5">
        <v>0.35934572971817602</v>
      </c>
      <c r="G559" s="5">
        <v>0.62757210772609395</v>
      </c>
    </row>
    <row r="560" spans="1:7" x14ac:dyDescent="0.2">
      <c r="A560" s="5" t="s">
        <v>1624</v>
      </c>
      <c r="B560" s="5">
        <v>1168.4036512227699</v>
      </c>
      <c r="C560" s="5">
        <v>-9.58648907092782E-2</v>
      </c>
      <c r="D560" s="5">
        <v>8.5447748767442197E-2</v>
      </c>
      <c r="E560" s="5">
        <v>-1.1219124212410501</v>
      </c>
      <c r="F560" s="5">
        <v>0.26189967881625797</v>
      </c>
      <c r="G560" s="5">
        <v>0.54302135240802196</v>
      </c>
    </row>
    <row r="561" spans="1:7" x14ac:dyDescent="0.2">
      <c r="A561" s="5" t="s">
        <v>32</v>
      </c>
      <c r="B561" s="5">
        <v>301.54795903010199</v>
      </c>
      <c r="C561" s="5">
        <v>-9.6434114447486494E-2</v>
      </c>
      <c r="D561" s="5">
        <v>8.7034415143197902E-2</v>
      </c>
      <c r="E561" s="5">
        <v>-1.1079997985718999</v>
      </c>
      <c r="F561" s="5">
        <v>0.26786190289100298</v>
      </c>
      <c r="G561" s="5">
        <v>0.54660758513197805</v>
      </c>
    </row>
    <row r="562" spans="1:7" x14ac:dyDescent="0.2">
      <c r="A562" s="5" t="s">
        <v>1877</v>
      </c>
      <c r="B562" s="5">
        <v>153.31339946166401</v>
      </c>
      <c r="C562" s="5">
        <v>-9.7031111596715403E-2</v>
      </c>
      <c r="D562" s="5">
        <v>0.115822191759721</v>
      </c>
      <c r="E562" s="5">
        <v>-0.83775924218401199</v>
      </c>
      <c r="F562" s="5">
        <v>0.402165933769079</v>
      </c>
      <c r="G562" s="5">
        <v>0.66394582342456399</v>
      </c>
    </row>
    <row r="563" spans="1:7" x14ac:dyDescent="0.2">
      <c r="A563" s="5" t="s">
        <v>1876</v>
      </c>
      <c r="B563" s="5">
        <v>307.04263180805998</v>
      </c>
      <c r="C563" s="5">
        <v>-9.70933725249601E-2</v>
      </c>
      <c r="D563" s="5">
        <v>8.0557533802628603E-2</v>
      </c>
      <c r="E563" s="5">
        <v>-1.20526743982562</v>
      </c>
      <c r="F563" s="5">
        <v>0.228100074983939</v>
      </c>
      <c r="G563" s="5">
        <v>0.51809665272733796</v>
      </c>
    </row>
    <row r="564" spans="1:7" x14ac:dyDescent="0.2">
      <c r="A564" s="5" t="s">
        <v>432</v>
      </c>
      <c r="B564" s="5">
        <v>183.61300109579801</v>
      </c>
      <c r="C564" s="5">
        <v>-9.7593402961274098E-2</v>
      </c>
      <c r="D564" s="5">
        <v>0.111870209302198</v>
      </c>
      <c r="E564" s="5">
        <v>-0.87238062367115599</v>
      </c>
      <c r="F564" s="5">
        <v>0.38300076744642902</v>
      </c>
      <c r="G564" s="5">
        <v>0.64236121293427095</v>
      </c>
    </row>
    <row r="565" spans="1:7" x14ac:dyDescent="0.2">
      <c r="A565" s="5" t="s">
        <v>1141</v>
      </c>
      <c r="B565" s="5">
        <v>141.42121633098901</v>
      </c>
      <c r="C565" s="5">
        <v>-9.7882246399248501E-2</v>
      </c>
      <c r="D565" s="5">
        <v>0.104446065895693</v>
      </c>
      <c r="E565" s="5">
        <v>-0.93715589534028798</v>
      </c>
      <c r="F565" s="5">
        <v>0.34867837295661402</v>
      </c>
      <c r="G565" s="5">
        <v>0.61926375079131402</v>
      </c>
    </row>
    <row r="566" spans="1:7" x14ac:dyDescent="0.2">
      <c r="A566" s="5" t="s">
        <v>460</v>
      </c>
      <c r="B566" s="5">
        <v>186.67625020304899</v>
      </c>
      <c r="C566" s="5">
        <v>-9.8186745390771102E-2</v>
      </c>
      <c r="D566" s="5">
        <v>9.8960668205105795E-2</v>
      </c>
      <c r="E566" s="5">
        <v>-0.992179490818204</v>
      </c>
      <c r="F566" s="5">
        <v>0.32110997527503798</v>
      </c>
      <c r="G566" s="5">
        <v>0.59918243219802303</v>
      </c>
    </row>
    <row r="567" spans="1:7" x14ac:dyDescent="0.2">
      <c r="A567" s="5" t="s">
        <v>1280</v>
      </c>
      <c r="B567" s="5">
        <v>387.06709214039398</v>
      </c>
      <c r="C567" s="5">
        <v>-9.8251099749758403E-2</v>
      </c>
      <c r="D567" s="5">
        <v>7.6852645900500893E-2</v>
      </c>
      <c r="E567" s="5">
        <v>-1.2784348358931099</v>
      </c>
      <c r="F567" s="5">
        <v>0.20109614762331299</v>
      </c>
      <c r="G567" s="5">
        <v>0.48220402507022497</v>
      </c>
    </row>
    <row r="568" spans="1:7" x14ac:dyDescent="0.2">
      <c r="A568" s="5" t="s">
        <v>2319</v>
      </c>
      <c r="B568" s="5">
        <v>568.10167059564196</v>
      </c>
      <c r="C568" s="5">
        <v>-9.8352976186457594E-2</v>
      </c>
      <c r="D568" s="5">
        <v>0.102066615133907</v>
      </c>
      <c r="E568" s="5">
        <v>-0.963615537337282</v>
      </c>
      <c r="F568" s="5">
        <v>0.335238714157097</v>
      </c>
      <c r="G568" s="5">
        <v>0.60612372201395004</v>
      </c>
    </row>
    <row r="569" spans="1:7" x14ac:dyDescent="0.2">
      <c r="A569" s="5" t="s">
        <v>1992</v>
      </c>
      <c r="B569" s="5">
        <v>167.63543824026399</v>
      </c>
      <c r="C569" s="5">
        <v>-9.8598031887921503E-2</v>
      </c>
      <c r="D569" s="5">
        <v>0.106367019065642</v>
      </c>
      <c r="E569" s="5">
        <v>-0.92696056309591202</v>
      </c>
      <c r="F569" s="5">
        <v>0.35394701050781502</v>
      </c>
      <c r="G569" s="5">
        <v>0.62616066046783703</v>
      </c>
    </row>
    <row r="570" spans="1:7" x14ac:dyDescent="0.2">
      <c r="A570" s="5" t="s">
        <v>2119</v>
      </c>
      <c r="B570" s="5">
        <v>212.41119388995199</v>
      </c>
      <c r="C570" s="5">
        <v>-9.8927787366037398E-2</v>
      </c>
      <c r="D570" s="5">
        <v>9.4715645603134793E-2</v>
      </c>
      <c r="E570" s="5">
        <v>-1.0444714464656899</v>
      </c>
      <c r="F570" s="5">
        <v>0.29626732312790099</v>
      </c>
      <c r="G570" s="5">
        <v>0.57429085442972405</v>
      </c>
    </row>
    <row r="571" spans="1:7" x14ac:dyDescent="0.2">
      <c r="A571" s="5" t="s">
        <v>568</v>
      </c>
      <c r="B571" s="5">
        <v>544.87297409668895</v>
      </c>
      <c r="C571" s="5">
        <v>-9.9452206391376502E-2</v>
      </c>
      <c r="D571" s="5">
        <v>8.9465159055296298E-2</v>
      </c>
      <c r="E571" s="5">
        <v>-1.1116305771044099</v>
      </c>
      <c r="F571" s="5">
        <v>0.26629701999229799</v>
      </c>
      <c r="G571" s="5">
        <v>0.54562386173357602</v>
      </c>
    </row>
    <row r="572" spans="1:7" x14ac:dyDescent="0.2">
      <c r="A572" s="5" t="s">
        <v>2364</v>
      </c>
      <c r="B572" s="5">
        <v>232.30131266913099</v>
      </c>
      <c r="C572" s="5">
        <v>-9.9588564655915396E-2</v>
      </c>
      <c r="D572" s="5">
        <v>9.4402380202406905E-2</v>
      </c>
      <c r="E572" s="5">
        <v>-1.0549370094524</v>
      </c>
      <c r="F572" s="5">
        <v>0.291454134500712</v>
      </c>
      <c r="G572" s="5">
        <v>0.57401860041098896</v>
      </c>
    </row>
    <row r="573" spans="1:7" x14ac:dyDescent="0.2">
      <c r="A573" s="5" t="s">
        <v>1775</v>
      </c>
      <c r="B573" s="5">
        <v>674.15589850379001</v>
      </c>
      <c r="C573" s="5">
        <v>-9.9662923203464204E-2</v>
      </c>
      <c r="D573" s="5">
        <v>8.5013178638049594E-2</v>
      </c>
      <c r="E573" s="5">
        <v>-1.17232321858928</v>
      </c>
      <c r="F573" s="5">
        <v>0.24106731308708901</v>
      </c>
      <c r="G573" s="5">
        <v>0.52301054515404999</v>
      </c>
    </row>
    <row r="574" spans="1:7" x14ac:dyDescent="0.2">
      <c r="A574" s="5" t="s">
        <v>1020</v>
      </c>
      <c r="B574" s="5">
        <v>469.119299215659</v>
      </c>
      <c r="C574" s="5">
        <v>-0.100203144600815</v>
      </c>
      <c r="D574" s="5">
        <v>9.0118881934604794E-2</v>
      </c>
      <c r="E574" s="5">
        <v>-1.1118995536754199</v>
      </c>
      <c r="F574" s="5">
        <v>0.26618134064142801</v>
      </c>
      <c r="G574" s="5">
        <v>0.54562386173357602</v>
      </c>
    </row>
    <row r="575" spans="1:7" x14ac:dyDescent="0.2">
      <c r="A575" s="5" t="s">
        <v>1691</v>
      </c>
      <c r="B575" s="5">
        <v>778.63132383631796</v>
      </c>
      <c r="C575" s="5">
        <v>-0.100272444960541</v>
      </c>
      <c r="D575" s="5">
        <v>8.1327648763665897E-2</v>
      </c>
      <c r="E575" s="5">
        <v>-1.23294410308021</v>
      </c>
      <c r="F575" s="5">
        <v>0.21759661946706299</v>
      </c>
      <c r="G575" s="5">
        <v>0.50538042683362605</v>
      </c>
    </row>
    <row r="576" spans="1:7" x14ac:dyDescent="0.2">
      <c r="A576" s="5" t="s">
        <v>1998</v>
      </c>
      <c r="B576" s="5">
        <v>785.94030664076502</v>
      </c>
      <c r="C576" s="5">
        <v>-0.100413746474266</v>
      </c>
      <c r="D576" s="5">
        <v>8.0771043734463296E-2</v>
      </c>
      <c r="E576" s="5">
        <v>-1.2431899085565701</v>
      </c>
      <c r="F576" s="5">
        <v>0.21379786051276201</v>
      </c>
      <c r="G576" s="5">
        <v>0.50070794275527697</v>
      </c>
    </row>
    <row r="577" spans="1:7" x14ac:dyDescent="0.2">
      <c r="A577" s="5" t="s">
        <v>260</v>
      </c>
      <c r="B577" s="5">
        <v>297.94089944160697</v>
      </c>
      <c r="C577" s="5">
        <v>-0.100453658983528</v>
      </c>
      <c r="D577" s="5">
        <v>0.10555451765057899</v>
      </c>
      <c r="E577" s="5">
        <v>-0.95167560062245005</v>
      </c>
      <c r="F577" s="5">
        <v>0.34126152726959202</v>
      </c>
      <c r="G577" s="5">
        <v>0.61089192208259702</v>
      </c>
    </row>
    <row r="578" spans="1:7" x14ac:dyDescent="0.2">
      <c r="A578" s="5" t="s">
        <v>2057</v>
      </c>
      <c r="B578" s="5">
        <v>664.79048388955596</v>
      </c>
      <c r="C578" s="5">
        <v>-0.100524158846456</v>
      </c>
      <c r="D578" s="5">
        <v>7.9495160419163699E-2</v>
      </c>
      <c r="E578" s="5">
        <v>-1.2645318069227101</v>
      </c>
      <c r="F578" s="5">
        <v>0.20603921182924201</v>
      </c>
      <c r="G578" s="5">
        <v>0.49067884275416901</v>
      </c>
    </row>
    <row r="579" spans="1:7" x14ac:dyDescent="0.2">
      <c r="A579" s="5" t="s">
        <v>1900</v>
      </c>
      <c r="B579" s="5">
        <v>368.604283820582</v>
      </c>
      <c r="C579" s="5">
        <v>-0.10053680116397801</v>
      </c>
      <c r="D579" s="5">
        <v>9.7505003017155104E-2</v>
      </c>
      <c r="E579" s="5">
        <v>-1.03109377009393</v>
      </c>
      <c r="F579" s="5">
        <v>0.30249684899892898</v>
      </c>
      <c r="G579" s="5">
        <v>0.57935837181150895</v>
      </c>
    </row>
    <row r="580" spans="1:7" x14ac:dyDescent="0.2">
      <c r="A580" s="5" t="s">
        <v>2170</v>
      </c>
      <c r="B580" s="5">
        <v>380.61561598276103</v>
      </c>
      <c r="C580" s="5">
        <v>-0.10075206709003599</v>
      </c>
      <c r="D580" s="5">
        <v>8.8037479126415102E-2</v>
      </c>
      <c r="E580" s="5">
        <v>-1.14442244473361</v>
      </c>
      <c r="F580" s="5">
        <v>0.25244848439489798</v>
      </c>
      <c r="G580" s="5">
        <v>0.53072890672787798</v>
      </c>
    </row>
    <row r="581" spans="1:7" x14ac:dyDescent="0.2">
      <c r="A581" s="5" t="s">
        <v>1643</v>
      </c>
      <c r="B581" s="5">
        <v>238.476986453443</v>
      </c>
      <c r="C581" s="5">
        <v>-0.100863910357743</v>
      </c>
      <c r="D581" s="5">
        <v>8.7511706932315303E-2</v>
      </c>
      <c r="E581" s="5">
        <v>-1.1525761968710599</v>
      </c>
      <c r="F581" s="5">
        <v>0.24908437792131499</v>
      </c>
      <c r="G581" s="5">
        <v>0.52733554482639</v>
      </c>
    </row>
    <row r="582" spans="1:7" x14ac:dyDescent="0.2">
      <c r="A582" s="5" t="s">
        <v>2231</v>
      </c>
      <c r="B582" s="5">
        <v>214.47111559243999</v>
      </c>
      <c r="C582" s="5">
        <v>-0.101907305991847</v>
      </c>
      <c r="D582" s="5">
        <v>0.10575661802715899</v>
      </c>
      <c r="E582" s="5">
        <v>-0.96360216403361298</v>
      </c>
      <c r="F582" s="5">
        <v>0.33524542146789199</v>
      </c>
      <c r="G582" s="5">
        <v>0.60612372201395004</v>
      </c>
    </row>
    <row r="583" spans="1:7" x14ac:dyDescent="0.2">
      <c r="A583" s="5" t="s">
        <v>830</v>
      </c>
      <c r="B583" s="5">
        <v>430.14398292598401</v>
      </c>
      <c r="C583" s="5">
        <v>-0.102030396205646</v>
      </c>
      <c r="D583" s="5">
        <v>9.7348159251659502E-2</v>
      </c>
      <c r="E583" s="5">
        <v>-1.04809784786872</v>
      </c>
      <c r="F583" s="5">
        <v>0.29459352775641101</v>
      </c>
      <c r="G583" s="5">
        <v>0.57429085442972405</v>
      </c>
    </row>
    <row r="584" spans="1:7" x14ac:dyDescent="0.2">
      <c r="A584" s="5" t="s">
        <v>790</v>
      </c>
      <c r="B584" s="5">
        <v>134.446276502301</v>
      </c>
      <c r="C584" s="5">
        <v>-0.10216186906142199</v>
      </c>
      <c r="D584" s="5">
        <v>0.113463576506944</v>
      </c>
      <c r="E584" s="5">
        <v>-0.90039352016345298</v>
      </c>
      <c r="F584" s="5">
        <v>0.36791086795739503</v>
      </c>
      <c r="G584" s="5">
        <v>0.63593006622081305</v>
      </c>
    </row>
    <row r="585" spans="1:7" x14ac:dyDescent="0.2">
      <c r="A585" s="5" t="s">
        <v>2051</v>
      </c>
      <c r="B585" s="5">
        <v>298.09387606698903</v>
      </c>
      <c r="C585" s="5">
        <v>-0.10247631981427401</v>
      </c>
      <c r="D585" s="5">
        <v>0.103669535280057</v>
      </c>
      <c r="E585" s="5">
        <v>-0.98849020146025601</v>
      </c>
      <c r="F585" s="5">
        <v>0.322912630920627</v>
      </c>
      <c r="G585" s="5">
        <v>0.60064407068363501</v>
      </c>
    </row>
    <row r="586" spans="1:7" x14ac:dyDescent="0.2">
      <c r="A586" s="5" t="s">
        <v>986</v>
      </c>
      <c r="B586" s="5">
        <v>243.74925952845399</v>
      </c>
      <c r="C586" s="5">
        <v>-0.103116289204512</v>
      </c>
      <c r="D586" s="5">
        <v>9.4634967378207105E-2</v>
      </c>
      <c r="E586" s="5">
        <v>-1.0896214376279101</v>
      </c>
      <c r="F586" s="5">
        <v>0.27587993577498199</v>
      </c>
      <c r="G586" s="5">
        <v>0.55668629897451605</v>
      </c>
    </row>
    <row r="587" spans="1:7" x14ac:dyDescent="0.2">
      <c r="A587" s="5" t="s">
        <v>38</v>
      </c>
      <c r="B587" s="5">
        <v>559.03898933752203</v>
      </c>
      <c r="C587" s="5">
        <v>-0.103169120523546</v>
      </c>
      <c r="D587" s="5">
        <v>8.8610045047190195E-2</v>
      </c>
      <c r="E587" s="5">
        <v>-1.1643050228515499</v>
      </c>
      <c r="F587" s="5">
        <v>0.24430042175047001</v>
      </c>
      <c r="G587" s="5">
        <v>0.52708253284588302</v>
      </c>
    </row>
    <row r="588" spans="1:7" x14ac:dyDescent="0.2">
      <c r="A588" s="5" t="s">
        <v>716</v>
      </c>
      <c r="B588" s="5">
        <v>160.2286206688</v>
      </c>
      <c r="C588" s="5">
        <v>-0.103235788810552</v>
      </c>
      <c r="D588" s="5">
        <v>0.10234722532456</v>
      </c>
      <c r="E588" s="5">
        <v>-1.0086818522258401</v>
      </c>
      <c r="F588" s="5">
        <v>0.31312723792411201</v>
      </c>
      <c r="G588" s="5">
        <v>0.58972296475707697</v>
      </c>
    </row>
    <row r="589" spans="1:7" x14ac:dyDescent="0.2">
      <c r="A589" s="5" t="s">
        <v>2093</v>
      </c>
      <c r="B589" s="5">
        <v>133.97475708410801</v>
      </c>
      <c r="C589" s="5">
        <v>-0.103334389083892</v>
      </c>
      <c r="D589" s="5">
        <v>0.107968089019194</v>
      </c>
      <c r="E589" s="5">
        <v>-0.95708269010412395</v>
      </c>
      <c r="F589" s="5">
        <v>0.33852551982241402</v>
      </c>
      <c r="G589" s="5">
        <v>0.60840371753372302</v>
      </c>
    </row>
    <row r="590" spans="1:7" x14ac:dyDescent="0.2">
      <c r="A590" s="5" t="s">
        <v>1936</v>
      </c>
      <c r="B590" s="5">
        <v>184.43493556535799</v>
      </c>
      <c r="C590" s="5">
        <v>-0.103760585707924</v>
      </c>
      <c r="D590" s="5">
        <v>9.7866158284482002E-2</v>
      </c>
      <c r="E590" s="5">
        <v>-1.06022947591656</v>
      </c>
      <c r="F590" s="5">
        <v>0.28904021441997901</v>
      </c>
      <c r="G590" s="5">
        <v>0.57287183476339598</v>
      </c>
    </row>
    <row r="591" spans="1:7" x14ac:dyDescent="0.2">
      <c r="A591" s="5" t="s">
        <v>608</v>
      </c>
      <c r="B591" s="5">
        <v>456.88931360709802</v>
      </c>
      <c r="C591" s="5">
        <v>-0.104010389599138</v>
      </c>
      <c r="D591" s="5">
        <v>9.4918985218278198E-2</v>
      </c>
      <c r="E591" s="5">
        <v>-1.0957806740132501</v>
      </c>
      <c r="F591" s="5">
        <v>0.27317476792602702</v>
      </c>
      <c r="G591" s="5">
        <v>0.55494379821377104</v>
      </c>
    </row>
    <row r="592" spans="1:7" x14ac:dyDescent="0.2">
      <c r="A592" s="5" t="s">
        <v>1226</v>
      </c>
      <c r="B592" s="5">
        <v>470.172499563065</v>
      </c>
      <c r="C592" s="5">
        <v>-0.10420535285501201</v>
      </c>
      <c r="D592" s="5">
        <v>9.0027442425404003E-2</v>
      </c>
      <c r="E592" s="5">
        <v>-1.15748431864379</v>
      </c>
      <c r="F592" s="5">
        <v>0.247074542432941</v>
      </c>
      <c r="G592" s="5">
        <v>0.52733554482639</v>
      </c>
    </row>
    <row r="593" spans="1:7" x14ac:dyDescent="0.2">
      <c r="A593" s="5" t="s">
        <v>198</v>
      </c>
      <c r="B593" s="5">
        <v>129.98003332481801</v>
      </c>
      <c r="C593" s="5">
        <v>-0.104272955162116</v>
      </c>
      <c r="D593" s="5">
        <v>0.121682196995056</v>
      </c>
      <c r="E593" s="5">
        <v>-0.85692860366708401</v>
      </c>
      <c r="F593" s="5">
        <v>0.39148434358631201</v>
      </c>
      <c r="G593" s="5">
        <v>0.65175294033522302</v>
      </c>
    </row>
    <row r="594" spans="1:7" x14ac:dyDescent="0.2">
      <c r="A594" s="5" t="s">
        <v>1357</v>
      </c>
      <c r="B594" s="5">
        <v>183.82809414360901</v>
      </c>
      <c r="C594" s="5">
        <v>-0.104614889013506</v>
      </c>
      <c r="D594" s="5">
        <v>9.5733667022596197E-2</v>
      </c>
      <c r="E594" s="5">
        <v>-1.09277010133555</v>
      </c>
      <c r="F594" s="5">
        <v>0.27449475207598201</v>
      </c>
      <c r="G594" s="5">
        <v>0.55637501317643001</v>
      </c>
    </row>
    <row r="595" spans="1:7" x14ac:dyDescent="0.2">
      <c r="A595" s="5" t="s">
        <v>908</v>
      </c>
      <c r="B595" s="5">
        <v>282.51183096827401</v>
      </c>
      <c r="C595" s="5">
        <v>-0.104623688022055</v>
      </c>
      <c r="D595" s="5">
        <v>8.8877275915853302E-2</v>
      </c>
      <c r="E595" s="5">
        <v>-1.17717028277409</v>
      </c>
      <c r="F595" s="5">
        <v>0.23912754726757199</v>
      </c>
      <c r="G595" s="5">
        <v>0.52301054515404999</v>
      </c>
    </row>
    <row r="596" spans="1:7" x14ac:dyDescent="0.2">
      <c r="A596" s="5" t="s">
        <v>950</v>
      </c>
      <c r="B596" s="5">
        <v>331.71234078330298</v>
      </c>
      <c r="C596" s="5">
        <v>-0.105194973731863</v>
      </c>
      <c r="D596" s="5">
        <v>8.3490964728481595E-2</v>
      </c>
      <c r="E596" s="5">
        <v>-1.2599563805971601</v>
      </c>
      <c r="F596" s="5">
        <v>0.20768509803987301</v>
      </c>
      <c r="G596" s="5">
        <v>0.49148515347655802</v>
      </c>
    </row>
    <row r="597" spans="1:7" x14ac:dyDescent="0.2">
      <c r="A597" s="5" t="s">
        <v>233</v>
      </c>
      <c r="B597" s="5">
        <v>709.24397473842896</v>
      </c>
      <c r="C597" s="5">
        <v>-0.10541028728513301</v>
      </c>
      <c r="D597" s="5">
        <v>8.0493993848879897E-2</v>
      </c>
      <c r="E597" s="5">
        <v>-1.30954226824714</v>
      </c>
      <c r="F597" s="5">
        <v>0.19035072970661801</v>
      </c>
      <c r="G597" s="5">
        <v>0.47829145674287699</v>
      </c>
    </row>
    <row r="598" spans="1:7" x14ac:dyDescent="0.2">
      <c r="A598" s="5" t="s">
        <v>395</v>
      </c>
      <c r="B598" s="5">
        <v>206.14629367262799</v>
      </c>
      <c r="C598" s="5">
        <v>-0.105477819312739</v>
      </c>
      <c r="D598" s="5">
        <v>9.4508054733416405E-2</v>
      </c>
      <c r="E598" s="5">
        <v>-1.1160722714086699</v>
      </c>
      <c r="F598" s="5">
        <v>0.26439120020368401</v>
      </c>
      <c r="G598" s="5">
        <v>0.54562386173357602</v>
      </c>
    </row>
    <row r="599" spans="1:7" x14ac:dyDescent="0.2">
      <c r="A599" s="5" t="s">
        <v>1306</v>
      </c>
      <c r="B599" s="5">
        <v>752.70749622048095</v>
      </c>
      <c r="C599" s="5">
        <v>-0.105886974498904</v>
      </c>
      <c r="D599" s="5">
        <v>8.2155119922272701E-2</v>
      </c>
      <c r="E599" s="5">
        <v>-1.28886641026249</v>
      </c>
      <c r="F599" s="5">
        <v>0.19744453338420301</v>
      </c>
      <c r="G599" s="5">
        <v>0.48220402507022497</v>
      </c>
    </row>
    <row r="600" spans="1:7" x14ac:dyDescent="0.2">
      <c r="A600" s="5" t="s">
        <v>704</v>
      </c>
      <c r="B600" s="5">
        <v>325.92340087094601</v>
      </c>
      <c r="C600" s="5">
        <v>-0.10606639305077201</v>
      </c>
      <c r="D600" s="5">
        <v>8.9238527059782996E-2</v>
      </c>
      <c r="E600" s="5">
        <v>-1.18857175869471</v>
      </c>
      <c r="F600" s="5">
        <v>0.23460822655663999</v>
      </c>
      <c r="G600" s="5">
        <v>0.52295661294398299</v>
      </c>
    </row>
    <row r="601" spans="1:7" x14ac:dyDescent="0.2">
      <c r="A601" s="5" t="s">
        <v>637</v>
      </c>
      <c r="B601" s="5">
        <v>262.82059514041703</v>
      </c>
      <c r="C601" s="5">
        <v>-0.106255319005902</v>
      </c>
      <c r="D601" s="5">
        <v>0.11164579423771499</v>
      </c>
      <c r="E601" s="5">
        <v>-0.95171806274819803</v>
      </c>
      <c r="F601" s="5">
        <v>0.341239986277316</v>
      </c>
      <c r="G601" s="5">
        <v>0.61089192208259702</v>
      </c>
    </row>
    <row r="602" spans="1:7" x14ac:dyDescent="0.2">
      <c r="A602" s="5" t="s">
        <v>1573</v>
      </c>
      <c r="B602" s="5">
        <v>231.559282504702</v>
      </c>
      <c r="C602" s="5">
        <v>-0.10670029313461001</v>
      </c>
      <c r="D602" s="5">
        <v>0.102177420168077</v>
      </c>
      <c r="E602" s="5">
        <v>-1.04426489687343</v>
      </c>
      <c r="F602" s="5">
        <v>0.29636284896421999</v>
      </c>
      <c r="G602" s="5">
        <v>0.57429085442972405</v>
      </c>
    </row>
    <row r="603" spans="1:7" x14ac:dyDescent="0.2">
      <c r="A603" s="5" t="s">
        <v>889</v>
      </c>
      <c r="B603" s="5">
        <v>1228.8072873255101</v>
      </c>
      <c r="C603" s="5">
        <v>-0.10670360553293599</v>
      </c>
      <c r="D603" s="5">
        <v>9.1052461277307803E-2</v>
      </c>
      <c r="E603" s="5">
        <v>-1.1718915011859099</v>
      </c>
      <c r="F603" s="5">
        <v>0.24124061964441901</v>
      </c>
      <c r="G603" s="5">
        <v>0.52301054515404999</v>
      </c>
    </row>
    <row r="604" spans="1:7" x14ac:dyDescent="0.2">
      <c r="A604" s="5" t="s">
        <v>450</v>
      </c>
      <c r="B604" s="5">
        <v>520.75383270503801</v>
      </c>
      <c r="C604" s="5">
        <v>-0.107097150639978</v>
      </c>
      <c r="D604" s="5">
        <v>9.0002834103505194E-2</v>
      </c>
      <c r="E604" s="5">
        <v>-1.1899308694747801</v>
      </c>
      <c r="F604" s="5">
        <v>0.234073564294453</v>
      </c>
      <c r="G604" s="5">
        <v>0.52295661294398299</v>
      </c>
    </row>
    <row r="605" spans="1:7" x14ac:dyDescent="0.2">
      <c r="A605" s="5" t="s">
        <v>2251</v>
      </c>
      <c r="B605" s="5">
        <v>233.39234999923801</v>
      </c>
      <c r="C605" s="5">
        <v>-0.10716064923511801</v>
      </c>
      <c r="D605" s="5">
        <v>0.10200040506755501</v>
      </c>
      <c r="E605" s="5">
        <v>-1.05059042818649</v>
      </c>
      <c r="F605" s="5">
        <v>0.29344673910438401</v>
      </c>
      <c r="G605" s="5">
        <v>0.57429085442972405</v>
      </c>
    </row>
    <row r="606" spans="1:7" x14ac:dyDescent="0.2">
      <c r="A606" s="5" t="s">
        <v>305</v>
      </c>
      <c r="B606" s="5">
        <v>485.342511471558</v>
      </c>
      <c r="C606" s="5">
        <v>-0.10720154521543</v>
      </c>
      <c r="D606" s="5">
        <v>7.9960047829885694E-2</v>
      </c>
      <c r="E606" s="5">
        <v>-1.34068885805946</v>
      </c>
      <c r="F606" s="5">
        <v>0.18002149355793001</v>
      </c>
      <c r="G606" s="5">
        <v>0.46101821579707902</v>
      </c>
    </row>
    <row r="607" spans="1:7" x14ac:dyDescent="0.2">
      <c r="A607" s="5" t="s">
        <v>820</v>
      </c>
      <c r="B607" s="5">
        <v>259.02579965963002</v>
      </c>
      <c r="C607" s="5">
        <v>-0.107402916077684</v>
      </c>
      <c r="D607" s="5">
        <v>0.101491284511437</v>
      </c>
      <c r="E607" s="5">
        <v>-1.0582476770759599</v>
      </c>
      <c r="F607" s="5">
        <v>0.28994254026578498</v>
      </c>
      <c r="G607" s="5">
        <v>0.57287183476339598</v>
      </c>
    </row>
    <row r="608" spans="1:7" x14ac:dyDescent="0.2">
      <c r="A608" s="5" t="s">
        <v>373</v>
      </c>
      <c r="B608" s="5">
        <v>406.30558405709201</v>
      </c>
      <c r="C608" s="5">
        <v>-0.108432423606639</v>
      </c>
      <c r="D608" s="5">
        <v>9.2135439833537502E-2</v>
      </c>
      <c r="E608" s="5">
        <v>-1.17688072909344</v>
      </c>
      <c r="F608" s="5">
        <v>0.23924311477430099</v>
      </c>
      <c r="G608" s="5">
        <v>0.52301054515404999</v>
      </c>
    </row>
    <row r="609" spans="1:7" x14ac:dyDescent="0.2">
      <c r="A609" s="5" t="s">
        <v>35</v>
      </c>
      <c r="B609" s="5">
        <v>427.16599717379302</v>
      </c>
      <c r="C609" s="5">
        <v>-0.108769010612164</v>
      </c>
      <c r="D609" s="5">
        <v>8.6159870632962599E-2</v>
      </c>
      <c r="E609" s="5">
        <v>-1.26240916813253</v>
      </c>
      <c r="F609" s="5">
        <v>0.206801591912985</v>
      </c>
      <c r="G609" s="5">
        <v>0.49067884275416901</v>
      </c>
    </row>
    <row r="610" spans="1:7" x14ac:dyDescent="0.2">
      <c r="A610" s="5" t="s">
        <v>1260</v>
      </c>
      <c r="B610" s="5">
        <v>359.067404519842</v>
      </c>
      <c r="C610" s="5">
        <v>-0.109175240016107</v>
      </c>
      <c r="D610" s="5">
        <v>8.8631687116341201E-2</v>
      </c>
      <c r="E610" s="5">
        <v>-1.23178564651263</v>
      </c>
      <c r="F610" s="5">
        <v>0.21802916644371101</v>
      </c>
      <c r="G610" s="5">
        <v>0.50538042683362605</v>
      </c>
    </row>
    <row r="611" spans="1:7" x14ac:dyDescent="0.2">
      <c r="A611" s="5" t="s">
        <v>630</v>
      </c>
      <c r="B611" s="5">
        <v>191.12102997712699</v>
      </c>
      <c r="C611" s="5">
        <v>-0.10922230401300199</v>
      </c>
      <c r="D611" s="5">
        <v>9.5875455114662805E-2</v>
      </c>
      <c r="E611" s="5">
        <v>-1.1392102794440699</v>
      </c>
      <c r="F611" s="5">
        <v>0.254615459124099</v>
      </c>
      <c r="G611" s="5">
        <v>0.53255378792052999</v>
      </c>
    </row>
    <row r="612" spans="1:7" x14ac:dyDescent="0.2">
      <c r="A612" s="5" t="s">
        <v>2339</v>
      </c>
      <c r="B612" s="5">
        <v>242.09304005632501</v>
      </c>
      <c r="C612" s="5">
        <v>-0.109340774954392</v>
      </c>
      <c r="D612" s="5">
        <v>9.8459335849328505E-2</v>
      </c>
      <c r="E612" s="5">
        <v>-1.11051708820904</v>
      </c>
      <c r="F612" s="5">
        <v>0.26677626867947002</v>
      </c>
      <c r="G612" s="5">
        <v>0.54562386173357602</v>
      </c>
    </row>
    <row r="613" spans="1:7" x14ac:dyDescent="0.2">
      <c r="A613" s="5" t="s">
        <v>232</v>
      </c>
      <c r="B613" s="5">
        <v>1028.0638331780101</v>
      </c>
      <c r="C613" s="5">
        <v>-0.10934395396412</v>
      </c>
      <c r="D613" s="5">
        <v>9.4826662746886906E-2</v>
      </c>
      <c r="E613" s="5">
        <v>-1.1530929255201501</v>
      </c>
      <c r="F613" s="5">
        <v>0.248872245063053</v>
      </c>
      <c r="G613" s="5">
        <v>0.52733554482639</v>
      </c>
    </row>
    <row r="614" spans="1:7" x14ac:dyDescent="0.2">
      <c r="A614" s="5" t="s">
        <v>1854</v>
      </c>
      <c r="B614" s="5">
        <v>278.83881317054397</v>
      </c>
      <c r="C614" s="5">
        <v>-0.109963684831166</v>
      </c>
      <c r="D614" s="5">
        <v>8.0565734280861098E-2</v>
      </c>
      <c r="E614" s="5">
        <v>-1.3648939690392501</v>
      </c>
      <c r="F614" s="5">
        <v>0.172286378078051</v>
      </c>
      <c r="G614" s="5">
        <v>0.45144024864509602</v>
      </c>
    </row>
    <row r="615" spans="1:7" x14ac:dyDescent="0.2">
      <c r="A615" s="5" t="s">
        <v>2068</v>
      </c>
      <c r="B615" s="5">
        <v>316.857642656949</v>
      </c>
      <c r="C615" s="5">
        <v>-0.110585953041652</v>
      </c>
      <c r="D615" s="5">
        <v>8.4569814755034597E-2</v>
      </c>
      <c r="E615" s="5">
        <v>-1.3076291270351701</v>
      </c>
      <c r="F615" s="5">
        <v>0.19099913261524201</v>
      </c>
      <c r="G615" s="5">
        <v>0.47829145674287699</v>
      </c>
    </row>
    <row r="616" spans="1:7" x14ac:dyDescent="0.2">
      <c r="A616" s="5" t="s">
        <v>2241</v>
      </c>
      <c r="B616" s="5">
        <v>262.70166342717403</v>
      </c>
      <c r="C616" s="5">
        <v>-0.110624558933289</v>
      </c>
      <c r="D616" s="5">
        <v>9.5258673831560101E-2</v>
      </c>
      <c r="E616" s="5">
        <v>-1.1613069391339601</v>
      </c>
      <c r="F616" s="5">
        <v>0.245517098575566</v>
      </c>
      <c r="G616" s="5">
        <v>0.52719110953043102</v>
      </c>
    </row>
    <row r="617" spans="1:7" x14ac:dyDescent="0.2">
      <c r="A617" s="5" t="s">
        <v>687</v>
      </c>
      <c r="B617" s="5">
        <v>638.93325079090005</v>
      </c>
      <c r="C617" s="5">
        <v>-0.11067181705590801</v>
      </c>
      <c r="D617" s="5">
        <v>8.5838230689677206E-2</v>
      </c>
      <c r="E617" s="5">
        <v>-1.2893068294476999</v>
      </c>
      <c r="F617" s="5">
        <v>0.19729143764639601</v>
      </c>
      <c r="G617" s="5">
        <v>0.48220402507022497</v>
      </c>
    </row>
    <row r="618" spans="1:7" x14ac:dyDescent="0.2">
      <c r="A618" s="5" t="s">
        <v>1914</v>
      </c>
      <c r="B618" s="5">
        <v>848.12743760754199</v>
      </c>
      <c r="C618" s="5">
        <v>-0.110748215532654</v>
      </c>
      <c r="D618" s="5">
        <v>9.8865333804715502E-2</v>
      </c>
      <c r="E618" s="5">
        <v>-1.1201926021047</v>
      </c>
      <c r="F618" s="5">
        <v>0.262631695805492</v>
      </c>
      <c r="G618" s="5">
        <v>0.54329302747863795</v>
      </c>
    </row>
    <row r="619" spans="1:7" x14ac:dyDescent="0.2">
      <c r="A619" s="5" t="s">
        <v>1549</v>
      </c>
      <c r="B619" s="5">
        <v>191.36209581083199</v>
      </c>
      <c r="C619" s="5">
        <v>-0.111064271373729</v>
      </c>
      <c r="D619" s="5">
        <v>0.10180810476727201</v>
      </c>
      <c r="E619" s="5">
        <v>-1.0909177773971499</v>
      </c>
      <c r="F619" s="5">
        <v>0.27530906392009102</v>
      </c>
      <c r="G619" s="5">
        <v>0.55668629897451605</v>
      </c>
    </row>
    <row r="620" spans="1:7" x14ac:dyDescent="0.2">
      <c r="A620" s="5" t="s">
        <v>504</v>
      </c>
      <c r="B620" s="5">
        <v>374.22309551984199</v>
      </c>
      <c r="C620" s="5">
        <v>-0.111234772744794</v>
      </c>
      <c r="D620" s="5">
        <v>7.5549930716352506E-2</v>
      </c>
      <c r="E620" s="5">
        <v>-1.47233454339513</v>
      </c>
      <c r="F620" s="5">
        <v>0.14093055955404801</v>
      </c>
      <c r="G620" s="5">
        <v>0.41634387528385502</v>
      </c>
    </row>
    <row r="621" spans="1:7" x14ac:dyDescent="0.2">
      <c r="A621" s="5" t="s">
        <v>565</v>
      </c>
      <c r="B621" s="5">
        <v>554.73798457754594</v>
      </c>
      <c r="C621" s="5">
        <v>-0.111256007293004</v>
      </c>
      <c r="D621" s="5">
        <v>8.3430393884069698E-2</v>
      </c>
      <c r="E621" s="5">
        <v>-1.3335189025668399</v>
      </c>
      <c r="F621" s="5">
        <v>0.18236157653422899</v>
      </c>
      <c r="G621" s="5">
        <v>0.46307546400826699</v>
      </c>
    </row>
    <row r="622" spans="1:7" x14ac:dyDescent="0.2">
      <c r="A622" s="5" t="s">
        <v>1113</v>
      </c>
      <c r="B622" s="5">
        <v>516.76886526539897</v>
      </c>
      <c r="C622" s="5">
        <v>-0.111592874346224</v>
      </c>
      <c r="D622" s="5">
        <v>8.2236536358273396E-2</v>
      </c>
      <c r="E622" s="5">
        <v>-1.35697439712266</v>
      </c>
      <c r="F622" s="5">
        <v>0.17478934576428201</v>
      </c>
      <c r="G622" s="5">
        <v>0.45274948014587602</v>
      </c>
    </row>
    <row r="623" spans="1:7" x14ac:dyDescent="0.2">
      <c r="A623" s="5" t="s">
        <v>124</v>
      </c>
      <c r="B623" s="5">
        <v>528.92311732484302</v>
      </c>
      <c r="C623" s="5">
        <v>-0.111934833868508</v>
      </c>
      <c r="D623" s="5">
        <v>7.8597968187495301E-2</v>
      </c>
      <c r="E623" s="5">
        <v>-1.4241441152968199</v>
      </c>
      <c r="F623" s="5">
        <v>0.15440475828264699</v>
      </c>
      <c r="G623" s="5">
        <v>0.42816534198623502</v>
      </c>
    </row>
    <row r="624" spans="1:7" x14ac:dyDescent="0.2">
      <c r="A624" s="5" t="s">
        <v>2027</v>
      </c>
      <c r="B624" s="5">
        <v>189.91504393267101</v>
      </c>
      <c r="C624" s="5">
        <v>-0.11197211662953301</v>
      </c>
      <c r="D624" s="5">
        <v>9.9569047991504497E-2</v>
      </c>
      <c r="E624" s="5">
        <v>-1.12456751257767</v>
      </c>
      <c r="F624" s="5">
        <v>0.260772346828265</v>
      </c>
      <c r="G624" s="5">
        <v>0.54192690007528999</v>
      </c>
    </row>
    <row r="625" spans="1:7" x14ac:dyDescent="0.2">
      <c r="A625" s="5" t="s">
        <v>946</v>
      </c>
      <c r="B625" s="5">
        <v>1019.94664981633</v>
      </c>
      <c r="C625" s="5">
        <v>-0.112375470916211</v>
      </c>
      <c r="D625" s="5">
        <v>7.8378904004785199E-2</v>
      </c>
      <c r="E625" s="5">
        <v>-1.4337463931538299</v>
      </c>
      <c r="F625" s="5">
        <v>0.15164464774893399</v>
      </c>
      <c r="G625" s="5">
        <v>0.42816534198623502</v>
      </c>
    </row>
    <row r="626" spans="1:7" x14ac:dyDescent="0.2">
      <c r="A626" s="5" t="s">
        <v>891</v>
      </c>
      <c r="B626" s="5">
        <v>545.36777956854201</v>
      </c>
      <c r="C626" s="5">
        <v>-0.11239068472361299</v>
      </c>
      <c r="D626" s="5">
        <v>9.2002550572435005E-2</v>
      </c>
      <c r="E626" s="5">
        <v>-1.2216040101532499</v>
      </c>
      <c r="F626" s="5">
        <v>0.22185741142034601</v>
      </c>
      <c r="G626" s="5">
        <v>0.51228008534326097</v>
      </c>
    </row>
    <row r="627" spans="1:7" x14ac:dyDescent="0.2">
      <c r="A627" s="5" t="s">
        <v>1233</v>
      </c>
      <c r="B627" s="5">
        <v>345.04490164572701</v>
      </c>
      <c r="C627" s="5">
        <v>-0.112573429444564</v>
      </c>
      <c r="D627" s="5">
        <v>7.8558548930474301E-2</v>
      </c>
      <c r="E627" s="5">
        <v>-1.43298763759236</v>
      </c>
      <c r="F627" s="5">
        <v>0.151861370273005</v>
      </c>
      <c r="G627" s="5">
        <v>0.42816534198623502</v>
      </c>
    </row>
    <row r="628" spans="1:7" x14ac:dyDescent="0.2">
      <c r="A628" s="5" t="s">
        <v>772</v>
      </c>
      <c r="B628" s="5">
        <v>332.84297230402001</v>
      </c>
      <c r="C628" s="5">
        <v>-0.112628704140043</v>
      </c>
      <c r="D628" s="5">
        <v>8.7095005141549303E-2</v>
      </c>
      <c r="E628" s="5">
        <v>-1.29317064689296</v>
      </c>
      <c r="F628" s="5">
        <v>0.19595204536038999</v>
      </c>
      <c r="G628" s="5">
        <v>0.48220402507022497</v>
      </c>
    </row>
    <row r="629" spans="1:7" x14ac:dyDescent="0.2">
      <c r="A629" s="5" t="s">
        <v>62</v>
      </c>
      <c r="B629" s="5">
        <v>150.96268973781801</v>
      </c>
      <c r="C629" s="5">
        <v>-0.115093237553752</v>
      </c>
      <c r="D629" s="5">
        <v>0.105944426925503</v>
      </c>
      <c r="E629" s="5">
        <v>-1.0863548078341301</v>
      </c>
      <c r="F629" s="5">
        <v>0.27732204742168498</v>
      </c>
      <c r="G629" s="5">
        <v>0.55710917970934004</v>
      </c>
    </row>
    <row r="630" spans="1:7" x14ac:dyDescent="0.2">
      <c r="A630" s="5" t="s">
        <v>675</v>
      </c>
      <c r="B630" s="5">
        <v>569.99317130825898</v>
      </c>
      <c r="C630" s="5">
        <v>-0.115799856415438</v>
      </c>
      <c r="D630" s="5">
        <v>8.0271488447375194E-2</v>
      </c>
      <c r="E630" s="5">
        <v>-1.44260258100676</v>
      </c>
      <c r="F630" s="5">
        <v>0.149132455901275</v>
      </c>
      <c r="G630" s="5">
        <v>0.42758266037578602</v>
      </c>
    </row>
    <row r="631" spans="1:7" x14ac:dyDescent="0.2">
      <c r="A631" s="5" t="s">
        <v>2071</v>
      </c>
      <c r="B631" s="5">
        <v>598.49588824171803</v>
      </c>
      <c r="C631" s="5">
        <v>-0.116001612636791</v>
      </c>
      <c r="D631" s="5">
        <v>9.00291144221569E-2</v>
      </c>
      <c r="E631" s="5">
        <v>-1.28848998883679</v>
      </c>
      <c r="F631" s="5">
        <v>0.19757545152245701</v>
      </c>
      <c r="G631" s="5">
        <v>0.48220402507022497</v>
      </c>
    </row>
    <row r="632" spans="1:7" x14ac:dyDescent="0.2">
      <c r="A632" s="5" t="s">
        <v>1509</v>
      </c>
      <c r="B632" s="5">
        <v>129.180633847466</v>
      </c>
      <c r="C632" s="5">
        <v>-0.116087107833255</v>
      </c>
      <c r="D632" s="5">
        <v>0.130487392857873</v>
      </c>
      <c r="E632" s="5">
        <v>-0.88964232705375001</v>
      </c>
      <c r="F632" s="5">
        <v>0.37365797084830199</v>
      </c>
      <c r="G632" s="5">
        <v>0.63974282816564199</v>
      </c>
    </row>
    <row r="633" spans="1:7" x14ac:dyDescent="0.2">
      <c r="A633" s="5" t="s">
        <v>2045</v>
      </c>
      <c r="B633" s="5">
        <v>462.87514801110399</v>
      </c>
      <c r="C633" s="5">
        <v>-0.116305825567624</v>
      </c>
      <c r="D633" s="5">
        <v>0.100835991091938</v>
      </c>
      <c r="E633" s="5">
        <v>-1.15341580231587</v>
      </c>
      <c r="F633" s="5">
        <v>0.24873975844454899</v>
      </c>
      <c r="G633" s="5">
        <v>0.52733554482639</v>
      </c>
    </row>
    <row r="634" spans="1:7" x14ac:dyDescent="0.2">
      <c r="A634" s="5" t="s">
        <v>240</v>
      </c>
      <c r="B634" s="5">
        <v>423.48533577657599</v>
      </c>
      <c r="C634" s="5">
        <v>-0.11642417910495501</v>
      </c>
      <c r="D634" s="5">
        <v>7.9378042184039599E-2</v>
      </c>
      <c r="E634" s="5">
        <v>-1.46670509755107</v>
      </c>
      <c r="F634" s="5">
        <v>0.14245629558244499</v>
      </c>
      <c r="G634" s="5">
        <v>0.41811847794328</v>
      </c>
    </row>
    <row r="635" spans="1:7" x14ac:dyDescent="0.2">
      <c r="A635" s="5" t="s">
        <v>782</v>
      </c>
      <c r="B635" s="5">
        <v>123.871855433376</v>
      </c>
      <c r="C635" s="5">
        <v>-0.117142997407873</v>
      </c>
      <c r="D635" s="5">
        <v>0.121391980661708</v>
      </c>
      <c r="E635" s="5">
        <v>-0.96499782579810001</v>
      </c>
      <c r="F635" s="5">
        <v>0.33454590078170898</v>
      </c>
      <c r="G635" s="5">
        <v>0.60612372201395004</v>
      </c>
    </row>
    <row r="636" spans="1:7" x14ac:dyDescent="0.2">
      <c r="A636" s="5" t="s">
        <v>249</v>
      </c>
      <c r="B636" s="5">
        <v>1613.3499660272601</v>
      </c>
      <c r="C636" s="5">
        <v>-0.11740074780847901</v>
      </c>
      <c r="D636" s="5">
        <v>6.3135940929566106E-2</v>
      </c>
      <c r="E636" s="5">
        <v>-1.8594915365156299</v>
      </c>
      <c r="F636" s="5">
        <v>6.2957497800324697E-2</v>
      </c>
      <c r="G636" s="5">
        <v>0.25454935843730397</v>
      </c>
    </row>
    <row r="637" spans="1:7" x14ac:dyDescent="0.2">
      <c r="A637" s="5" t="s">
        <v>1032</v>
      </c>
      <c r="B637" s="5">
        <v>270.94925971943599</v>
      </c>
      <c r="C637" s="5">
        <v>-0.117463200719172</v>
      </c>
      <c r="D637" s="5">
        <v>0.100038977957604</v>
      </c>
      <c r="E637" s="5">
        <v>-1.1741743380160501</v>
      </c>
      <c r="F637" s="5">
        <v>0.24032520256487799</v>
      </c>
      <c r="G637" s="5">
        <v>0.52301054515404999</v>
      </c>
    </row>
    <row r="638" spans="1:7" x14ac:dyDescent="0.2">
      <c r="A638" s="5" t="s">
        <v>2204</v>
      </c>
      <c r="B638" s="5">
        <v>217.26400969897099</v>
      </c>
      <c r="C638" s="5">
        <v>-0.117656210468269</v>
      </c>
      <c r="D638" s="5">
        <v>0.102805830803534</v>
      </c>
      <c r="E638" s="5">
        <v>-1.1444507529258201</v>
      </c>
      <c r="F638" s="5">
        <v>0.25243675037479901</v>
      </c>
      <c r="G638" s="5">
        <v>0.53072890672787798</v>
      </c>
    </row>
    <row r="639" spans="1:7" x14ac:dyDescent="0.2">
      <c r="A639" s="5" t="s">
        <v>283</v>
      </c>
      <c r="B639" s="5">
        <v>169.24212959114399</v>
      </c>
      <c r="C639" s="5">
        <v>-0.117779074133693</v>
      </c>
      <c r="D639" s="5">
        <v>0.10259167391003</v>
      </c>
      <c r="E639" s="5">
        <v>-1.14803735668629</v>
      </c>
      <c r="F639" s="5">
        <v>0.25095314257196799</v>
      </c>
      <c r="G639" s="5">
        <v>0.53005056281555896</v>
      </c>
    </row>
    <row r="640" spans="1:7" x14ac:dyDescent="0.2">
      <c r="A640" s="5" t="s">
        <v>722</v>
      </c>
      <c r="B640" s="5">
        <v>241.11268688347599</v>
      </c>
      <c r="C640" s="5">
        <v>-0.118745921551917</v>
      </c>
      <c r="D640" s="5">
        <v>9.1576649525093298E-2</v>
      </c>
      <c r="E640" s="5">
        <v>-1.2966834031133601</v>
      </c>
      <c r="F640" s="5">
        <v>0.194740142213541</v>
      </c>
      <c r="G640" s="5">
        <v>0.48220402507022497</v>
      </c>
    </row>
    <row r="641" spans="1:7" x14ac:dyDescent="0.2">
      <c r="A641" s="5" t="s">
        <v>2160</v>
      </c>
      <c r="B641" s="5">
        <v>184.882390733926</v>
      </c>
      <c r="C641" s="5">
        <v>-0.11884564068958201</v>
      </c>
      <c r="D641" s="5">
        <v>0.10141682713253899</v>
      </c>
      <c r="E641" s="5">
        <v>-1.17185327178758</v>
      </c>
      <c r="F641" s="5">
        <v>0.241255970496946</v>
      </c>
      <c r="G641" s="5">
        <v>0.52301054515404999</v>
      </c>
    </row>
    <row r="642" spans="1:7" x14ac:dyDescent="0.2">
      <c r="A642" s="5" t="s">
        <v>2148</v>
      </c>
      <c r="B642" s="5">
        <v>674.20680978271696</v>
      </c>
      <c r="C642" s="5">
        <v>-0.119223449385847</v>
      </c>
      <c r="D642" s="5">
        <v>7.8786672926181994E-2</v>
      </c>
      <c r="E642" s="5">
        <v>-1.51324386419455</v>
      </c>
      <c r="F642" s="5">
        <v>0.130217725980076</v>
      </c>
      <c r="G642" s="5">
        <v>0.39238941428662999</v>
      </c>
    </row>
    <row r="643" spans="1:7" x14ac:dyDescent="0.2">
      <c r="A643" s="5" t="s">
        <v>985</v>
      </c>
      <c r="B643" s="5">
        <v>220.556774392167</v>
      </c>
      <c r="C643" s="5">
        <v>-0.119242039132033</v>
      </c>
      <c r="D643" s="5">
        <v>9.9848143462779093E-2</v>
      </c>
      <c r="E643" s="5">
        <v>-1.1942339135878199</v>
      </c>
      <c r="F643" s="5">
        <v>0.23238648051588201</v>
      </c>
      <c r="G643" s="5">
        <v>0.52295661294398299</v>
      </c>
    </row>
    <row r="644" spans="1:7" x14ac:dyDescent="0.2">
      <c r="A644" s="5" t="s">
        <v>1493</v>
      </c>
      <c r="B644" s="5">
        <v>248.596185776445</v>
      </c>
      <c r="C644" s="5">
        <v>-0.11952537471588601</v>
      </c>
      <c r="D644" s="5">
        <v>9.5067512859310505E-2</v>
      </c>
      <c r="E644" s="5">
        <v>-1.2572683466829599</v>
      </c>
      <c r="F644" s="5">
        <v>0.20865648178926199</v>
      </c>
      <c r="G644" s="5">
        <v>0.49249467242165201</v>
      </c>
    </row>
    <row r="645" spans="1:7" x14ac:dyDescent="0.2">
      <c r="A645" s="5" t="s">
        <v>599</v>
      </c>
      <c r="B645" s="5">
        <v>305.70304382789499</v>
      </c>
      <c r="C645" s="5">
        <v>-0.119554334056323</v>
      </c>
      <c r="D645" s="5">
        <v>7.6726885250605004E-2</v>
      </c>
      <c r="E645" s="5">
        <v>-1.55818046915152</v>
      </c>
      <c r="F645" s="5">
        <v>0.119190473460943</v>
      </c>
      <c r="G645" s="5">
        <v>0.369000643865387</v>
      </c>
    </row>
    <row r="646" spans="1:7" x14ac:dyDescent="0.2">
      <c r="A646" s="5" t="s">
        <v>1387</v>
      </c>
      <c r="B646" s="5">
        <v>725.39614451645002</v>
      </c>
      <c r="C646" s="5">
        <v>-0.119573178228094</v>
      </c>
      <c r="D646" s="5">
        <v>7.3580328104203299E-2</v>
      </c>
      <c r="E646" s="5">
        <v>-1.6250699243791999</v>
      </c>
      <c r="F646" s="5">
        <v>0.104147660432379</v>
      </c>
      <c r="G646" s="5">
        <v>0.337453351365126</v>
      </c>
    </row>
    <row r="647" spans="1:7" x14ac:dyDescent="0.2">
      <c r="A647" s="5" t="s">
        <v>1320</v>
      </c>
      <c r="B647" s="5">
        <v>274.75763144168502</v>
      </c>
      <c r="C647" s="5">
        <v>-0.119674962248001</v>
      </c>
      <c r="D647" s="5">
        <v>9.9165953587443498E-2</v>
      </c>
      <c r="E647" s="5">
        <v>-1.2068150198593399</v>
      </c>
      <c r="F647" s="5">
        <v>0.22750339036938599</v>
      </c>
      <c r="G647" s="5">
        <v>0.51804298461945697</v>
      </c>
    </row>
    <row r="648" spans="1:7" x14ac:dyDescent="0.2">
      <c r="A648" s="5" t="s">
        <v>1544</v>
      </c>
      <c r="B648" s="5">
        <v>146.452594544829</v>
      </c>
      <c r="C648" s="5">
        <v>-0.119905035939824</v>
      </c>
      <c r="D648" s="5">
        <v>0.111957976769506</v>
      </c>
      <c r="E648" s="5">
        <v>-1.0709825186166</v>
      </c>
      <c r="F648" s="5">
        <v>0.284177290017192</v>
      </c>
      <c r="G648" s="5">
        <v>0.56961478974621305</v>
      </c>
    </row>
    <row r="649" spans="1:7" x14ac:dyDescent="0.2">
      <c r="A649" s="5" t="s">
        <v>877</v>
      </c>
      <c r="B649" s="5">
        <v>407.26239910853798</v>
      </c>
      <c r="C649" s="5">
        <v>-0.120068390509619</v>
      </c>
      <c r="D649" s="5">
        <v>8.9129827086623897E-2</v>
      </c>
      <c r="E649" s="5">
        <v>-1.3471179562922999</v>
      </c>
      <c r="F649" s="5">
        <v>0.17794224587711599</v>
      </c>
      <c r="G649" s="5">
        <v>0.45959940077975098</v>
      </c>
    </row>
    <row r="650" spans="1:7" x14ac:dyDescent="0.2">
      <c r="A650" s="5" t="s">
        <v>943</v>
      </c>
      <c r="B650" s="5">
        <v>350.77553649507502</v>
      </c>
      <c r="C650" s="5">
        <v>-0.120253320197828</v>
      </c>
      <c r="D650" s="5">
        <v>9.3669402507797803E-2</v>
      </c>
      <c r="E650" s="5">
        <v>-1.2838057783897701</v>
      </c>
      <c r="F650" s="5">
        <v>0.199209921256085</v>
      </c>
      <c r="G650" s="5">
        <v>0.48220402507022497</v>
      </c>
    </row>
    <row r="651" spans="1:7" x14ac:dyDescent="0.2">
      <c r="A651" s="5" t="s">
        <v>1179</v>
      </c>
      <c r="B651" s="5">
        <v>235.30513342870901</v>
      </c>
      <c r="C651" s="5">
        <v>-0.120448500127501</v>
      </c>
      <c r="D651" s="5">
        <v>9.8821688368164101E-2</v>
      </c>
      <c r="E651" s="5">
        <v>-1.2188468150712599</v>
      </c>
      <c r="F651" s="5">
        <v>0.22290233908413701</v>
      </c>
      <c r="G651" s="5">
        <v>0.51273209804595499</v>
      </c>
    </row>
    <row r="652" spans="1:7" x14ac:dyDescent="0.2">
      <c r="A652" s="5" t="s">
        <v>1532</v>
      </c>
      <c r="B652" s="5">
        <v>710.78344361071697</v>
      </c>
      <c r="C652" s="5">
        <v>-0.12081191934101999</v>
      </c>
      <c r="D652" s="5">
        <v>7.9075326174612104E-2</v>
      </c>
      <c r="E652" s="5">
        <v>-1.52780804310875</v>
      </c>
      <c r="F652" s="5">
        <v>0.12656020470822099</v>
      </c>
      <c r="G652" s="5">
        <v>0.38392760085983901</v>
      </c>
    </row>
    <row r="653" spans="1:7" x14ac:dyDescent="0.2">
      <c r="A653" s="5" t="s">
        <v>926</v>
      </c>
      <c r="B653" s="5">
        <v>132.42746179305701</v>
      </c>
      <c r="C653" s="5">
        <v>-0.120816226773858</v>
      </c>
      <c r="D653" s="5">
        <v>0.109619134467743</v>
      </c>
      <c r="E653" s="5">
        <v>-1.10214541795538</v>
      </c>
      <c r="F653" s="5">
        <v>0.270398456804331</v>
      </c>
      <c r="G653" s="5">
        <v>0.55054100214215196</v>
      </c>
    </row>
    <row r="654" spans="1:7" x14ac:dyDescent="0.2">
      <c r="A654" s="5" t="s">
        <v>522</v>
      </c>
      <c r="B654" s="5">
        <v>323.11809017162301</v>
      </c>
      <c r="C654" s="5">
        <v>-0.12100619643091</v>
      </c>
      <c r="D654" s="5">
        <v>7.5567449457833599E-2</v>
      </c>
      <c r="E654" s="5">
        <v>-1.6013005242214899</v>
      </c>
      <c r="F654" s="5">
        <v>0.109310372979764</v>
      </c>
      <c r="G654" s="5">
        <v>0.34672483218844402</v>
      </c>
    </row>
    <row r="655" spans="1:7" x14ac:dyDescent="0.2">
      <c r="A655" s="5" t="s">
        <v>2012</v>
      </c>
      <c r="B655" s="5">
        <v>127.03976761471399</v>
      </c>
      <c r="C655" s="5">
        <v>-0.12171938660312499</v>
      </c>
      <c r="D655" s="5">
        <v>0.131820799809485</v>
      </c>
      <c r="E655" s="5">
        <v>-0.92337011138637604</v>
      </c>
      <c r="F655" s="5">
        <v>0.35581436204802103</v>
      </c>
      <c r="G655" s="5">
        <v>0.62701010388189304</v>
      </c>
    </row>
    <row r="656" spans="1:7" x14ac:dyDescent="0.2">
      <c r="A656" s="5" t="s">
        <v>223</v>
      </c>
      <c r="B656" s="5">
        <v>183.68718528400501</v>
      </c>
      <c r="C656" s="5">
        <v>-0.121777227810278</v>
      </c>
      <c r="D656" s="5">
        <v>0.104098024982533</v>
      </c>
      <c r="E656" s="5">
        <v>-1.16983225984078</v>
      </c>
      <c r="F656" s="5">
        <v>0.24206847864949699</v>
      </c>
      <c r="G656" s="5">
        <v>0.52351651841900704</v>
      </c>
    </row>
    <row r="657" spans="1:7" x14ac:dyDescent="0.2">
      <c r="A657" s="5" t="s">
        <v>1094</v>
      </c>
      <c r="B657" s="5">
        <v>703.43104800083597</v>
      </c>
      <c r="C657" s="5">
        <v>-0.121816505530613</v>
      </c>
      <c r="D657" s="5">
        <v>9.6476972991756602E-2</v>
      </c>
      <c r="E657" s="5">
        <v>-1.2626485030891399</v>
      </c>
      <c r="F657" s="5">
        <v>0.206715528603584</v>
      </c>
      <c r="G657" s="5">
        <v>0.49067884275416901</v>
      </c>
    </row>
    <row r="658" spans="1:7" x14ac:dyDescent="0.2">
      <c r="A658" s="5" t="s">
        <v>593</v>
      </c>
      <c r="B658" s="5">
        <v>136.95906478073499</v>
      </c>
      <c r="C658" s="5">
        <v>-0.12191107759299</v>
      </c>
      <c r="D658" s="5">
        <v>0.12554808541316001</v>
      </c>
      <c r="E658" s="5">
        <v>-0.97103095751559299</v>
      </c>
      <c r="F658" s="5">
        <v>0.331532862840069</v>
      </c>
      <c r="G658" s="5">
        <v>0.60424537904722297</v>
      </c>
    </row>
    <row r="659" spans="1:7" x14ac:dyDescent="0.2">
      <c r="A659" s="5" t="s">
        <v>53</v>
      </c>
      <c r="B659" s="5">
        <v>225.282637236093</v>
      </c>
      <c r="C659" s="5">
        <v>-0.122157821537369</v>
      </c>
      <c r="D659" s="5">
        <v>9.1262591728755602E-2</v>
      </c>
      <c r="E659" s="5">
        <v>-1.3385311464793599</v>
      </c>
      <c r="F659" s="5">
        <v>0.18072335415722701</v>
      </c>
      <c r="G659" s="5">
        <v>0.46150822643540401</v>
      </c>
    </row>
    <row r="660" spans="1:7" x14ac:dyDescent="0.2">
      <c r="A660" s="5" t="s">
        <v>2229</v>
      </c>
      <c r="B660" s="5">
        <v>831.28375081920603</v>
      </c>
      <c r="C660" s="5">
        <v>-0.122187155002475</v>
      </c>
      <c r="D660" s="5">
        <v>9.1555165033239794E-2</v>
      </c>
      <c r="E660" s="5">
        <v>-1.33457413307173</v>
      </c>
      <c r="F660" s="5">
        <v>0.18201576873133099</v>
      </c>
      <c r="G660" s="5">
        <v>0.46307546400826699</v>
      </c>
    </row>
    <row r="661" spans="1:7" x14ac:dyDescent="0.2">
      <c r="A661" s="5" t="s">
        <v>487</v>
      </c>
      <c r="B661" s="5">
        <v>421.24381170548497</v>
      </c>
      <c r="C661" s="5">
        <v>-0.122451314810663</v>
      </c>
      <c r="D661" s="5">
        <v>7.23946116175848E-2</v>
      </c>
      <c r="E661" s="5">
        <v>-1.69144238879955</v>
      </c>
      <c r="F661" s="5">
        <v>9.0752342213964804E-2</v>
      </c>
      <c r="G661" s="5">
        <v>0.30611984090083599</v>
      </c>
    </row>
    <row r="662" spans="1:7" x14ac:dyDescent="0.2">
      <c r="A662" s="5" t="s">
        <v>1167</v>
      </c>
      <c r="B662" s="5">
        <v>160.31460112593001</v>
      </c>
      <c r="C662" s="5">
        <v>-0.122513091231261</v>
      </c>
      <c r="D662" s="5">
        <v>0.108576236745192</v>
      </c>
      <c r="E662" s="5">
        <v>-1.1283600804730101</v>
      </c>
      <c r="F662" s="5">
        <v>0.25916787952904902</v>
      </c>
      <c r="G662" s="5">
        <v>0.53983355551672796</v>
      </c>
    </row>
    <row r="663" spans="1:7" x14ac:dyDescent="0.2">
      <c r="A663" s="5" t="s">
        <v>1189</v>
      </c>
      <c r="B663" s="5">
        <v>292.96878063401101</v>
      </c>
      <c r="C663" s="5">
        <v>-0.12284997381382599</v>
      </c>
      <c r="D663" s="5">
        <v>9.59203449682932E-2</v>
      </c>
      <c r="E663" s="5">
        <v>-1.2807499165524701</v>
      </c>
      <c r="F663" s="5">
        <v>0.200281520677692</v>
      </c>
      <c r="G663" s="5">
        <v>0.48220402507022497</v>
      </c>
    </row>
    <row r="664" spans="1:7" x14ac:dyDescent="0.2">
      <c r="A664" s="5" t="s">
        <v>295</v>
      </c>
      <c r="B664" s="5">
        <v>431.14462717193697</v>
      </c>
      <c r="C664" s="5">
        <v>-0.12372709750640901</v>
      </c>
      <c r="D664" s="5">
        <v>7.3362139158720599E-2</v>
      </c>
      <c r="E664" s="5">
        <v>-1.6865252148485399</v>
      </c>
      <c r="F664" s="5">
        <v>9.1694682659701099E-2</v>
      </c>
      <c r="G664" s="5">
        <v>0.30814867332479501</v>
      </c>
    </row>
    <row r="665" spans="1:7" x14ac:dyDescent="0.2">
      <c r="A665" s="5" t="s">
        <v>1671</v>
      </c>
      <c r="B665" s="5">
        <v>433.05805579714701</v>
      </c>
      <c r="C665" s="5">
        <v>-0.124022825954804</v>
      </c>
      <c r="D665" s="5">
        <v>8.7651614773292197E-2</v>
      </c>
      <c r="E665" s="5">
        <v>-1.4149519809256701</v>
      </c>
      <c r="F665" s="5">
        <v>0.15708257565512099</v>
      </c>
      <c r="G665" s="5">
        <v>0.43161899207364401</v>
      </c>
    </row>
    <row r="666" spans="1:7" x14ac:dyDescent="0.2">
      <c r="A666" s="5" t="s">
        <v>438</v>
      </c>
      <c r="B666" s="5">
        <v>178.75781219785401</v>
      </c>
      <c r="C666" s="5">
        <v>-0.12436214837229199</v>
      </c>
      <c r="D666" s="5">
        <v>9.9551166575846298E-2</v>
      </c>
      <c r="E666" s="5">
        <v>-1.2492284384989401</v>
      </c>
      <c r="F666" s="5">
        <v>0.21158153326979401</v>
      </c>
      <c r="G666" s="5">
        <v>0.49680443136595898</v>
      </c>
    </row>
    <row r="667" spans="1:7" x14ac:dyDescent="0.2">
      <c r="A667" s="5" t="s">
        <v>1088</v>
      </c>
      <c r="B667" s="5">
        <v>611.03228811682902</v>
      </c>
      <c r="C667" s="5">
        <v>-0.12463309289444199</v>
      </c>
      <c r="D667" s="5">
        <v>7.9162959556909204E-2</v>
      </c>
      <c r="E667" s="5">
        <v>-1.57438647559463</v>
      </c>
      <c r="F667" s="5">
        <v>0.11539812856536701</v>
      </c>
      <c r="G667" s="5">
        <v>0.36156876814809003</v>
      </c>
    </row>
    <row r="668" spans="1:7" x14ac:dyDescent="0.2">
      <c r="A668" s="5" t="s">
        <v>83</v>
      </c>
      <c r="B668" s="5">
        <v>238.81804089499599</v>
      </c>
      <c r="C668" s="5">
        <v>-0.125178921393402</v>
      </c>
      <c r="D668" s="5">
        <v>9.2206851450628902E-2</v>
      </c>
      <c r="E668" s="5">
        <v>-1.3575880688261801</v>
      </c>
      <c r="F668" s="5">
        <v>0.174594430954888</v>
      </c>
      <c r="G668" s="5">
        <v>0.45274948014587602</v>
      </c>
    </row>
    <row r="669" spans="1:7" x14ac:dyDescent="0.2">
      <c r="A669" s="5" t="s">
        <v>191</v>
      </c>
      <c r="B669" s="5">
        <v>229.56751627071901</v>
      </c>
      <c r="C669" s="5">
        <v>-0.12521538017306599</v>
      </c>
      <c r="D669" s="5">
        <v>9.0481033890285403E-2</v>
      </c>
      <c r="E669" s="5">
        <v>-1.3838853822658399</v>
      </c>
      <c r="F669" s="5">
        <v>0.16639355338306699</v>
      </c>
      <c r="G669" s="5">
        <v>0.44618445236791698</v>
      </c>
    </row>
    <row r="670" spans="1:7" x14ac:dyDescent="0.2">
      <c r="A670" s="5" t="s">
        <v>194</v>
      </c>
      <c r="B670" s="5">
        <v>162.77913070632599</v>
      </c>
      <c r="C670" s="5">
        <v>-0.12537831222715601</v>
      </c>
      <c r="D670" s="5">
        <v>0.105664895955178</v>
      </c>
      <c r="E670" s="5">
        <v>-1.1865654254781099</v>
      </c>
      <c r="F670" s="5">
        <v>0.23539908041916799</v>
      </c>
      <c r="G670" s="5">
        <v>0.52295661294398299</v>
      </c>
    </row>
    <row r="671" spans="1:7" x14ac:dyDescent="0.2">
      <c r="A671" s="5" t="s">
        <v>541</v>
      </c>
      <c r="B671" s="5">
        <v>166.39836630624001</v>
      </c>
      <c r="C671" s="5">
        <v>-0.125411676183495</v>
      </c>
      <c r="D671" s="5">
        <v>9.8250467664317095E-2</v>
      </c>
      <c r="E671" s="5">
        <v>-1.2764486436031801</v>
      </c>
      <c r="F671" s="5">
        <v>0.20179697017192499</v>
      </c>
      <c r="G671" s="5">
        <v>0.48260439427359803</v>
      </c>
    </row>
    <row r="672" spans="1:7" x14ac:dyDescent="0.2">
      <c r="A672" s="5" t="s">
        <v>1302</v>
      </c>
      <c r="B672" s="5">
        <v>178.826636858618</v>
      </c>
      <c r="C672" s="5">
        <v>-0.12546096177867799</v>
      </c>
      <c r="D672" s="5">
        <v>0.100418308987232</v>
      </c>
      <c r="E672" s="5">
        <v>-1.24938333501145</v>
      </c>
      <c r="F672" s="5">
        <v>0.211524900755302</v>
      </c>
      <c r="G672" s="5">
        <v>0.49680443136595898</v>
      </c>
    </row>
    <row r="673" spans="1:7" x14ac:dyDescent="0.2">
      <c r="A673" s="5" t="s">
        <v>1784</v>
      </c>
      <c r="B673" s="5">
        <v>187.373740796389</v>
      </c>
      <c r="C673" s="5">
        <v>-0.12569607268774599</v>
      </c>
      <c r="D673" s="5">
        <v>9.74498642261373E-2</v>
      </c>
      <c r="E673" s="5">
        <v>-1.2898537487549699</v>
      </c>
      <c r="F673" s="5">
        <v>0.19710144197924301</v>
      </c>
      <c r="G673" s="5">
        <v>0.48220402507022497</v>
      </c>
    </row>
    <row r="674" spans="1:7" x14ac:dyDescent="0.2">
      <c r="A674" s="5" t="s">
        <v>725</v>
      </c>
      <c r="B674" s="5">
        <v>567.96636255252599</v>
      </c>
      <c r="C674" s="5">
        <v>-0.12601628268642401</v>
      </c>
      <c r="D674" s="5">
        <v>9.2198379366237898E-2</v>
      </c>
      <c r="E674" s="5">
        <v>-1.36679498655668</v>
      </c>
      <c r="F674" s="5">
        <v>0.17168957466594101</v>
      </c>
      <c r="G674" s="5">
        <v>0.45118423109886902</v>
      </c>
    </row>
    <row r="675" spans="1:7" x14ac:dyDescent="0.2">
      <c r="A675" s="5" t="s">
        <v>2192</v>
      </c>
      <c r="B675" s="5">
        <v>478.31629366183199</v>
      </c>
      <c r="C675" s="5">
        <v>-0.12731796461233799</v>
      </c>
      <c r="D675" s="5">
        <v>0.10698394302462499</v>
      </c>
      <c r="E675" s="5">
        <v>-1.19006610723847</v>
      </c>
      <c r="F675" s="5">
        <v>0.23402041021325001</v>
      </c>
      <c r="G675" s="5">
        <v>0.52295661294398299</v>
      </c>
    </row>
    <row r="676" spans="1:7" x14ac:dyDescent="0.2">
      <c r="A676" s="5" t="s">
        <v>2367</v>
      </c>
      <c r="B676" s="5">
        <v>131.602304379869</v>
      </c>
      <c r="C676" s="5">
        <v>-0.12738963593872801</v>
      </c>
      <c r="D676" s="5">
        <v>0.12939008007219499</v>
      </c>
      <c r="E676" s="5">
        <v>-0.98453943198465799</v>
      </c>
      <c r="F676" s="5">
        <v>0.32485035329981898</v>
      </c>
      <c r="G676" s="5">
        <v>0.60281534067415199</v>
      </c>
    </row>
    <row r="677" spans="1:7" x14ac:dyDescent="0.2">
      <c r="A677" s="5" t="s">
        <v>366</v>
      </c>
      <c r="B677" s="5">
        <v>135.83814731302101</v>
      </c>
      <c r="C677" s="5">
        <v>-0.12768972141050899</v>
      </c>
      <c r="D677" s="5">
        <v>0.107516968182469</v>
      </c>
      <c r="E677" s="5">
        <v>-1.1876239031759499</v>
      </c>
      <c r="F677" s="5">
        <v>0.23498161620911601</v>
      </c>
      <c r="G677" s="5">
        <v>0.52295661294398299</v>
      </c>
    </row>
    <row r="678" spans="1:7" x14ac:dyDescent="0.2">
      <c r="A678" s="5" t="s">
        <v>1323</v>
      </c>
      <c r="B678" s="5">
        <v>361.16231674517798</v>
      </c>
      <c r="C678" s="5">
        <v>-0.12773360749557899</v>
      </c>
      <c r="D678" s="5">
        <v>8.2835234936603899E-2</v>
      </c>
      <c r="E678" s="5">
        <v>-1.5420202235599101</v>
      </c>
      <c r="F678" s="5">
        <v>0.12306867924609501</v>
      </c>
      <c r="G678" s="5">
        <v>0.37585839877861499</v>
      </c>
    </row>
    <row r="679" spans="1:7" x14ac:dyDescent="0.2">
      <c r="A679" s="5" t="s">
        <v>314</v>
      </c>
      <c r="B679" s="5">
        <v>654.06604430557502</v>
      </c>
      <c r="C679" s="5">
        <v>-0.12812511729192899</v>
      </c>
      <c r="D679" s="5">
        <v>6.9417833096870094E-2</v>
      </c>
      <c r="E679" s="5">
        <v>-1.84570897096622</v>
      </c>
      <c r="F679" s="5">
        <v>6.4934473938971504E-2</v>
      </c>
      <c r="G679" s="5">
        <v>0.25571554214179198</v>
      </c>
    </row>
    <row r="680" spans="1:7" x14ac:dyDescent="0.2">
      <c r="A680" s="5" t="s">
        <v>1410</v>
      </c>
      <c r="B680" s="5">
        <v>156.105945323296</v>
      </c>
      <c r="C680" s="5">
        <v>-0.12844382985632299</v>
      </c>
      <c r="D680" s="5">
        <v>0.181032845224365</v>
      </c>
      <c r="E680" s="5">
        <v>-0.70950566841688001</v>
      </c>
      <c r="F680" s="5">
        <v>0.47801073515162101</v>
      </c>
      <c r="G680" s="5">
        <v>0.73320207883043398</v>
      </c>
    </row>
    <row r="681" spans="1:7" x14ac:dyDescent="0.2">
      <c r="A681" s="5" t="s">
        <v>1344</v>
      </c>
      <c r="B681" s="5">
        <v>771.23985881811905</v>
      </c>
      <c r="C681" s="5">
        <v>-0.128808508424265</v>
      </c>
      <c r="D681" s="5">
        <v>8.0286021601484306E-2</v>
      </c>
      <c r="E681" s="5">
        <v>-1.6043702982772301</v>
      </c>
      <c r="F681" s="5">
        <v>0.10863245397007799</v>
      </c>
      <c r="G681" s="5">
        <v>0.3457878112287</v>
      </c>
    </row>
    <row r="682" spans="1:7" x14ac:dyDescent="0.2">
      <c r="A682" s="5" t="s">
        <v>1727</v>
      </c>
      <c r="B682" s="5">
        <v>1250.9861693021401</v>
      </c>
      <c r="C682" s="5">
        <v>-0.128955091132858</v>
      </c>
      <c r="D682" s="5">
        <v>6.5606072691319794E-2</v>
      </c>
      <c r="E682" s="5">
        <v>-1.96559686996658</v>
      </c>
      <c r="F682" s="5">
        <v>4.9345195960380499E-2</v>
      </c>
      <c r="G682" s="5">
        <v>0.22875926742658401</v>
      </c>
    </row>
    <row r="683" spans="1:7" x14ac:dyDescent="0.2">
      <c r="A683" s="5" t="s">
        <v>656</v>
      </c>
      <c r="B683" s="5">
        <v>249.68858808690501</v>
      </c>
      <c r="C683" s="5">
        <v>-0.12924705611889301</v>
      </c>
      <c r="D683" s="5">
        <v>8.9488999195893898E-2</v>
      </c>
      <c r="E683" s="5">
        <v>-1.4442787077768899</v>
      </c>
      <c r="F683" s="5">
        <v>0.148660592639523</v>
      </c>
      <c r="G683" s="5">
        <v>0.42758266037578602</v>
      </c>
    </row>
    <row r="684" spans="1:7" x14ac:dyDescent="0.2">
      <c r="A684" s="5" t="s">
        <v>633</v>
      </c>
      <c r="B684" s="5">
        <v>192.035804042808</v>
      </c>
      <c r="C684" s="5">
        <v>-0.12933787260069499</v>
      </c>
      <c r="D684" s="5">
        <v>9.7817005800573398E-2</v>
      </c>
      <c r="E684" s="5">
        <v>-1.3222432187751201</v>
      </c>
      <c r="F684" s="5">
        <v>0.18608717375005299</v>
      </c>
      <c r="G684" s="5">
        <v>0.47121233913178701</v>
      </c>
    </row>
    <row r="685" spans="1:7" x14ac:dyDescent="0.2">
      <c r="A685" s="5" t="s">
        <v>2325</v>
      </c>
      <c r="B685" s="5">
        <v>290.857719463504</v>
      </c>
      <c r="C685" s="5">
        <v>-0.12965817723227199</v>
      </c>
      <c r="D685" s="5">
        <v>9.6530336975125294E-2</v>
      </c>
      <c r="E685" s="5">
        <v>-1.34318579314277</v>
      </c>
      <c r="F685" s="5">
        <v>0.17921182072628</v>
      </c>
      <c r="G685" s="5">
        <v>0.46024853959249201</v>
      </c>
    </row>
    <row r="686" spans="1:7" x14ac:dyDescent="0.2">
      <c r="A686" s="5" t="s">
        <v>571</v>
      </c>
      <c r="B686" s="5">
        <v>253.399049930768</v>
      </c>
      <c r="C686" s="5">
        <v>-0.129742393140962</v>
      </c>
      <c r="D686" s="5">
        <v>8.3224130934729801E-2</v>
      </c>
      <c r="E686" s="5">
        <v>-1.5589516127565901</v>
      </c>
      <c r="F686" s="5">
        <v>0.11900783305129201</v>
      </c>
      <c r="G686" s="5">
        <v>0.369000643865387</v>
      </c>
    </row>
    <row r="687" spans="1:7" x14ac:dyDescent="0.2">
      <c r="A687" s="5" t="s">
        <v>1270</v>
      </c>
      <c r="B687" s="5">
        <v>201.368175502036</v>
      </c>
      <c r="C687" s="5">
        <v>-0.13022155618251399</v>
      </c>
      <c r="D687" s="5">
        <v>9.1043203361191705E-2</v>
      </c>
      <c r="E687" s="5">
        <v>-1.43032704666477</v>
      </c>
      <c r="F687" s="5">
        <v>0.15262317565178701</v>
      </c>
      <c r="G687" s="5">
        <v>0.42816534198623502</v>
      </c>
    </row>
    <row r="688" spans="1:7" x14ac:dyDescent="0.2">
      <c r="A688" s="5" t="s">
        <v>453</v>
      </c>
      <c r="B688" s="5">
        <v>271.64967053624702</v>
      </c>
      <c r="C688" s="5">
        <v>-0.130742882625413</v>
      </c>
      <c r="D688" s="5">
        <v>8.0546730119693793E-2</v>
      </c>
      <c r="E688" s="5">
        <v>-1.6231929270266701</v>
      </c>
      <c r="F688" s="5">
        <v>0.10454816936498899</v>
      </c>
      <c r="G688" s="5">
        <v>0.33754123252124901</v>
      </c>
    </row>
    <row r="689" spans="1:7" x14ac:dyDescent="0.2">
      <c r="A689" s="5" t="s">
        <v>738</v>
      </c>
      <c r="B689" s="5">
        <v>148.41340826394699</v>
      </c>
      <c r="C689" s="5">
        <v>-0.13081136144323199</v>
      </c>
      <c r="D689" s="5">
        <v>9.9912458963833106E-2</v>
      </c>
      <c r="E689" s="5">
        <v>-1.3092597539870801</v>
      </c>
      <c r="F689" s="5">
        <v>0.19044637745669599</v>
      </c>
      <c r="G689" s="5">
        <v>0.47829145674287699</v>
      </c>
    </row>
    <row r="690" spans="1:7" x14ac:dyDescent="0.2">
      <c r="A690" s="5" t="s">
        <v>435</v>
      </c>
      <c r="B690" s="5">
        <v>345.64054441793201</v>
      </c>
      <c r="C690" s="5">
        <v>-0.13086632231953699</v>
      </c>
      <c r="D690" s="5">
        <v>9.1855003254727605E-2</v>
      </c>
      <c r="E690" s="5">
        <v>-1.42470543446203</v>
      </c>
      <c r="F690" s="5">
        <v>0.15424236755068499</v>
      </c>
      <c r="G690" s="5">
        <v>0.42816534198623502</v>
      </c>
    </row>
    <row r="691" spans="1:7" x14ac:dyDescent="0.2">
      <c r="A691" s="5" t="s">
        <v>842</v>
      </c>
      <c r="B691" s="5">
        <v>164.379282200635</v>
      </c>
      <c r="C691" s="5">
        <v>-0.131340898217393</v>
      </c>
      <c r="D691" s="5">
        <v>0.10271694732714901</v>
      </c>
      <c r="E691" s="5">
        <v>-1.2786682396146101</v>
      </c>
      <c r="F691" s="5">
        <v>0.20101390848730499</v>
      </c>
      <c r="G691" s="5">
        <v>0.48220402507022497</v>
      </c>
    </row>
    <row r="692" spans="1:7" x14ac:dyDescent="0.2">
      <c r="A692" s="5" t="s">
        <v>363</v>
      </c>
      <c r="B692" s="5">
        <v>177.09735277162201</v>
      </c>
      <c r="C692" s="5">
        <v>-0.13177800777576601</v>
      </c>
      <c r="D692" s="5">
        <v>0.10181049711729399</v>
      </c>
      <c r="E692" s="5">
        <v>-1.2943459810823601</v>
      </c>
      <c r="F692" s="5">
        <v>0.19554594058194999</v>
      </c>
      <c r="G692" s="5">
        <v>0.48220402507022497</v>
      </c>
    </row>
    <row r="693" spans="1:7" x14ac:dyDescent="0.2">
      <c r="A693" s="5" t="s">
        <v>672</v>
      </c>
      <c r="B693" s="5">
        <v>157.75441980444401</v>
      </c>
      <c r="C693" s="5">
        <v>-0.13207663873491299</v>
      </c>
      <c r="D693" s="5">
        <v>9.6533970003691696E-2</v>
      </c>
      <c r="E693" s="5">
        <v>-1.36818820079462</v>
      </c>
      <c r="F693" s="5">
        <v>0.171253173971012</v>
      </c>
      <c r="G693" s="5">
        <v>0.45118423109886902</v>
      </c>
    </row>
    <row r="694" spans="1:7" x14ac:dyDescent="0.2">
      <c r="A694" s="5" t="s">
        <v>2125</v>
      </c>
      <c r="B694" s="5">
        <v>280.78784356056002</v>
      </c>
      <c r="C694" s="5">
        <v>-0.132260021901529</v>
      </c>
      <c r="D694" s="5">
        <v>0.106907115475554</v>
      </c>
      <c r="E694" s="5">
        <v>-1.23714891486127</v>
      </c>
      <c r="F694" s="5">
        <v>0.21603180287058099</v>
      </c>
      <c r="G694" s="5">
        <v>0.50333182936857002</v>
      </c>
    </row>
    <row r="695" spans="1:7" x14ac:dyDescent="0.2">
      <c r="A695" s="5" t="s">
        <v>2177</v>
      </c>
      <c r="B695" s="5">
        <v>119.329937084981</v>
      </c>
      <c r="C695" s="5">
        <v>-0.132983694308936</v>
      </c>
      <c r="D695" s="5">
        <v>0.112819575872978</v>
      </c>
      <c r="E695" s="5">
        <v>-1.1787288977106301</v>
      </c>
      <c r="F695" s="5">
        <v>0.23850614483433799</v>
      </c>
      <c r="G695" s="5">
        <v>0.52301054515404999</v>
      </c>
    </row>
    <row r="696" spans="1:7" x14ac:dyDescent="0.2">
      <c r="A696" s="5" t="s">
        <v>531</v>
      </c>
      <c r="B696" s="5">
        <v>937.34068437461997</v>
      </c>
      <c r="C696" s="5">
        <v>-0.133054432274786</v>
      </c>
      <c r="D696" s="5">
        <v>8.1356588853575898E-2</v>
      </c>
      <c r="E696" s="5">
        <v>-1.6354475298153801</v>
      </c>
      <c r="F696" s="5">
        <v>0.101955265575326</v>
      </c>
      <c r="G696" s="5">
        <v>0.33394043507280802</v>
      </c>
    </row>
    <row r="697" spans="1:7" x14ac:dyDescent="0.2">
      <c r="A697" s="5" t="s">
        <v>2335</v>
      </c>
      <c r="B697" s="5">
        <v>183.26092934879699</v>
      </c>
      <c r="C697" s="5">
        <v>-0.13377807758455501</v>
      </c>
      <c r="D697" s="5">
        <v>0.104117115743839</v>
      </c>
      <c r="E697" s="5">
        <v>-1.2848807482690101</v>
      </c>
      <c r="F697" s="5">
        <v>0.198833959362858</v>
      </c>
      <c r="G697" s="5">
        <v>0.48220402507022497</v>
      </c>
    </row>
    <row r="698" spans="1:7" x14ac:dyDescent="0.2">
      <c r="A698" s="5" t="s">
        <v>1683</v>
      </c>
      <c r="B698" s="5">
        <v>177.05926104804101</v>
      </c>
      <c r="C698" s="5">
        <v>-0.13424804316962699</v>
      </c>
      <c r="D698" s="5">
        <v>9.3837875133495494E-2</v>
      </c>
      <c r="E698" s="5">
        <v>-1.4306381402887001</v>
      </c>
      <c r="F698" s="5">
        <v>0.15253395055671701</v>
      </c>
      <c r="G698" s="5">
        <v>0.42816534198623502</v>
      </c>
    </row>
    <row r="699" spans="1:7" x14ac:dyDescent="0.2">
      <c r="A699" s="5" t="s">
        <v>848</v>
      </c>
      <c r="B699" s="5">
        <v>353.43364604815702</v>
      </c>
      <c r="C699" s="5">
        <v>-0.134680976531281</v>
      </c>
      <c r="D699" s="5">
        <v>7.2885735818237304E-2</v>
      </c>
      <c r="E699" s="5">
        <v>-1.8478372348074901</v>
      </c>
      <c r="F699" s="5">
        <v>6.4625892595149198E-2</v>
      </c>
      <c r="G699" s="5">
        <v>0.25571554214179198</v>
      </c>
    </row>
    <row r="700" spans="1:7" x14ac:dyDescent="0.2">
      <c r="A700" s="5" t="s">
        <v>732</v>
      </c>
      <c r="B700" s="5">
        <v>164.77123005692499</v>
      </c>
      <c r="C700" s="5">
        <v>-0.136119480629911</v>
      </c>
      <c r="D700" s="5">
        <v>0.100009313632026</v>
      </c>
      <c r="E700" s="5">
        <v>-1.36106804143011</v>
      </c>
      <c r="F700" s="5">
        <v>0.17349218804181299</v>
      </c>
      <c r="G700" s="5">
        <v>0.45197964838558902</v>
      </c>
    </row>
    <row r="701" spans="1:7" x14ac:dyDescent="0.2">
      <c r="A701" s="5" t="s">
        <v>2005</v>
      </c>
      <c r="B701" s="5">
        <v>547.78558410912501</v>
      </c>
      <c r="C701" s="5">
        <v>-0.137269575799397</v>
      </c>
      <c r="D701" s="5">
        <v>7.3853726303315201E-2</v>
      </c>
      <c r="E701" s="5">
        <v>-1.85866824424857</v>
      </c>
      <c r="F701" s="5">
        <v>6.3074177311898294E-2</v>
      </c>
      <c r="G701" s="5">
        <v>0.25454935843730397</v>
      </c>
    </row>
    <row r="702" spans="1:7" x14ac:dyDescent="0.2">
      <c r="A702" s="5" t="s">
        <v>939</v>
      </c>
      <c r="B702" s="5">
        <v>193.58662769776001</v>
      </c>
      <c r="C702" s="5">
        <v>-0.13813616445796001</v>
      </c>
      <c r="D702" s="5">
        <v>0.120909477020876</v>
      </c>
      <c r="E702" s="5">
        <v>-1.14247590727822</v>
      </c>
      <c r="F702" s="5">
        <v>0.25325625498586402</v>
      </c>
      <c r="G702" s="5">
        <v>0.53119177379865701</v>
      </c>
    </row>
    <row r="703" spans="1:7" x14ac:dyDescent="0.2">
      <c r="A703" s="5" t="s">
        <v>1740</v>
      </c>
      <c r="B703" s="5">
        <v>618.37171217411606</v>
      </c>
      <c r="C703" s="5">
        <v>-0.138794393086146</v>
      </c>
      <c r="D703" s="5">
        <v>8.7539823405739306E-2</v>
      </c>
      <c r="E703" s="5">
        <v>-1.5855000351422499</v>
      </c>
      <c r="F703" s="5">
        <v>0.112852768942027</v>
      </c>
      <c r="G703" s="5">
        <v>0.35670945148109101</v>
      </c>
    </row>
    <row r="704" spans="1:7" x14ac:dyDescent="0.2">
      <c r="A704" s="5" t="s">
        <v>698</v>
      </c>
      <c r="B704" s="5">
        <v>579.99194571456201</v>
      </c>
      <c r="C704" s="5">
        <v>-0.13993082355511699</v>
      </c>
      <c r="D704" s="5">
        <v>7.4601947712236494E-2</v>
      </c>
      <c r="E704" s="5">
        <v>-1.8756993328763301</v>
      </c>
      <c r="F704" s="5">
        <v>6.0696577579534797E-2</v>
      </c>
      <c r="G704" s="5">
        <v>0.248279213266513</v>
      </c>
    </row>
    <row r="705" spans="1:7" x14ac:dyDescent="0.2">
      <c r="A705" s="5" t="s">
        <v>239</v>
      </c>
      <c r="B705" s="5">
        <v>332.00092725983598</v>
      </c>
      <c r="C705" s="5">
        <v>-0.14007501472296099</v>
      </c>
      <c r="D705" s="5">
        <v>8.0172975352775996E-2</v>
      </c>
      <c r="E705" s="5">
        <v>-1.74715998884418</v>
      </c>
      <c r="F705" s="5">
        <v>8.0609589978991703E-2</v>
      </c>
      <c r="G705" s="5">
        <v>0.28689397378349801</v>
      </c>
    </row>
    <row r="706" spans="1:7" x14ac:dyDescent="0.2">
      <c r="A706" s="5" t="s">
        <v>250</v>
      </c>
      <c r="B706" s="5">
        <v>171.838314755499</v>
      </c>
      <c r="C706" s="5">
        <v>-0.14051473856333699</v>
      </c>
      <c r="D706" s="5">
        <v>0.102306063969247</v>
      </c>
      <c r="E706" s="5">
        <v>-1.3734741921610401</v>
      </c>
      <c r="F706" s="5">
        <v>0.16960497893892901</v>
      </c>
      <c r="G706" s="5">
        <v>0.449627275544843</v>
      </c>
    </row>
    <row r="707" spans="1:7" x14ac:dyDescent="0.2">
      <c r="A707" s="5" t="s">
        <v>1634</v>
      </c>
      <c r="B707" s="5">
        <v>129.482609896919</v>
      </c>
      <c r="C707" s="5">
        <v>-0.14109193364563</v>
      </c>
      <c r="D707" s="5">
        <v>0.121802723414382</v>
      </c>
      <c r="E707" s="5">
        <v>-1.15836435910899</v>
      </c>
      <c r="F707" s="5">
        <v>0.24671537733678001</v>
      </c>
      <c r="G707" s="5">
        <v>0.52733554482639</v>
      </c>
    </row>
    <row r="708" spans="1:7" x14ac:dyDescent="0.2">
      <c r="A708" s="5" t="s">
        <v>607</v>
      </c>
      <c r="B708" s="5">
        <v>298.22373058065</v>
      </c>
      <c r="C708" s="5">
        <v>-0.14211283315678799</v>
      </c>
      <c r="D708" s="5">
        <v>8.2347057187313902E-2</v>
      </c>
      <c r="E708" s="5">
        <v>-1.72577913541617</v>
      </c>
      <c r="F708" s="5">
        <v>8.43871548378093E-2</v>
      </c>
      <c r="G708" s="5">
        <v>0.29683263802871401</v>
      </c>
    </row>
    <row r="709" spans="1:7" x14ac:dyDescent="0.2">
      <c r="A709" s="5" t="s">
        <v>1652</v>
      </c>
      <c r="B709" s="5">
        <v>158.48708801493299</v>
      </c>
      <c r="C709" s="5">
        <v>-0.14241744976856699</v>
      </c>
      <c r="D709" s="5">
        <v>0.111204149279543</v>
      </c>
      <c r="E709" s="5">
        <v>-1.28068467490867</v>
      </c>
      <c r="F709" s="5">
        <v>0.200304444765461</v>
      </c>
      <c r="G709" s="5">
        <v>0.48220402507022497</v>
      </c>
    </row>
    <row r="710" spans="1:7" x14ac:dyDescent="0.2">
      <c r="A710" s="5" t="s">
        <v>972</v>
      </c>
      <c r="B710" s="5">
        <v>259.59731037431601</v>
      </c>
      <c r="C710" s="5">
        <v>-0.143059916353308</v>
      </c>
      <c r="D710" s="5">
        <v>9.41329302895485E-2</v>
      </c>
      <c r="E710" s="5">
        <v>-1.51976482526638</v>
      </c>
      <c r="F710" s="5">
        <v>0.128570092497785</v>
      </c>
      <c r="G710" s="5">
        <v>0.38872027965885397</v>
      </c>
    </row>
    <row r="711" spans="1:7" x14ac:dyDescent="0.2">
      <c r="A711" s="5" t="s">
        <v>1492</v>
      </c>
      <c r="B711" s="5">
        <v>427.67480282031897</v>
      </c>
      <c r="C711" s="5">
        <v>-0.14318702643401399</v>
      </c>
      <c r="D711" s="5">
        <v>7.29662849695452E-2</v>
      </c>
      <c r="E711" s="5">
        <v>-1.9623724367189199</v>
      </c>
      <c r="F711" s="5">
        <v>4.9719139380352301E-2</v>
      </c>
      <c r="G711" s="5">
        <v>0.22877722788478999</v>
      </c>
    </row>
    <row r="712" spans="1:7" x14ac:dyDescent="0.2">
      <c r="A712" s="5" t="s">
        <v>2316</v>
      </c>
      <c r="B712" s="5">
        <v>348.40449541914398</v>
      </c>
      <c r="C712" s="5">
        <v>-0.14353893348431701</v>
      </c>
      <c r="D712" s="5">
        <v>9.5523471957474404E-2</v>
      </c>
      <c r="E712" s="5">
        <v>-1.5026561591921499</v>
      </c>
      <c r="F712" s="5">
        <v>0.13292773347651499</v>
      </c>
      <c r="G712" s="5">
        <v>0.39922482080654498</v>
      </c>
    </row>
    <row r="713" spans="1:7" x14ac:dyDescent="0.2">
      <c r="A713" s="5" t="s">
        <v>969</v>
      </c>
      <c r="B713" s="5">
        <v>553.48661389212396</v>
      </c>
      <c r="C713" s="5">
        <v>-0.14374693090368201</v>
      </c>
      <c r="D713" s="5">
        <v>9.8820199429724906E-2</v>
      </c>
      <c r="E713" s="5">
        <v>-1.45463105451337</v>
      </c>
      <c r="F713" s="5">
        <v>0.145771428980151</v>
      </c>
      <c r="G713" s="5">
        <v>0.42505743168323101</v>
      </c>
    </row>
    <row r="714" spans="1:7" x14ac:dyDescent="0.2">
      <c r="A714" s="5" t="s">
        <v>2312</v>
      </c>
      <c r="B714" s="5">
        <v>156.106482605991</v>
      </c>
      <c r="C714" s="5">
        <v>-0.144518744953088</v>
      </c>
      <c r="D714" s="5">
        <v>0.10126179360738601</v>
      </c>
      <c r="E714" s="5">
        <v>-1.4271793912067099</v>
      </c>
      <c r="F714" s="5">
        <v>0.153528193217008</v>
      </c>
      <c r="G714" s="5">
        <v>0.42816534198623502</v>
      </c>
    </row>
    <row r="715" spans="1:7" x14ac:dyDescent="0.2">
      <c r="A715" s="5" t="s">
        <v>182</v>
      </c>
      <c r="B715" s="5">
        <v>179.417936295663</v>
      </c>
      <c r="C715" s="5">
        <v>-0.14571599826929299</v>
      </c>
      <c r="D715" s="5">
        <v>0.105524834765714</v>
      </c>
      <c r="E715" s="5">
        <v>-1.3808692389124499</v>
      </c>
      <c r="F715" s="5">
        <v>0.167319169637969</v>
      </c>
      <c r="G715" s="5">
        <v>0.44618445236791698</v>
      </c>
    </row>
    <row r="716" spans="1:7" x14ac:dyDescent="0.2">
      <c r="A716" s="5" t="s">
        <v>1687</v>
      </c>
      <c r="B716" s="5">
        <v>218.200927961209</v>
      </c>
      <c r="C716" s="5">
        <v>-0.14630788127087699</v>
      </c>
      <c r="D716" s="5">
        <v>9.0268615999385807E-2</v>
      </c>
      <c r="E716" s="5">
        <v>-1.62080563273367</v>
      </c>
      <c r="F716" s="5">
        <v>0.105059330110552</v>
      </c>
      <c r="G716" s="5">
        <v>0.33798446412789601</v>
      </c>
    </row>
    <row r="717" spans="1:7" x14ac:dyDescent="0.2">
      <c r="A717" s="5" t="s">
        <v>2198</v>
      </c>
      <c r="B717" s="5">
        <v>552.73256150093096</v>
      </c>
      <c r="C717" s="5">
        <v>-0.14647743421989901</v>
      </c>
      <c r="D717" s="5">
        <v>0.10572824367059799</v>
      </c>
      <c r="E717" s="5">
        <v>-1.3854144279201099</v>
      </c>
      <c r="F717" s="5">
        <v>0.16592578179304801</v>
      </c>
      <c r="G717" s="5">
        <v>0.44618445236791698</v>
      </c>
    </row>
    <row r="718" spans="1:7" x14ac:dyDescent="0.2">
      <c r="A718" s="5" t="s">
        <v>1164</v>
      </c>
      <c r="B718" s="5">
        <v>150.7004264764</v>
      </c>
      <c r="C718" s="5">
        <v>-0.147461079861258</v>
      </c>
      <c r="D718" s="5">
        <v>0.114596104771907</v>
      </c>
      <c r="E718" s="5">
        <v>-1.2867896352565</v>
      </c>
      <c r="F718" s="5">
        <v>0.19816762053047701</v>
      </c>
      <c r="G718" s="5">
        <v>0.48220402507022497</v>
      </c>
    </row>
    <row r="719" spans="1:7" x14ac:dyDescent="0.2">
      <c r="A719" s="5" t="s">
        <v>1661</v>
      </c>
      <c r="B719" s="5">
        <v>151.54195347247301</v>
      </c>
      <c r="C719" s="5">
        <v>-0.14785022998205699</v>
      </c>
      <c r="D719" s="5">
        <v>0.119150127645617</v>
      </c>
      <c r="E719" s="5">
        <v>-1.2408734501888301</v>
      </c>
      <c r="F719" s="5">
        <v>0.21465250207453601</v>
      </c>
      <c r="G719" s="5">
        <v>0.50141049580201702</v>
      </c>
    </row>
    <row r="720" spans="1:7" x14ac:dyDescent="0.2">
      <c r="A720" s="5" t="s">
        <v>1750</v>
      </c>
      <c r="B720" s="5">
        <v>1124.58586911354</v>
      </c>
      <c r="C720" s="5">
        <v>-0.147902938416728</v>
      </c>
      <c r="D720" s="5">
        <v>8.5937980628381802E-2</v>
      </c>
      <c r="E720" s="5">
        <v>-1.7210427489133</v>
      </c>
      <c r="F720" s="5">
        <v>8.5243066894965996E-2</v>
      </c>
      <c r="G720" s="5">
        <v>0.29752792460636801</v>
      </c>
    </row>
    <row r="721" spans="1:7" x14ac:dyDescent="0.2">
      <c r="A721" s="5" t="s">
        <v>497</v>
      </c>
      <c r="B721" s="5">
        <v>188.889496880568</v>
      </c>
      <c r="C721" s="5">
        <v>-0.14815418371866601</v>
      </c>
      <c r="D721" s="5">
        <v>0.10270455842904801</v>
      </c>
      <c r="E721" s="5">
        <v>-1.44252782919091</v>
      </c>
      <c r="F721" s="5">
        <v>0.14915352663322901</v>
      </c>
      <c r="G721" s="5">
        <v>0.42758266037578602</v>
      </c>
    </row>
    <row r="722" spans="1:7" x14ac:dyDescent="0.2">
      <c r="A722" s="5" t="s">
        <v>998</v>
      </c>
      <c r="B722" s="5">
        <v>640.98923114944898</v>
      </c>
      <c r="C722" s="5">
        <v>-0.148777450093731</v>
      </c>
      <c r="D722" s="5">
        <v>8.3718643331457995E-2</v>
      </c>
      <c r="E722" s="5">
        <v>-1.7771125304156301</v>
      </c>
      <c r="F722" s="5">
        <v>7.5549726932455402E-2</v>
      </c>
      <c r="G722" s="5">
        <v>0.27817421266019499</v>
      </c>
    </row>
    <row r="723" spans="1:7" x14ac:dyDescent="0.2">
      <c r="A723" s="5" t="s">
        <v>1091</v>
      </c>
      <c r="B723" s="5">
        <v>109.475597628949</v>
      </c>
      <c r="C723" s="5">
        <v>-0.14889175128919399</v>
      </c>
      <c r="D723" s="5">
        <v>0.123373827792072</v>
      </c>
      <c r="E723" s="5">
        <v>-1.2068341718320399</v>
      </c>
      <c r="F723" s="5">
        <v>0.22749601311475701</v>
      </c>
      <c r="G723" s="5">
        <v>0.51804298461945697</v>
      </c>
    </row>
    <row r="724" spans="1:7" x14ac:dyDescent="0.2">
      <c r="A724" s="5" t="s">
        <v>817</v>
      </c>
      <c r="B724" s="5">
        <v>397.76696310341299</v>
      </c>
      <c r="C724" s="5">
        <v>-0.14950775507501901</v>
      </c>
      <c r="D724" s="5">
        <v>8.6755920321181498E-2</v>
      </c>
      <c r="E724" s="5">
        <v>-1.72331472620569</v>
      </c>
      <c r="F724" s="5">
        <v>8.4831626133018201E-2</v>
      </c>
      <c r="G724" s="5">
        <v>0.29723949621801699</v>
      </c>
    </row>
    <row r="725" spans="1:7" x14ac:dyDescent="0.2">
      <c r="A725" s="5" t="s">
        <v>2018</v>
      </c>
      <c r="B725" s="5">
        <v>268.11351545170999</v>
      </c>
      <c r="C725" s="5">
        <v>-0.15011458940064901</v>
      </c>
      <c r="D725" s="5">
        <v>9.7038521144023698E-2</v>
      </c>
      <c r="E725" s="5">
        <v>-1.5469587503075199</v>
      </c>
      <c r="F725" s="5">
        <v>0.121873192734594</v>
      </c>
      <c r="G725" s="5">
        <v>0.374739340925417</v>
      </c>
    </row>
    <row r="726" spans="1:7" x14ac:dyDescent="0.2">
      <c r="A726" s="5" t="s">
        <v>1375</v>
      </c>
      <c r="B726" s="5">
        <v>260.75266338072402</v>
      </c>
      <c r="C726" s="5">
        <v>-0.15081779660377101</v>
      </c>
      <c r="D726" s="5">
        <v>8.8697864858363007E-2</v>
      </c>
      <c r="E726" s="5">
        <v>-1.70035430779088</v>
      </c>
      <c r="F726" s="5">
        <v>8.90643009435792E-2</v>
      </c>
      <c r="G726" s="5">
        <v>0.30161029487885199</v>
      </c>
    </row>
    <row r="727" spans="1:7" x14ac:dyDescent="0.2">
      <c r="A727" s="5" t="s">
        <v>917</v>
      </c>
      <c r="B727" s="5">
        <v>294.33424214116002</v>
      </c>
      <c r="C727" s="5">
        <v>-0.15088868810765599</v>
      </c>
      <c r="D727" s="5">
        <v>9.1509273067256203E-2</v>
      </c>
      <c r="E727" s="5">
        <v>-1.6488895939186199</v>
      </c>
      <c r="F727" s="5">
        <v>9.9170255389134404E-2</v>
      </c>
      <c r="G727" s="5">
        <v>0.325999675897373</v>
      </c>
    </row>
    <row r="728" spans="1:7" x14ac:dyDescent="0.2">
      <c r="A728" s="5" t="s">
        <v>776</v>
      </c>
      <c r="B728" s="5">
        <v>174.404746094942</v>
      </c>
      <c r="C728" s="5">
        <v>-0.15110415588326701</v>
      </c>
      <c r="D728" s="5">
        <v>0.104719272922598</v>
      </c>
      <c r="E728" s="5">
        <v>-1.44294504407946</v>
      </c>
      <c r="F728" s="5">
        <v>0.14903595287670801</v>
      </c>
      <c r="G728" s="5">
        <v>0.42758266037578602</v>
      </c>
    </row>
    <row r="729" spans="1:7" x14ac:dyDescent="0.2">
      <c r="A729" s="5" t="s">
        <v>185</v>
      </c>
      <c r="B729" s="5">
        <v>281.16865648838899</v>
      </c>
      <c r="C729" s="5">
        <v>-0.151146077656862</v>
      </c>
      <c r="D729" s="5">
        <v>8.4024042234107393E-2</v>
      </c>
      <c r="E729" s="5">
        <v>-1.79884320770642</v>
      </c>
      <c r="F729" s="5">
        <v>7.2043486354001804E-2</v>
      </c>
      <c r="G729" s="5">
        <v>0.27136379860007398</v>
      </c>
    </row>
    <row r="730" spans="1:7" x14ac:dyDescent="0.2">
      <c r="A730" s="5" t="s">
        <v>1502</v>
      </c>
      <c r="B730" s="5">
        <v>977.40558796685798</v>
      </c>
      <c r="C730" s="5">
        <v>-0.15117612298390101</v>
      </c>
      <c r="D730" s="5">
        <v>8.4855714102812493E-2</v>
      </c>
      <c r="E730" s="5">
        <v>-1.7815667993876501</v>
      </c>
      <c r="F730" s="5">
        <v>7.4819902609776404E-2</v>
      </c>
      <c r="G730" s="5">
        <v>0.27817421266019499</v>
      </c>
    </row>
    <row r="731" spans="1:7" x14ac:dyDescent="0.2">
      <c r="A731" s="5" t="s">
        <v>581</v>
      </c>
      <c r="B731" s="5">
        <v>692.19330244042999</v>
      </c>
      <c r="C731" s="5">
        <v>-0.15196660061224301</v>
      </c>
      <c r="D731" s="5">
        <v>9.6450001092775794E-2</v>
      </c>
      <c r="E731" s="5">
        <v>-1.57559978113495</v>
      </c>
      <c r="F731" s="5">
        <v>0.115118066616026</v>
      </c>
      <c r="G731" s="5">
        <v>0.36156876814809003</v>
      </c>
    </row>
    <row r="732" spans="1:7" x14ac:dyDescent="0.2">
      <c r="A732" s="5" t="s">
        <v>1564</v>
      </c>
      <c r="B732" s="5">
        <v>346.13947739480199</v>
      </c>
      <c r="C732" s="5">
        <v>-0.151969060023492</v>
      </c>
      <c r="D732" s="5">
        <v>9.0426018951293902E-2</v>
      </c>
      <c r="E732" s="5">
        <v>-1.68058996498947</v>
      </c>
      <c r="F732" s="5">
        <v>9.2842586333999999E-2</v>
      </c>
      <c r="G732" s="5">
        <v>0.30856506634535302</v>
      </c>
    </row>
    <row r="733" spans="1:7" x14ac:dyDescent="0.2">
      <c r="A733" s="5" t="s">
        <v>557</v>
      </c>
      <c r="B733" s="5">
        <v>241.43389202124101</v>
      </c>
      <c r="C733" s="5">
        <v>-0.15196982729158001</v>
      </c>
      <c r="D733" s="5">
        <v>8.2554094294412295E-2</v>
      </c>
      <c r="E733" s="5">
        <v>-1.84085148762714</v>
      </c>
      <c r="F733" s="5">
        <v>6.5643325225870103E-2</v>
      </c>
      <c r="G733" s="5">
        <v>0.25609758218904699</v>
      </c>
    </row>
    <row r="734" spans="1:7" x14ac:dyDescent="0.2">
      <c r="A734" s="5" t="s">
        <v>1109</v>
      </c>
      <c r="B734" s="5">
        <v>373.01576052101001</v>
      </c>
      <c r="C734" s="5">
        <v>-0.15284372083954301</v>
      </c>
      <c r="D734" s="5">
        <v>7.3212865955013806E-2</v>
      </c>
      <c r="E734" s="5">
        <v>-2.08766203652592</v>
      </c>
      <c r="F734" s="5">
        <v>3.6828331652901398E-2</v>
      </c>
      <c r="G734" s="5">
        <v>0.19133799893231501</v>
      </c>
    </row>
    <row r="735" spans="1:7" x14ac:dyDescent="0.2">
      <c r="A735" s="5" t="s">
        <v>1116</v>
      </c>
      <c r="B735" s="5">
        <v>366.40406476781402</v>
      </c>
      <c r="C735" s="5">
        <v>-0.15337043546160201</v>
      </c>
      <c r="D735" s="5">
        <v>9.0086764171721803E-2</v>
      </c>
      <c r="E735" s="5">
        <v>-1.7024746850630501</v>
      </c>
      <c r="F735" s="5">
        <v>8.8666420061831994E-2</v>
      </c>
      <c r="G735" s="5">
        <v>0.30161029487885199</v>
      </c>
    </row>
    <row r="736" spans="1:7" x14ac:dyDescent="0.2">
      <c r="A736" s="5" t="s">
        <v>1301</v>
      </c>
      <c r="B736" s="5">
        <v>719.61342504394599</v>
      </c>
      <c r="C736" s="5">
        <v>-0.15389641717046601</v>
      </c>
      <c r="D736" s="5">
        <v>8.8028534171200198E-2</v>
      </c>
      <c r="E736" s="5">
        <v>-1.7482560469672801</v>
      </c>
      <c r="F736" s="5">
        <v>8.0419700428412802E-2</v>
      </c>
      <c r="G736" s="5">
        <v>0.28689397378349801</v>
      </c>
    </row>
    <row r="737" spans="1:7" x14ac:dyDescent="0.2">
      <c r="A737" s="5" t="s">
        <v>1781</v>
      </c>
      <c r="B737" s="5">
        <v>156.62570147191701</v>
      </c>
      <c r="C737" s="5">
        <v>-0.15500172616379099</v>
      </c>
      <c r="D737" s="5">
        <v>0.10765866823944099</v>
      </c>
      <c r="E737" s="5">
        <v>-1.4397514728591601</v>
      </c>
      <c r="F737" s="5">
        <v>0.14993772493266</v>
      </c>
      <c r="G737" s="5">
        <v>0.42758266037578602</v>
      </c>
    </row>
    <row r="738" spans="1:7" x14ac:dyDescent="0.2">
      <c r="A738" s="5" t="s">
        <v>647</v>
      </c>
      <c r="B738" s="5">
        <v>312.19639438261697</v>
      </c>
      <c r="C738" s="5">
        <v>-0.15508621001817099</v>
      </c>
      <c r="D738" s="5">
        <v>8.8691517501347503E-2</v>
      </c>
      <c r="E738" s="5">
        <v>-1.7486025088680499</v>
      </c>
      <c r="F738" s="5">
        <v>8.0359752336930795E-2</v>
      </c>
      <c r="G738" s="5">
        <v>0.28689397378349801</v>
      </c>
    </row>
    <row r="739" spans="1:7" x14ac:dyDescent="0.2">
      <c r="A739" s="5" t="s">
        <v>2030</v>
      </c>
      <c r="B739" s="5">
        <v>1780.3001787158</v>
      </c>
      <c r="C739" s="5">
        <v>-0.15652556021601099</v>
      </c>
      <c r="D739" s="5">
        <v>0.109753367946094</v>
      </c>
      <c r="E739" s="5">
        <v>-1.4261572391372099</v>
      </c>
      <c r="F739" s="5">
        <v>0.153822959566636</v>
      </c>
      <c r="G739" s="5">
        <v>0.42816534198623502</v>
      </c>
    </row>
    <row r="740" spans="1:7" x14ac:dyDescent="0.2">
      <c r="A740" s="5" t="s">
        <v>1953</v>
      </c>
      <c r="B740" s="5">
        <v>684.34348183858003</v>
      </c>
      <c r="C740" s="5">
        <v>-0.156763529203644</v>
      </c>
      <c r="D740" s="5">
        <v>9.6461131214107806E-2</v>
      </c>
      <c r="E740" s="5">
        <v>-1.6251471160512001</v>
      </c>
      <c r="F740" s="5">
        <v>0.10413121559859601</v>
      </c>
      <c r="G740" s="5">
        <v>0.337453351365126</v>
      </c>
    </row>
    <row r="741" spans="1:7" x14ac:dyDescent="0.2">
      <c r="A741" s="5" t="s">
        <v>516</v>
      </c>
      <c r="B741" s="5">
        <v>374.92536167912402</v>
      </c>
      <c r="C741" s="5">
        <v>-0.157063190787645</v>
      </c>
      <c r="D741" s="5">
        <v>9.0659754273094806E-2</v>
      </c>
      <c r="E741" s="5">
        <v>-1.7324466853784199</v>
      </c>
      <c r="F741" s="5">
        <v>8.3194061861223606E-2</v>
      </c>
      <c r="G741" s="5">
        <v>0.29493110557861202</v>
      </c>
    </row>
    <row r="742" spans="1:7" x14ac:dyDescent="0.2">
      <c r="A742" s="5" t="s">
        <v>52</v>
      </c>
      <c r="B742" s="5">
        <v>296.19870032782097</v>
      </c>
      <c r="C742" s="5">
        <v>-0.157206786833268</v>
      </c>
      <c r="D742" s="5">
        <v>7.8558120138160201E-2</v>
      </c>
      <c r="E742" s="5">
        <v>-2.0011526059532501</v>
      </c>
      <c r="F742" s="5">
        <v>4.5375946648901599E-2</v>
      </c>
      <c r="G742" s="5">
        <v>0.22265264764640399</v>
      </c>
    </row>
    <row r="743" spans="1:7" x14ac:dyDescent="0.2">
      <c r="A743" s="5" t="s">
        <v>1538</v>
      </c>
      <c r="B743" s="5">
        <v>181.43717830101301</v>
      </c>
      <c r="C743" s="5">
        <v>-0.157324529982208</v>
      </c>
      <c r="D743" s="5">
        <v>0.11205061338474499</v>
      </c>
      <c r="E743" s="5">
        <v>-1.4040488064265</v>
      </c>
      <c r="F743" s="5">
        <v>0.160304316472832</v>
      </c>
      <c r="G743" s="5">
        <v>0.43649127135976001</v>
      </c>
    </row>
    <row r="744" spans="1:7" x14ac:dyDescent="0.2">
      <c r="A744" s="5" t="s">
        <v>2378</v>
      </c>
      <c r="B744" s="5">
        <v>198.31227833876699</v>
      </c>
      <c r="C744" s="5">
        <v>-0.15910168373524</v>
      </c>
      <c r="D744" s="5">
        <v>9.2813416571035007E-2</v>
      </c>
      <c r="E744" s="5">
        <v>-1.71420996676134</v>
      </c>
      <c r="F744" s="5">
        <v>8.6490171092887799E-2</v>
      </c>
      <c r="G744" s="5">
        <v>0.29883168281551498</v>
      </c>
    </row>
    <row r="745" spans="1:7" x14ac:dyDescent="0.2">
      <c r="A745" s="5" t="s">
        <v>1658</v>
      </c>
      <c r="B745" s="5">
        <v>574.92479230252195</v>
      </c>
      <c r="C745" s="5">
        <v>-0.159507103916567</v>
      </c>
      <c r="D745" s="5">
        <v>7.41777410865085E-2</v>
      </c>
      <c r="E745" s="5">
        <v>-2.15033649690875</v>
      </c>
      <c r="F745" s="5">
        <v>3.1528607475144202E-2</v>
      </c>
      <c r="G745" s="5">
        <v>0.16965393546148999</v>
      </c>
    </row>
    <row r="746" spans="1:7" x14ac:dyDescent="0.2">
      <c r="A746" s="5" t="s">
        <v>1369</v>
      </c>
      <c r="B746" s="5">
        <v>215.12027741453801</v>
      </c>
      <c r="C746" s="5">
        <v>-0.159852557815027</v>
      </c>
      <c r="D746" s="5">
        <v>8.8039895762261206E-2</v>
      </c>
      <c r="E746" s="5">
        <v>-1.8156831789838199</v>
      </c>
      <c r="F746" s="5">
        <v>6.9418985827251201E-2</v>
      </c>
      <c r="G746" s="5">
        <v>0.26478803032841802</v>
      </c>
    </row>
    <row r="747" spans="1:7" x14ac:dyDescent="0.2">
      <c r="A747" s="5" t="s">
        <v>929</v>
      </c>
      <c r="B747" s="5">
        <v>738.57862747733702</v>
      </c>
      <c r="C747" s="5">
        <v>-0.161645663733545</v>
      </c>
      <c r="D747" s="5">
        <v>8.53829423794598E-2</v>
      </c>
      <c r="E747" s="5">
        <v>-1.89318450768723</v>
      </c>
      <c r="F747" s="5">
        <v>5.8333336920882099E-2</v>
      </c>
      <c r="G747" s="5">
        <v>0.24413581748369201</v>
      </c>
    </row>
    <row r="748" spans="1:7" x14ac:dyDescent="0.2">
      <c r="A748" s="5" t="s">
        <v>1463</v>
      </c>
      <c r="B748" s="5">
        <v>223.15423886357399</v>
      </c>
      <c r="C748" s="5">
        <v>-0.16207715743251799</v>
      </c>
      <c r="D748" s="5">
        <v>0.10083439362112601</v>
      </c>
      <c r="E748" s="5">
        <v>-1.6073598661336199</v>
      </c>
      <c r="F748" s="5">
        <v>0.10797544870617901</v>
      </c>
      <c r="G748" s="5">
        <v>0.34491097395895998</v>
      </c>
    </row>
    <row r="749" spans="1:7" x14ac:dyDescent="0.2">
      <c r="A749" s="5" t="s">
        <v>501</v>
      </c>
      <c r="B749" s="5">
        <v>267.082670983632</v>
      </c>
      <c r="C749" s="5">
        <v>-0.16233284809870599</v>
      </c>
      <c r="D749" s="5">
        <v>8.2310015127856601E-2</v>
      </c>
      <c r="E749" s="5">
        <v>-1.97221258976257</v>
      </c>
      <c r="F749" s="5">
        <v>4.8585343062653198E-2</v>
      </c>
      <c r="G749" s="5">
        <v>0.227783728400206</v>
      </c>
    </row>
    <row r="750" spans="1:7" x14ac:dyDescent="0.2">
      <c r="A750" s="5" t="s">
        <v>2100</v>
      </c>
      <c r="B750" s="5">
        <v>185.95615943245701</v>
      </c>
      <c r="C750" s="5">
        <v>-0.16240469056505</v>
      </c>
      <c r="D750" s="5">
        <v>0.110503541787575</v>
      </c>
      <c r="E750" s="5">
        <v>-1.4696785997796</v>
      </c>
      <c r="F750" s="5">
        <v>0.14164882133777301</v>
      </c>
      <c r="G750" s="5">
        <v>0.41710271820633998</v>
      </c>
    </row>
    <row r="751" spans="1:7" x14ac:dyDescent="0.2">
      <c r="A751" s="5" t="s">
        <v>1125</v>
      </c>
      <c r="B751" s="5">
        <v>267.92522418351803</v>
      </c>
      <c r="C751" s="5">
        <v>-0.16292124054183599</v>
      </c>
      <c r="D751" s="5">
        <v>8.96256392096864E-2</v>
      </c>
      <c r="E751" s="5">
        <v>-1.8177972506357101</v>
      </c>
      <c r="F751" s="5">
        <v>6.9095127022969896E-2</v>
      </c>
      <c r="G751" s="5">
        <v>0.26466946961340998</v>
      </c>
    </row>
    <row r="752" spans="1:7" x14ac:dyDescent="0.2">
      <c r="A752" s="5" t="s">
        <v>2024</v>
      </c>
      <c r="B752" s="5">
        <v>295.30788466390601</v>
      </c>
      <c r="C752" s="5">
        <v>-0.16435526437452799</v>
      </c>
      <c r="D752" s="5">
        <v>8.4487229277422096E-2</v>
      </c>
      <c r="E752" s="5">
        <v>-1.94532671718765</v>
      </c>
      <c r="F752" s="5">
        <v>5.1735668529722098E-2</v>
      </c>
      <c r="G752" s="5">
        <v>0.229750485171237</v>
      </c>
    </row>
    <row r="753" spans="1:7" x14ac:dyDescent="0.2">
      <c r="A753" s="5" t="s">
        <v>56</v>
      </c>
      <c r="B753" s="5">
        <v>157.85677330496799</v>
      </c>
      <c r="C753" s="5">
        <v>-0.164853331846951</v>
      </c>
      <c r="D753" s="5">
        <v>0.105959976476891</v>
      </c>
      <c r="E753" s="5">
        <v>-1.5558075542127301</v>
      </c>
      <c r="F753" s="5">
        <v>0.119753861269219</v>
      </c>
      <c r="G753" s="5">
        <v>0.36947949005929598</v>
      </c>
    </row>
    <row r="754" spans="1:7" x14ac:dyDescent="0.2">
      <c r="A754" s="5" t="s">
        <v>1697</v>
      </c>
      <c r="B754" s="5">
        <v>665.91971585353497</v>
      </c>
      <c r="C754" s="5">
        <v>-0.16582585390409901</v>
      </c>
      <c r="D754" s="5">
        <v>9.2904761940111796E-2</v>
      </c>
      <c r="E754" s="5">
        <v>-1.7849015533885499</v>
      </c>
      <c r="F754" s="5">
        <v>7.4277286664658798E-2</v>
      </c>
      <c r="G754" s="5">
        <v>0.27748746522539203</v>
      </c>
    </row>
    <row r="755" spans="1:7" x14ac:dyDescent="0.2">
      <c r="A755" s="5" t="s">
        <v>1728</v>
      </c>
      <c r="B755" s="5">
        <v>215.4553301931</v>
      </c>
      <c r="C755" s="5">
        <v>-0.16608092468253999</v>
      </c>
      <c r="D755" s="5">
        <v>8.5833488405326799E-2</v>
      </c>
      <c r="E755" s="5">
        <v>-1.9349198986095599</v>
      </c>
      <c r="F755" s="5">
        <v>5.3000125957421602E-2</v>
      </c>
      <c r="G755" s="5">
        <v>0.23196854129384001</v>
      </c>
    </row>
    <row r="756" spans="1:7" x14ac:dyDescent="0.2">
      <c r="A756" s="5" t="s">
        <v>317</v>
      </c>
      <c r="B756" s="5">
        <v>615.37969941524398</v>
      </c>
      <c r="C756" s="5">
        <v>-0.16644129923843601</v>
      </c>
      <c r="D756" s="5">
        <v>8.9977570997388998E-2</v>
      </c>
      <c r="E756" s="5">
        <v>-1.84980876226661</v>
      </c>
      <c r="F756" s="5">
        <v>6.4341117513847204E-2</v>
      </c>
      <c r="G756" s="5">
        <v>0.25571554214179198</v>
      </c>
    </row>
    <row r="757" spans="1:7" x14ac:dyDescent="0.2">
      <c r="A757" s="5" t="s">
        <v>1378</v>
      </c>
      <c r="B757" s="5">
        <v>129.33634182494399</v>
      </c>
      <c r="C757" s="5">
        <v>-0.16645338922151701</v>
      </c>
      <c r="D757" s="5">
        <v>0.128471714699048</v>
      </c>
      <c r="E757" s="5">
        <v>-1.29564231014931</v>
      </c>
      <c r="F757" s="5">
        <v>0.19509874522891699</v>
      </c>
      <c r="G757" s="5">
        <v>0.48220402507022497</v>
      </c>
    </row>
    <row r="758" spans="1:7" x14ac:dyDescent="0.2">
      <c r="A758" s="5" t="s">
        <v>1267</v>
      </c>
      <c r="B758" s="5">
        <v>256.41377761502099</v>
      </c>
      <c r="C758" s="5">
        <v>-0.16662331220135099</v>
      </c>
      <c r="D758" s="5">
        <v>8.2623311819612202E-2</v>
      </c>
      <c r="E758" s="5">
        <v>-2.0166622292402399</v>
      </c>
      <c r="F758" s="5">
        <v>4.3730774126656997E-2</v>
      </c>
      <c r="G758" s="5">
        <v>0.218412264146398</v>
      </c>
    </row>
    <row r="759" spans="1:7" x14ac:dyDescent="0.2">
      <c r="A759" s="5" t="s">
        <v>2253</v>
      </c>
      <c r="B759" s="5">
        <v>215.033261242782</v>
      </c>
      <c r="C759" s="5">
        <v>-0.16695563022307</v>
      </c>
      <c r="D759" s="5">
        <v>0.10322145027511399</v>
      </c>
      <c r="E759" s="5">
        <v>-1.6174509249587901</v>
      </c>
      <c r="F759" s="5">
        <v>0.105780980762553</v>
      </c>
      <c r="G759" s="5">
        <v>0.33909931421754502</v>
      </c>
    </row>
    <row r="760" spans="1:7" x14ac:dyDescent="0.2">
      <c r="A760" s="5" t="s">
        <v>1263</v>
      </c>
      <c r="B760" s="5">
        <v>883.84054527451701</v>
      </c>
      <c r="C760" s="5">
        <v>-0.16722255780884801</v>
      </c>
      <c r="D760" s="5">
        <v>9.0436210091174099E-2</v>
      </c>
      <c r="E760" s="5">
        <v>-1.84906640426729</v>
      </c>
      <c r="F760" s="5">
        <v>6.4448224758760206E-2</v>
      </c>
      <c r="G760" s="5">
        <v>0.25571554214179198</v>
      </c>
    </row>
    <row r="761" spans="1:7" x14ac:dyDescent="0.2">
      <c r="A761" s="5" t="s">
        <v>1230</v>
      </c>
      <c r="B761" s="5">
        <v>168.281405496666</v>
      </c>
      <c r="C761" s="5">
        <v>-0.16741005243940499</v>
      </c>
      <c r="D761" s="5">
        <v>0.101409103185802</v>
      </c>
      <c r="E761" s="5">
        <v>-1.6508385064077999</v>
      </c>
      <c r="F761" s="5">
        <v>9.87715550814878E-2</v>
      </c>
      <c r="G761" s="5">
        <v>0.32587403574330298</v>
      </c>
    </row>
    <row r="762" spans="1:7" x14ac:dyDescent="0.2">
      <c r="A762" s="5" t="s">
        <v>2106</v>
      </c>
      <c r="B762" s="5">
        <v>382.64374035000901</v>
      </c>
      <c r="C762" s="5">
        <v>-0.16759281365921</v>
      </c>
      <c r="D762" s="5">
        <v>7.6662689582538801E-2</v>
      </c>
      <c r="E762" s="5">
        <v>-2.18610662594575</v>
      </c>
      <c r="F762" s="5">
        <v>2.8807805349586098E-2</v>
      </c>
      <c r="G762" s="5">
        <v>0.16075466688904799</v>
      </c>
    </row>
    <row r="763" spans="1:7" x14ac:dyDescent="0.2">
      <c r="A763" s="5" t="s">
        <v>1292</v>
      </c>
      <c r="B763" s="5">
        <v>223.05019100744599</v>
      </c>
      <c r="C763" s="5">
        <v>-0.16861849499978901</v>
      </c>
      <c r="D763" s="5">
        <v>8.7968035312171899E-2</v>
      </c>
      <c r="E763" s="5">
        <v>-1.9168155160157101</v>
      </c>
      <c r="F763" s="5">
        <v>5.52613730477612E-2</v>
      </c>
      <c r="G763" s="5">
        <v>0.23613460161314601</v>
      </c>
    </row>
    <row r="764" spans="1:7" x14ac:dyDescent="0.2">
      <c r="A764" s="5" t="s">
        <v>2381</v>
      </c>
      <c r="B764" s="5">
        <v>8.5643504687198408</v>
      </c>
      <c r="C764" s="5">
        <v>-0.16912384109782699</v>
      </c>
      <c r="D764" s="5">
        <v>0.51143450758338105</v>
      </c>
      <c r="E764" s="5">
        <v>-0.33068523650656101</v>
      </c>
      <c r="F764" s="5">
        <v>0.74088225506393401</v>
      </c>
      <c r="G764" s="5">
        <v>0.88592269653147604</v>
      </c>
    </row>
    <row r="765" spans="1:7" x14ac:dyDescent="0.2">
      <c r="A765" s="5" t="s">
        <v>1150</v>
      </c>
      <c r="B765" s="5">
        <v>325.60336882851499</v>
      </c>
      <c r="C765" s="5">
        <v>-0.16921298787653699</v>
      </c>
      <c r="D765" s="5">
        <v>9.5151973752896205E-2</v>
      </c>
      <c r="E765" s="5">
        <v>-1.7783444862213</v>
      </c>
      <c r="F765" s="5">
        <v>7.5347294182833896E-2</v>
      </c>
      <c r="G765" s="5">
        <v>0.27817421266019499</v>
      </c>
    </row>
    <row r="766" spans="1:7" x14ac:dyDescent="0.2">
      <c r="A766" s="5" t="s">
        <v>2084</v>
      </c>
      <c r="B766" s="5">
        <v>642.57563400710603</v>
      </c>
      <c r="C766" s="5">
        <v>-0.16943159508622099</v>
      </c>
      <c r="D766" s="5">
        <v>0.14265937864497899</v>
      </c>
      <c r="E766" s="5">
        <v>-1.1876653094632299</v>
      </c>
      <c r="F766" s="5">
        <v>0.23496529620620801</v>
      </c>
      <c r="G766" s="5">
        <v>0.52295661294398299</v>
      </c>
    </row>
    <row r="767" spans="1:7" x14ac:dyDescent="0.2">
      <c r="A767" s="5" t="s">
        <v>2303</v>
      </c>
      <c r="B767" s="5">
        <v>205.00894742811701</v>
      </c>
      <c r="C767" s="5">
        <v>-0.17044595126322301</v>
      </c>
      <c r="D767" s="5">
        <v>9.2753257844473996E-2</v>
      </c>
      <c r="E767" s="5">
        <v>-1.83762765022251</v>
      </c>
      <c r="F767" s="5">
        <v>6.6117291540419801E-2</v>
      </c>
      <c r="G767" s="5">
        <v>0.25652374056883898</v>
      </c>
    </row>
    <row r="768" spans="1:7" x14ac:dyDescent="0.2">
      <c r="A768" s="5" t="s">
        <v>894</v>
      </c>
      <c r="B768" s="5">
        <v>231.64447115266799</v>
      </c>
      <c r="C768" s="5">
        <v>-0.17176664677998901</v>
      </c>
      <c r="D768" s="5">
        <v>9.5464336804549202E-2</v>
      </c>
      <c r="E768" s="5">
        <v>-1.7992755465494801</v>
      </c>
      <c r="F768" s="5">
        <v>7.1975104261605499E-2</v>
      </c>
      <c r="G768" s="5">
        <v>0.27136379860007398</v>
      </c>
    </row>
    <row r="769" spans="1:7" x14ac:dyDescent="0.2">
      <c r="A769" s="5" t="s">
        <v>214</v>
      </c>
      <c r="B769" s="5">
        <v>375.22956976060698</v>
      </c>
      <c r="C769" s="5">
        <v>-0.172407313872674</v>
      </c>
      <c r="D769" s="5">
        <v>0.100613121180593</v>
      </c>
      <c r="E769" s="5">
        <v>-1.7135668971367699</v>
      </c>
      <c r="F769" s="5">
        <v>8.6608297453169295E-2</v>
      </c>
      <c r="G769" s="5">
        <v>0.29883168281551498</v>
      </c>
    </row>
    <row r="770" spans="1:7" x14ac:dyDescent="0.2">
      <c r="A770" s="5" t="s">
        <v>41</v>
      </c>
      <c r="B770" s="5">
        <v>115.18681650005399</v>
      </c>
      <c r="C770" s="5">
        <v>-0.17250970745427199</v>
      </c>
      <c r="D770" s="5">
        <v>0.11853423113203999</v>
      </c>
      <c r="E770" s="5">
        <v>-1.4553577123397099</v>
      </c>
      <c r="F770" s="5">
        <v>0.14557025702401699</v>
      </c>
      <c r="G770" s="5">
        <v>0.42505743168323101</v>
      </c>
    </row>
    <row r="771" spans="1:7" x14ac:dyDescent="0.2">
      <c r="A771" s="5" t="s">
        <v>292</v>
      </c>
      <c r="B771" s="5">
        <v>156.652380162713</v>
      </c>
      <c r="C771" s="5">
        <v>-0.17254331294539499</v>
      </c>
      <c r="D771" s="5">
        <v>0.12215046163014801</v>
      </c>
      <c r="E771" s="5">
        <v>-1.4125473669336499</v>
      </c>
      <c r="F771" s="5">
        <v>0.15778885404878801</v>
      </c>
      <c r="G771" s="5">
        <v>0.43224583048516502</v>
      </c>
    </row>
    <row r="772" spans="1:7" x14ac:dyDescent="0.2">
      <c r="A772" s="5" t="s">
        <v>1880</v>
      </c>
      <c r="B772" s="5">
        <v>257.81547111538299</v>
      </c>
      <c r="C772" s="5">
        <v>-0.172556709588741</v>
      </c>
      <c r="D772" s="5">
        <v>8.6739685571094502E-2</v>
      </c>
      <c r="E772" s="5">
        <v>-1.98936286721155</v>
      </c>
      <c r="F772" s="5">
        <v>4.6661165157461097E-2</v>
      </c>
      <c r="G772" s="5">
        <v>0.22437070905502601</v>
      </c>
    </row>
    <row r="773" spans="1:7" x14ac:dyDescent="0.2">
      <c r="A773" s="5" t="s">
        <v>2011</v>
      </c>
      <c r="B773" s="5">
        <v>259.295392947133</v>
      </c>
      <c r="C773" s="5">
        <v>-0.17265927896384001</v>
      </c>
      <c r="D773" s="5">
        <v>9.2269793482089302E-2</v>
      </c>
      <c r="E773" s="5">
        <v>-1.8712437998179301</v>
      </c>
      <c r="F773" s="5">
        <v>6.1311296335098499E-2</v>
      </c>
      <c r="G773" s="5">
        <v>0.249664017508689</v>
      </c>
    </row>
    <row r="774" spans="1:7" x14ac:dyDescent="0.2">
      <c r="A774" s="5" t="s">
        <v>1707</v>
      </c>
      <c r="B774" s="5">
        <v>1003.0231876717201</v>
      </c>
      <c r="C774" s="5">
        <v>-0.17402975423348499</v>
      </c>
      <c r="D774" s="5">
        <v>8.6662968334284704E-2</v>
      </c>
      <c r="E774" s="5">
        <v>-2.0081213184644402</v>
      </c>
      <c r="F774" s="5">
        <v>4.4630401385233803E-2</v>
      </c>
      <c r="G774" s="5">
        <v>0.22168067501236999</v>
      </c>
    </row>
    <row r="775" spans="1:7" x14ac:dyDescent="0.2">
      <c r="A775" s="5" t="s">
        <v>1229</v>
      </c>
      <c r="B775" s="5">
        <v>1068.01248370437</v>
      </c>
      <c r="C775" s="5">
        <v>-0.17406128416550201</v>
      </c>
      <c r="D775" s="5">
        <v>7.8870507041394894E-2</v>
      </c>
      <c r="E775" s="5">
        <v>-2.2069248784485098</v>
      </c>
      <c r="F775" s="5">
        <v>2.7319308011313201E-2</v>
      </c>
      <c r="G775" s="5">
        <v>0.15418549100631199</v>
      </c>
    </row>
    <row r="776" spans="1:7" x14ac:dyDescent="0.2">
      <c r="A776" s="5" t="s">
        <v>1289</v>
      </c>
      <c r="B776" s="5">
        <v>239.683781894839</v>
      </c>
      <c r="C776" s="5">
        <v>-0.17421504763443299</v>
      </c>
      <c r="D776" s="5">
        <v>9.2375014511898002E-2</v>
      </c>
      <c r="E776" s="5">
        <v>-1.88595421126558</v>
      </c>
      <c r="F776" s="5">
        <v>5.9301125232869303E-2</v>
      </c>
      <c r="G776" s="5">
        <v>0.24478637995668401</v>
      </c>
    </row>
    <row r="777" spans="1:7" x14ac:dyDescent="0.2">
      <c r="A777" s="5" t="s">
        <v>2065</v>
      </c>
      <c r="B777" s="5">
        <v>144.08261075857399</v>
      </c>
      <c r="C777" s="5">
        <v>-0.17509638069272901</v>
      </c>
      <c r="D777" s="5">
        <v>0.104011011831061</v>
      </c>
      <c r="E777" s="5">
        <v>-1.68344079737566</v>
      </c>
      <c r="F777" s="5">
        <v>9.2289791077552197E-2</v>
      </c>
      <c r="G777" s="5">
        <v>0.30856506634535302</v>
      </c>
    </row>
    <row r="778" spans="1:7" x14ac:dyDescent="0.2">
      <c r="A778" s="5" t="s">
        <v>1420</v>
      </c>
      <c r="B778" s="5">
        <v>148.58903509138199</v>
      </c>
      <c r="C778" s="5">
        <v>-0.17534330724626601</v>
      </c>
      <c r="D778" s="5">
        <v>0.12685405926637</v>
      </c>
      <c r="E778" s="5">
        <v>-1.38224435434168</v>
      </c>
      <c r="F778" s="5">
        <v>0.166896685423918</v>
      </c>
      <c r="G778" s="5">
        <v>0.44618445236791698</v>
      </c>
    </row>
    <row r="779" spans="1:7" x14ac:dyDescent="0.2">
      <c r="A779" s="5" t="s">
        <v>1786</v>
      </c>
      <c r="B779" s="5">
        <v>209.49628917448501</v>
      </c>
      <c r="C779" s="5">
        <v>-0.17665662696708301</v>
      </c>
      <c r="D779" s="5">
        <v>9.05549990900687E-2</v>
      </c>
      <c r="E779" s="5">
        <v>-1.9508213653823201</v>
      </c>
      <c r="F779" s="5">
        <v>5.1078299355185902E-2</v>
      </c>
      <c r="G779" s="5">
        <v>0.22972528665217901</v>
      </c>
    </row>
    <row r="780" spans="1:7" x14ac:dyDescent="0.2">
      <c r="A780" s="5" t="s">
        <v>339</v>
      </c>
      <c r="B780" s="5">
        <v>175.530894343998</v>
      </c>
      <c r="C780" s="5">
        <v>-0.176867807941711</v>
      </c>
      <c r="D780" s="5">
        <v>0.119516423623863</v>
      </c>
      <c r="E780" s="5">
        <v>-1.4798619518464</v>
      </c>
      <c r="F780" s="5">
        <v>0.138910091424989</v>
      </c>
      <c r="G780" s="5">
        <v>0.41172040212521399</v>
      </c>
    </row>
    <row r="781" spans="1:7" x14ac:dyDescent="0.2">
      <c r="A781" s="5" t="s">
        <v>2048</v>
      </c>
      <c r="B781" s="5">
        <v>536.66336271351895</v>
      </c>
      <c r="C781" s="5">
        <v>-0.177118595267275</v>
      </c>
      <c r="D781" s="5">
        <v>8.9925602132641697E-2</v>
      </c>
      <c r="E781" s="5">
        <v>-1.9696125582347701</v>
      </c>
      <c r="F781" s="5">
        <v>4.8882791271725602E-2</v>
      </c>
      <c r="G781" s="5">
        <v>0.227783728400206</v>
      </c>
    </row>
    <row r="782" spans="1:7" x14ac:dyDescent="0.2">
      <c r="A782" s="5" t="s">
        <v>2250</v>
      </c>
      <c r="B782" s="5">
        <v>573.48838446981199</v>
      </c>
      <c r="C782" s="5">
        <v>-0.17740271036037</v>
      </c>
      <c r="D782" s="5">
        <v>0.100681651127836</v>
      </c>
      <c r="E782" s="5">
        <v>-1.76201629962466</v>
      </c>
      <c r="F782" s="5">
        <v>7.8066543591377602E-2</v>
      </c>
      <c r="G782" s="5">
        <v>0.28456514276856998</v>
      </c>
    </row>
    <row r="783" spans="1:7" x14ac:dyDescent="0.2">
      <c r="A783" s="5" t="s">
        <v>1567</v>
      </c>
      <c r="B783" s="5">
        <v>462.51146340036098</v>
      </c>
      <c r="C783" s="5">
        <v>-0.177681186202724</v>
      </c>
      <c r="D783" s="5">
        <v>9.2483667030817798E-2</v>
      </c>
      <c r="E783" s="5">
        <v>-1.9212169230218299</v>
      </c>
      <c r="F783" s="5">
        <v>5.4704365533607302E-2</v>
      </c>
      <c r="G783" s="5">
        <v>0.23556142113827699</v>
      </c>
    </row>
    <row r="784" spans="1:7" x14ac:dyDescent="0.2">
      <c r="A784" s="5" t="s">
        <v>2372</v>
      </c>
      <c r="B784" s="5">
        <v>256.53674760217899</v>
      </c>
      <c r="C784" s="5">
        <v>-0.178246109801835</v>
      </c>
      <c r="D784" s="5">
        <v>9.0202343211049904E-2</v>
      </c>
      <c r="E784" s="5">
        <v>-1.9760696170030301</v>
      </c>
      <c r="F784" s="5">
        <v>4.8146893003128403E-2</v>
      </c>
      <c r="G784" s="5">
        <v>0.227783728400206</v>
      </c>
    </row>
    <row r="785" spans="1:7" x14ac:dyDescent="0.2">
      <c r="A785" s="5" t="s">
        <v>1489</v>
      </c>
      <c r="B785" s="5">
        <v>397.86604552472301</v>
      </c>
      <c r="C785" s="5">
        <v>-0.17833706862087401</v>
      </c>
      <c r="D785" s="5">
        <v>0.103082853482707</v>
      </c>
      <c r="E785" s="5">
        <v>-1.7300362048164599</v>
      </c>
      <c r="F785" s="5">
        <v>8.3623806887289306E-2</v>
      </c>
      <c r="G785" s="5">
        <v>0.29529656807074001</v>
      </c>
    </row>
    <row r="786" spans="1:7" x14ac:dyDescent="0.2">
      <c r="A786" s="5" t="s">
        <v>1881</v>
      </c>
      <c r="B786" s="5">
        <v>507.185687331883</v>
      </c>
      <c r="C786" s="5">
        <v>-0.178541443096355</v>
      </c>
      <c r="D786" s="5">
        <v>8.7122465273385893E-2</v>
      </c>
      <c r="E786" s="5">
        <v>-2.0493157825148902</v>
      </c>
      <c r="F786" s="5">
        <v>4.0431246359009701E-2</v>
      </c>
      <c r="G786" s="5">
        <v>0.20649630908782399</v>
      </c>
    </row>
    <row r="787" spans="1:7" x14ac:dyDescent="0.2">
      <c r="A787" s="5" t="s">
        <v>142</v>
      </c>
      <c r="B787" s="5">
        <v>767.91928981943499</v>
      </c>
      <c r="C787" s="5">
        <v>-0.17929782413263801</v>
      </c>
      <c r="D787" s="5">
        <v>9.0934219300391805E-2</v>
      </c>
      <c r="E787" s="5">
        <v>-1.9717310547347</v>
      </c>
      <c r="F787" s="5">
        <v>4.8640316560808201E-2</v>
      </c>
      <c r="G787" s="5">
        <v>0.227783728400206</v>
      </c>
    </row>
    <row r="788" spans="1:7" x14ac:dyDescent="0.2">
      <c r="A788" s="5" t="s">
        <v>600</v>
      </c>
      <c r="B788" s="5">
        <v>190.74635017393101</v>
      </c>
      <c r="C788" s="5">
        <v>-0.179952048543805</v>
      </c>
      <c r="D788" s="5">
        <v>0.10726887669042499</v>
      </c>
      <c r="E788" s="5">
        <v>-1.6775793137383399</v>
      </c>
      <c r="F788" s="5">
        <v>9.3429253950397598E-2</v>
      </c>
      <c r="G788" s="5">
        <v>0.309377456304613</v>
      </c>
    </row>
    <row r="789" spans="1:7" x14ac:dyDescent="0.2">
      <c r="A789" s="5" t="s">
        <v>1286</v>
      </c>
      <c r="B789" s="5">
        <v>166.260100400385</v>
      </c>
      <c r="C789" s="5">
        <v>-0.18038577058131</v>
      </c>
      <c r="D789" s="5">
        <v>9.8802522454220901E-2</v>
      </c>
      <c r="E789" s="5">
        <v>-1.8257202964113499</v>
      </c>
      <c r="F789" s="5">
        <v>6.7892404330022998E-2</v>
      </c>
      <c r="G789" s="5">
        <v>0.26228518595872102</v>
      </c>
    </row>
    <row r="790" spans="1:7" x14ac:dyDescent="0.2">
      <c r="A790" s="5" t="s">
        <v>158</v>
      </c>
      <c r="B790" s="5">
        <v>840.26136126738197</v>
      </c>
      <c r="C790" s="5">
        <v>-0.180786180244007</v>
      </c>
      <c r="D790" s="5">
        <v>7.5295159708640896E-2</v>
      </c>
      <c r="E790" s="5">
        <v>-2.4010332263530501</v>
      </c>
      <c r="F790" s="5">
        <v>1.6348851950116899E-2</v>
      </c>
      <c r="G790" s="5">
        <v>0.110278769597184</v>
      </c>
    </row>
    <row r="791" spans="1:7" x14ac:dyDescent="0.2">
      <c r="A791" s="5" t="s">
        <v>347</v>
      </c>
      <c r="B791" s="5">
        <v>390.86937454621301</v>
      </c>
      <c r="C791" s="5">
        <v>-0.18083582208148499</v>
      </c>
      <c r="D791" s="5">
        <v>8.0392168762598595E-2</v>
      </c>
      <c r="E791" s="5">
        <v>-2.2494208685363399</v>
      </c>
      <c r="F791" s="5">
        <v>2.4485732132332901E-2</v>
      </c>
      <c r="G791" s="5">
        <v>0.14298476142837599</v>
      </c>
    </row>
    <row r="792" spans="1:7" x14ac:dyDescent="0.2">
      <c r="A792" s="5" t="s">
        <v>2158</v>
      </c>
      <c r="B792" s="5">
        <v>165.79819625242601</v>
      </c>
      <c r="C792" s="5">
        <v>-0.18175363689273499</v>
      </c>
      <c r="D792" s="5">
        <v>0.105988488352096</v>
      </c>
      <c r="E792" s="5">
        <v>-1.7148431845630701</v>
      </c>
      <c r="F792" s="5">
        <v>8.6373981598340199E-2</v>
      </c>
      <c r="G792" s="5">
        <v>0.29883168281551498</v>
      </c>
    </row>
    <row r="793" spans="1:7" x14ac:dyDescent="0.2">
      <c r="A793" s="5" t="s">
        <v>2300</v>
      </c>
      <c r="B793" s="5">
        <v>1010.22595406319</v>
      </c>
      <c r="C793" s="5">
        <v>-0.18230296363441301</v>
      </c>
      <c r="D793" s="5">
        <v>0.103949139359681</v>
      </c>
      <c r="E793" s="5">
        <v>-1.7537707840332899</v>
      </c>
      <c r="F793" s="5">
        <v>7.9469791106738102E-2</v>
      </c>
      <c r="G793" s="5">
        <v>0.28689397378349801</v>
      </c>
    </row>
    <row r="794" spans="1:7" x14ac:dyDescent="0.2">
      <c r="A794" s="5" t="s">
        <v>2074</v>
      </c>
      <c r="B794" s="5">
        <v>283.45225604011398</v>
      </c>
      <c r="C794" s="5">
        <v>-0.182951070675722</v>
      </c>
      <c r="D794" s="5">
        <v>8.8468149113557507E-2</v>
      </c>
      <c r="E794" s="5">
        <v>-2.0679879991711601</v>
      </c>
      <c r="F794" s="5">
        <v>3.8641151592757703E-2</v>
      </c>
      <c r="G794" s="5">
        <v>0.19960914879916</v>
      </c>
    </row>
    <row r="795" spans="1:7" x14ac:dyDescent="0.2">
      <c r="A795" s="5" t="s">
        <v>195</v>
      </c>
      <c r="B795" s="5">
        <v>434.715280024219</v>
      </c>
      <c r="C795" s="5">
        <v>-0.183525203250853</v>
      </c>
      <c r="D795" s="5">
        <v>7.1876364113384703E-2</v>
      </c>
      <c r="E795" s="5">
        <v>-2.5533456723178398</v>
      </c>
      <c r="F795" s="5">
        <v>1.0669354920493699E-2</v>
      </c>
      <c r="G795" s="5">
        <v>8.1051234017867804E-2</v>
      </c>
    </row>
    <row r="796" spans="1:7" x14ac:dyDescent="0.2">
      <c r="A796" s="5" t="s">
        <v>384</v>
      </c>
      <c r="B796" s="5">
        <v>195.31934648534099</v>
      </c>
      <c r="C796" s="5">
        <v>-0.18362456746949099</v>
      </c>
      <c r="D796" s="5">
        <v>9.5049266726441303E-2</v>
      </c>
      <c r="E796" s="5">
        <v>-1.9318883121736801</v>
      </c>
      <c r="F796" s="5">
        <v>5.33732926870783E-2</v>
      </c>
      <c r="G796" s="5">
        <v>0.23196854129384001</v>
      </c>
    </row>
    <row r="797" spans="1:7" x14ac:dyDescent="0.2">
      <c r="A797" s="5" t="s">
        <v>666</v>
      </c>
      <c r="B797" s="5">
        <v>230.42564551034101</v>
      </c>
      <c r="C797" s="5">
        <v>-0.18397705899547001</v>
      </c>
      <c r="D797" s="5">
        <v>9.9971214958879395E-2</v>
      </c>
      <c r="E797" s="5">
        <v>-1.84030032115889</v>
      </c>
      <c r="F797" s="5">
        <v>6.5724158260905802E-2</v>
      </c>
      <c r="G797" s="5">
        <v>0.25609758218904699</v>
      </c>
    </row>
    <row r="798" spans="1:7" x14ac:dyDescent="0.2">
      <c r="A798" s="5" t="s">
        <v>1558</v>
      </c>
      <c r="B798" s="5">
        <v>787.45630328966297</v>
      </c>
      <c r="C798" s="5">
        <v>-0.184038854238539</v>
      </c>
      <c r="D798" s="5">
        <v>9.4612567977251802E-2</v>
      </c>
      <c r="E798" s="5">
        <v>-1.9451840085641501</v>
      </c>
      <c r="F798" s="5">
        <v>5.1752835795017903E-2</v>
      </c>
      <c r="G798" s="5">
        <v>0.229750485171237</v>
      </c>
    </row>
    <row r="799" spans="1:7" x14ac:dyDescent="0.2">
      <c r="A799" s="5" t="s">
        <v>1858</v>
      </c>
      <c r="B799" s="5">
        <v>198.37225531422001</v>
      </c>
      <c r="C799" s="5">
        <v>-0.18579134485248</v>
      </c>
      <c r="D799" s="5">
        <v>9.8425681965590095E-2</v>
      </c>
      <c r="E799" s="5">
        <v>-1.8876307600025899</v>
      </c>
      <c r="F799" s="5">
        <v>5.9075537613050601E-2</v>
      </c>
      <c r="G799" s="5">
        <v>0.24478637995668401</v>
      </c>
    </row>
    <row r="800" spans="1:7" x14ac:dyDescent="0.2">
      <c r="A800" s="5" t="s">
        <v>1474</v>
      </c>
      <c r="B800" s="5">
        <v>182.88238374287101</v>
      </c>
      <c r="C800" s="5">
        <v>-0.18599590735660401</v>
      </c>
      <c r="D800" s="5">
        <v>9.7549193534577999E-2</v>
      </c>
      <c r="E800" s="5">
        <v>-1.9066883140420301</v>
      </c>
      <c r="F800" s="5">
        <v>5.6560961147663499E-2</v>
      </c>
      <c r="G800" s="5">
        <v>0.23914209767553901</v>
      </c>
    </row>
    <row r="801" spans="1:7" x14ac:dyDescent="0.2">
      <c r="A801" s="5" t="s">
        <v>1754</v>
      </c>
      <c r="B801" s="5">
        <v>210.160504776511</v>
      </c>
      <c r="C801" s="5">
        <v>-0.18620816279883301</v>
      </c>
      <c r="D801" s="5">
        <v>9.1841756041942404E-2</v>
      </c>
      <c r="E801" s="5">
        <v>-2.0274891380974398</v>
      </c>
      <c r="F801" s="5">
        <v>4.2612414162340899E-2</v>
      </c>
      <c r="G801" s="5">
        <v>0.214009013348645</v>
      </c>
    </row>
    <row r="802" spans="1:7" x14ac:dyDescent="0.2">
      <c r="A802" s="5" t="s">
        <v>2116</v>
      </c>
      <c r="B802" s="5">
        <v>352.52025162126301</v>
      </c>
      <c r="C802" s="5">
        <v>-0.18651123823011501</v>
      </c>
      <c r="D802" s="5">
        <v>8.8132719557026201E-2</v>
      </c>
      <c r="E802" s="5">
        <v>-2.1162542035189702</v>
      </c>
      <c r="F802" s="5">
        <v>3.4323193449392303E-2</v>
      </c>
      <c r="G802" s="5">
        <v>0.18145126829386399</v>
      </c>
    </row>
    <row r="803" spans="1:7" x14ac:dyDescent="0.2">
      <c r="A803" s="5" t="s">
        <v>786</v>
      </c>
      <c r="B803" s="5">
        <v>172.50743965077501</v>
      </c>
      <c r="C803" s="5">
        <v>-0.18665226770559801</v>
      </c>
      <c r="D803" s="5">
        <v>0.10457498119194</v>
      </c>
      <c r="E803" s="5">
        <v>-1.7848654197987399</v>
      </c>
      <c r="F803" s="5">
        <v>7.4283148876708796E-2</v>
      </c>
      <c r="G803" s="5">
        <v>0.27748746522539203</v>
      </c>
    </row>
    <row r="804" spans="1:7" x14ac:dyDescent="0.2">
      <c r="A804" s="5" t="s">
        <v>1897</v>
      </c>
      <c r="B804" s="5">
        <v>525.543524115065</v>
      </c>
      <c r="C804" s="5">
        <v>-0.187126270562879</v>
      </c>
      <c r="D804" s="5">
        <v>0.105429933842221</v>
      </c>
      <c r="E804" s="5">
        <v>-1.7748874891918101</v>
      </c>
      <c r="F804" s="5">
        <v>7.5916466435956703E-2</v>
      </c>
      <c r="G804" s="5">
        <v>0.27817421266019499</v>
      </c>
    </row>
    <row r="805" spans="1:7" x14ac:dyDescent="0.2">
      <c r="A805" s="5" t="s">
        <v>510</v>
      </c>
      <c r="B805" s="5">
        <v>559.559160291117</v>
      </c>
      <c r="C805" s="5">
        <v>-0.18744474729343599</v>
      </c>
      <c r="D805" s="5">
        <v>9.3774260418721098E-2</v>
      </c>
      <c r="E805" s="5">
        <v>-1.9988933685689101</v>
      </c>
      <c r="F805" s="5">
        <v>4.5619892408870003E-2</v>
      </c>
      <c r="G805" s="5">
        <v>0.22265264764640399</v>
      </c>
    </row>
    <row r="806" spans="1:7" x14ac:dyDescent="0.2">
      <c r="A806" s="5" t="s">
        <v>173</v>
      </c>
      <c r="B806" s="5">
        <v>480.10531180642499</v>
      </c>
      <c r="C806" s="5">
        <v>-0.188145024290576</v>
      </c>
      <c r="D806" s="5">
        <v>7.5899441544123106E-2</v>
      </c>
      <c r="E806" s="5">
        <v>-2.4788723139840201</v>
      </c>
      <c r="F806" s="5">
        <v>1.31798478386635E-2</v>
      </c>
      <c r="G806" s="5">
        <v>9.6074652665197893E-2</v>
      </c>
    </row>
    <row r="807" spans="1:7" x14ac:dyDescent="0.2">
      <c r="A807" s="5" t="s">
        <v>1701</v>
      </c>
      <c r="B807" s="5">
        <v>263.73305597535199</v>
      </c>
      <c r="C807" s="5">
        <v>-0.18819831423550301</v>
      </c>
      <c r="D807" s="5">
        <v>0.100154543712019</v>
      </c>
      <c r="E807" s="5">
        <v>-1.87907914369458</v>
      </c>
      <c r="F807" s="5">
        <v>6.02336874665595E-2</v>
      </c>
      <c r="G807" s="5">
        <v>0.24750569758986299</v>
      </c>
    </row>
    <row r="808" spans="1:7" x14ac:dyDescent="0.2">
      <c r="A808" s="5" t="s">
        <v>202</v>
      </c>
      <c r="B808" s="5">
        <v>490.71736774735302</v>
      </c>
      <c r="C808" s="5">
        <v>-0.188862754110559</v>
      </c>
      <c r="D808" s="5">
        <v>9.0124529334978401E-2</v>
      </c>
      <c r="E808" s="5">
        <v>-2.0955754832137501</v>
      </c>
      <c r="F808" s="5">
        <v>3.6119865957844902E-2</v>
      </c>
      <c r="G808" s="5">
        <v>0.18983929549937101</v>
      </c>
    </row>
    <row r="809" spans="1:7" x14ac:dyDescent="0.2">
      <c r="A809" s="5" t="s">
        <v>1588</v>
      </c>
      <c r="B809" s="5">
        <v>182.553026817079</v>
      </c>
      <c r="C809" s="5">
        <v>-0.18900797846433201</v>
      </c>
      <c r="D809" s="5">
        <v>0.101848877107531</v>
      </c>
      <c r="E809" s="5">
        <v>-1.8557688983137099</v>
      </c>
      <c r="F809" s="5">
        <v>6.3486505475255806E-2</v>
      </c>
      <c r="G809" s="5">
        <v>0.25507467088725</v>
      </c>
    </row>
    <row r="810" spans="1:7" x14ac:dyDescent="0.2">
      <c r="A810" s="5" t="s">
        <v>660</v>
      </c>
      <c r="B810" s="5">
        <v>146.53370583811699</v>
      </c>
      <c r="C810" s="5">
        <v>-0.18970519076776499</v>
      </c>
      <c r="D810" s="5">
        <v>0.108317959091111</v>
      </c>
      <c r="E810" s="5">
        <v>-1.7513733859054199</v>
      </c>
      <c r="F810" s="5">
        <v>7.9881614253517502E-2</v>
      </c>
      <c r="G810" s="5">
        <v>0.28689397378349801</v>
      </c>
    </row>
    <row r="811" spans="1:7" x14ac:dyDescent="0.2">
      <c r="A811" s="5" t="s">
        <v>829</v>
      </c>
      <c r="B811" s="5">
        <v>702.55657200019004</v>
      </c>
      <c r="C811" s="5">
        <v>-0.189726833189405</v>
      </c>
      <c r="D811" s="5">
        <v>8.9043194484907606E-2</v>
      </c>
      <c r="E811" s="5">
        <v>-2.1307280616663302</v>
      </c>
      <c r="F811" s="5">
        <v>3.3111551867966403E-2</v>
      </c>
      <c r="G811" s="5">
        <v>0.17711741354225799</v>
      </c>
    </row>
    <row r="812" spans="1:7" x14ac:dyDescent="0.2">
      <c r="A812" s="5" t="s">
        <v>808</v>
      </c>
      <c r="B812" s="5">
        <v>774.801054747649</v>
      </c>
      <c r="C812" s="5">
        <v>-0.19006636019489101</v>
      </c>
      <c r="D812" s="5">
        <v>7.1729927049337602E-2</v>
      </c>
      <c r="E812" s="5">
        <v>-2.6497498047664099</v>
      </c>
      <c r="F812" s="5">
        <v>8.0551398350832606E-3</v>
      </c>
      <c r="G812" s="5">
        <v>6.6198603735593303E-2</v>
      </c>
    </row>
    <row r="813" spans="1:7" x14ac:dyDescent="0.2">
      <c r="A813" s="5" t="s">
        <v>1927</v>
      </c>
      <c r="B813" s="5">
        <v>251.42240926003501</v>
      </c>
      <c r="C813" s="5">
        <v>-0.19041494931722</v>
      </c>
      <c r="D813" s="5">
        <v>9.9993905842345299E-2</v>
      </c>
      <c r="E813" s="5">
        <v>-1.9042655421165</v>
      </c>
      <c r="F813" s="5">
        <v>5.6875609513540898E-2</v>
      </c>
      <c r="G813" s="5">
        <v>0.23914209767553901</v>
      </c>
    </row>
    <row r="814" spans="1:7" x14ac:dyDescent="0.2">
      <c r="A814" s="5" t="s">
        <v>1721</v>
      </c>
      <c r="B814" s="5">
        <v>485.85561123868399</v>
      </c>
      <c r="C814" s="5">
        <v>-0.19082183526802399</v>
      </c>
      <c r="D814" s="5">
        <v>9.9598597869773903E-2</v>
      </c>
      <c r="E814" s="5">
        <v>-1.9159088516238501</v>
      </c>
      <c r="F814" s="5">
        <v>5.5376698608392699E-2</v>
      </c>
      <c r="G814" s="5">
        <v>0.23613460161314601</v>
      </c>
    </row>
    <row r="815" spans="1:7" x14ac:dyDescent="0.2">
      <c r="A815" s="5" t="s">
        <v>381</v>
      </c>
      <c r="B815" s="5">
        <v>131.98470932721</v>
      </c>
      <c r="C815" s="5">
        <v>-0.19194231390802299</v>
      </c>
      <c r="D815" s="5">
        <v>0.185016208243268</v>
      </c>
      <c r="E815" s="5">
        <v>-1.03743512922743</v>
      </c>
      <c r="F815" s="5">
        <v>0.29953311367042501</v>
      </c>
      <c r="G815" s="5">
        <v>0.57612326544268899</v>
      </c>
    </row>
    <row r="816" spans="1:7" x14ac:dyDescent="0.2">
      <c r="A816" s="5" t="s">
        <v>152</v>
      </c>
      <c r="B816" s="5">
        <v>564.01752821391699</v>
      </c>
      <c r="C816" s="5">
        <v>-0.19250012685897699</v>
      </c>
      <c r="D816" s="5">
        <v>9.2166432563491593E-2</v>
      </c>
      <c r="E816" s="5">
        <v>-2.0886142764218198</v>
      </c>
      <c r="F816" s="5">
        <v>3.6742459011163901E-2</v>
      </c>
      <c r="G816" s="5">
        <v>0.19133799893231501</v>
      </c>
    </row>
    <row r="817" spans="1:7" x14ac:dyDescent="0.2">
      <c r="A817" s="5" t="s">
        <v>2103</v>
      </c>
      <c r="B817" s="5">
        <v>197.42452552571999</v>
      </c>
      <c r="C817" s="5">
        <v>-0.192841004229685</v>
      </c>
      <c r="D817" s="5">
        <v>9.8721495572829596E-2</v>
      </c>
      <c r="E817" s="5">
        <v>-1.9533841450712299</v>
      </c>
      <c r="F817" s="5">
        <v>5.07740935091332E-2</v>
      </c>
      <c r="G817" s="5">
        <v>0.22972528665217901</v>
      </c>
    </row>
    <row r="818" spans="1:7" x14ac:dyDescent="0.2">
      <c r="A818" s="5" t="s">
        <v>1570</v>
      </c>
      <c r="B818" s="5">
        <v>544.91422714022406</v>
      </c>
      <c r="C818" s="5">
        <v>-0.194904352751785</v>
      </c>
      <c r="D818" s="5">
        <v>8.7064061601366094E-2</v>
      </c>
      <c r="E818" s="5">
        <v>-2.2386315222023501</v>
      </c>
      <c r="F818" s="5">
        <v>2.51799014571907E-2</v>
      </c>
      <c r="G818" s="5">
        <v>0.14591430075192499</v>
      </c>
    </row>
    <row r="819" spans="1:7" x14ac:dyDescent="0.2">
      <c r="A819" s="5" t="s">
        <v>2257</v>
      </c>
      <c r="B819" s="5">
        <v>170.801273814398</v>
      </c>
      <c r="C819" s="5">
        <v>-0.19513710908491</v>
      </c>
      <c r="D819" s="5">
        <v>0.114398547710211</v>
      </c>
      <c r="E819" s="5">
        <v>-1.7057656149553799</v>
      </c>
      <c r="F819" s="5">
        <v>8.80517275207508E-2</v>
      </c>
      <c r="G819" s="5">
        <v>0.30151046090438899</v>
      </c>
    </row>
    <row r="820" spans="1:7" x14ac:dyDescent="0.2">
      <c r="A820" s="5" t="s">
        <v>1824</v>
      </c>
      <c r="B820" s="5">
        <v>197.20798346182201</v>
      </c>
      <c r="C820" s="5">
        <v>-0.19592312035538301</v>
      </c>
      <c r="D820" s="5">
        <v>0.101386620877833</v>
      </c>
      <c r="E820" s="5">
        <v>-1.93243564741607</v>
      </c>
      <c r="F820" s="5">
        <v>5.3305757739036903E-2</v>
      </c>
      <c r="G820" s="5">
        <v>0.23196854129384001</v>
      </c>
    </row>
    <row r="821" spans="1:7" x14ac:dyDescent="0.2">
      <c r="A821" s="5" t="s">
        <v>960</v>
      </c>
      <c r="B821" s="5">
        <v>780.41909632489001</v>
      </c>
      <c r="C821" s="5">
        <v>-0.195992894428584</v>
      </c>
      <c r="D821" s="5">
        <v>8.3364245725771405E-2</v>
      </c>
      <c r="E821" s="5">
        <v>-2.3510426169188499</v>
      </c>
      <c r="F821" s="5">
        <v>1.87208895627584E-2</v>
      </c>
      <c r="G821" s="5">
        <v>0.118347441711424</v>
      </c>
    </row>
    <row r="822" spans="1:7" x14ac:dyDescent="0.2">
      <c r="A822" s="5" t="s">
        <v>1751</v>
      </c>
      <c r="B822" s="5">
        <v>162.41873481103099</v>
      </c>
      <c r="C822" s="5">
        <v>-0.19788728956728999</v>
      </c>
      <c r="D822" s="5">
        <v>9.9176952365889498E-2</v>
      </c>
      <c r="E822" s="5">
        <v>-1.99529512499267</v>
      </c>
      <c r="F822" s="5">
        <v>4.6010701293407001E-2</v>
      </c>
      <c r="G822" s="5">
        <v>0.22265264764640399</v>
      </c>
    </row>
    <row r="823" spans="1:7" x14ac:dyDescent="0.2">
      <c r="A823" s="5" t="s">
        <v>1069</v>
      </c>
      <c r="B823" s="5">
        <v>394.47861032400198</v>
      </c>
      <c r="C823" s="5">
        <v>-0.198489575794531</v>
      </c>
      <c r="D823" s="5">
        <v>7.5281378747753994E-2</v>
      </c>
      <c r="E823" s="5">
        <v>-2.6366357669884302</v>
      </c>
      <c r="F823" s="5">
        <v>8.3732685338524498E-3</v>
      </c>
      <c r="G823" s="5">
        <v>6.7239330144627504E-2</v>
      </c>
    </row>
    <row r="824" spans="1:7" x14ac:dyDescent="0.2">
      <c r="A824" s="5" t="s">
        <v>1785</v>
      </c>
      <c r="B824" s="5">
        <v>130.510506026575</v>
      </c>
      <c r="C824" s="5">
        <v>-0.198960452280254</v>
      </c>
      <c r="D824" s="5">
        <v>0.11835442404949301</v>
      </c>
      <c r="E824" s="5">
        <v>-1.68105631773471</v>
      </c>
      <c r="F824" s="5">
        <v>9.2751976046113196E-2</v>
      </c>
      <c r="G824" s="5">
        <v>0.30856506634535302</v>
      </c>
    </row>
    <row r="825" spans="1:7" x14ac:dyDescent="0.2">
      <c r="A825" s="5" t="s">
        <v>901</v>
      </c>
      <c r="B825" s="5">
        <v>307.59201506766198</v>
      </c>
      <c r="C825" s="5">
        <v>-0.19914661516749099</v>
      </c>
      <c r="D825" s="5">
        <v>8.2487352763130406E-2</v>
      </c>
      <c r="E825" s="5">
        <v>-2.4142684726391699</v>
      </c>
      <c r="F825" s="5">
        <v>1.5766839945339801E-2</v>
      </c>
      <c r="G825" s="5">
        <v>0.107167092560806</v>
      </c>
    </row>
    <row r="826" spans="1:7" x14ac:dyDescent="0.2">
      <c r="A826" s="5" t="s">
        <v>447</v>
      </c>
      <c r="B826" s="5">
        <v>464.16362194246301</v>
      </c>
      <c r="C826" s="5">
        <v>-0.19923461646705901</v>
      </c>
      <c r="D826" s="5">
        <v>8.9379473494106507E-2</v>
      </c>
      <c r="E826" s="5">
        <v>-2.2290869332565002</v>
      </c>
      <c r="F826" s="5">
        <v>2.5808121152547998E-2</v>
      </c>
      <c r="G826" s="5">
        <v>0.14673296554656201</v>
      </c>
    </row>
    <row r="827" spans="1:7" x14ac:dyDescent="0.2">
      <c r="A827" s="5" t="s">
        <v>2166</v>
      </c>
      <c r="B827" s="5">
        <v>142.80982433738501</v>
      </c>
      <c r="C827" s="5">
        <v>-0.200699955603278</v>
      </c>
      <c r="D827" s="5">
        <v>0.108789717112486</v>
      </c>
      <c r="E827" s="5">
        <v>-1.8448430690904301</v>
      </c>
      <c r="F827" s="5">
        <v>6.5060370235190304E-2</v>
      </c>
      <c r="G827" s="5">
        <v>0.25571554214179198</v>
      </c>
    </row>
    <row r="828" spans="1:7" x14ac:dyDescent="0.2">
      <c r="A828" s="5" t="s">
        <v>1026</v>
      </c>
      <c r="B828" s="5">
        <v>222.86338856061599</v>
      </c>
      <c r="C828" s="5">
        <v>-0.20175873203668701</v>
      </c>
      <c r="D828" s="5">
        <v>0.103344731949496</v>
      </c>
      <c r="E828" s="5">
        <v>-1.95228850305873</v>
      </c>
      <c r="F828" s="5">
        <v>5.09039616606934E-2</v>
      </c>
      <c r="G828" s="5">
        <v>0.22972528665217901</v>
      </c>
    </row>
    <row r="829" spans="1:7" x14ac:dyDescent="0.2">
      <c r="A829" s="5" t="s">
        <v>403</v>
      </c>
      <c r="B829" s="5">
        <v>129.616177459048</v>
      </c>
      <c r="C829" s="5">
        <v>-0.20230180346975701</v>
      </c>
      <c r="D829" s="5">
        <v>0.115031313219804</v>
      </c>
      <c r="E829" s="5">
        <v>-1.7586672516134301</v>
      </c>
      <c r="F829" s="5">
        <v>7.8634042855919101E-2</v>
      </c>
      <c r="G829" s="5">
        <v>0.28548262948494302</v>
      </c>
    </row>
    <row r="830" spans="1:7" x14ac:dyDescent="0.2">
      <c r="A830" s="5" t="s">
        <v>459</v>
      </c>
      <c r="B830" s="5">
        <v>136.43763739939399</v>
      </c>
      <c r="C830" s="5">
        <v>-0.202929191065188</v>
      </c>
      <c r="D830" s="5">
        <v>0.114368299164683</v>
      </c>
      <c r="E830" s="5">
        <v>-1.7743482463875999</v>
      </c>
      <c r="F830" s="5">
        <v>7.6005564742331999E-2</v>
      </c>
      <c r="G830" s="5">
        <v>0.27817421266019499</v>
      </c>
    </row>
    <row r="831" spans="1:7" x14ac:dyDescent="0.2">
      <c r="A831" s="5" t="s">
        <v>1734</v>
      </c>
      <c r="B831" s="5">
        <v>145.82042333505501</v>
      </c>
      <c r="C831" s="5">
        <v>-0.20308888927938401</v>
      </c>
      <c r="D831" s="5">
        <v>0.107504597198843</v>
      </c>
      <c r="E831" s="5">
        <v>-1.8891181825810299</v>
      </c>
      <c r="F831" s="5">
        <v>5.88759945835211E-2</v>
      </c>
      <c r="G831" s="5">
        <v>0.24478637995668401</v>
      </c>
    </row>
    <row r="832" spans="1:7" x14ac:dyDescent="0.2">
      <c r="A832" s="5" t="s">
        <v>603</v>
      </c>
      <c r="B832" s="5">
        <v>923.71296730717404</v>
      </c>
      <c r="C832" s="5">
        <v>-0.20345604107929899</v>
      </c>
      <c r="D832" s="5">
        <v>8.9961459792636894E-2</v>
      </c>
      <c r="E832" s="5">
        <v>-2.26159114745658</v>
      </c>
      <c r="F832" s="5">
        <v>2.3722675463107201E-2</v>
      </c>
      <c r="G832" s="5">
        <v>0.14108749091216399</v>
      </c>
    </row>
    <row r="833" spans="1:7" x14ac:dyDescent="0.2">
      <c r="A833" s="5" t="s">
        <v>1744</v>
      </c>
      <c r="B833" s="5">
        <v>862.29808602897594</v>
      </c>
      <c r="C833" s="5">
        <v>-0.20535511410881699</v>
      </c>
      <c r="D833" s="5">
        <v>7.7775424339794202E-2</v>
      </c>
      <c r="E833" s="5">
        <v>-2.6403599318421902</v>
      </c>
      <c r="F833" s="5">
        <v>8.2818018726713103E-3</v>
      </c>
      <c r="G833" s="5">
        <v>6.7239330144627504E-2</v>
      </c>
    </row>
    <row r="834" spans="1:7" x14ac:dyDescent="0.2">
      <c r="A834" s="5" t="s">
        <v>59</v>
      </c>
      <c r="B834" s="5">
        <v>598.96108888877598</v>
      </c>
      <c r="C834" s="5">
        <v>-0.20633334442416801</v>
      </c>
      <c r="D834" s="5">
        <v>7.5533465233974903E-2</v>
      </c>
      <c r="E834" s="5">
        <v>-2.7316811665534302</v>
      </c>
      <c r="F834" s="5">
        <v>6.3012086850900298E-3</v>
      </c>
      <c r="G834" s="5">
        <v>5.4772044724244101E-2</v>
      </c>
    </row>
    <row r="835" spans="1:7" x14ac:dyDescent="0.2">
      <c r="A835" s="5" t="s">
        <v>578</v>
      </c>
      <c r="B835" s="5">
        <v>495.58613353117801</v>
      </c>
      <c r="C835" s="5">
        <v>-0.206451189971146</v>
      </c>
      <c r="D835" s="5">
        <v>8.2232087629172695E-2</v>
      </c>
      <c r="E835" s="5">
        <v>-2.5105916184706598</v>
      </c>
      <c r="F835" s="5">
        <v>1.20529041271886E-2</v>
      </c>
      <c r="G835" s="5">
        <v>8.9310043696544703E-2</v>
      </c>
    </row>
    <row r="836" spans="1:7" x14ac:dyDescent="0.2">
      <c r="A836" s="5" t="s">
        <v>1849</v>
      </c>
      <c r="B836" s="5">
        <v>709.23794905476097</v>
      </c>
      <c r="C836" s="5">
        <v>-0.206663860142456</v>
      </c>
      <c r="D836" s="5">
        <v>8.6339055639706605E-2</v>
      </c>
      <c r="E836" s="5">
        <v>-2.39363123225329</v>
      </c>
      <c r="F836" s="5">
        <v>1.6682512210787499E-2</v>
      </c>
      <c r="G836" s="5">
        <v>0.110278769597184</v>
      </c>
    </row>
    <row r="837" spans="1:7" x14ac:dyDescent="0.2">
      <c r="A837" s="5" t="s">
        <v>1631</v>
      </c>
      <c r="B837" s="5">
        <v>306.82787840229901</v>
      </c>
      <c r="C837" s="5">
        <v>-0.20701118074730501</v>
      </c>
      <c r="D837" s="5">
        <v>8.84987867211188E-2</v>
      </c>
      <c r="E837" s="5">
        <v>-2.3391414551212799</v>
      </c>
      <c r="F837" s="5">
        <v>1.9328113821160401E-2</v>
      </c>
      <c r="G837" s="5">
        <v>0.121337603432841</v>
      </c>
    </row>
    <row r="838" spans="1:7" x14ac:dyDescent="0.2">
      <c r="A838" s="5" t="s">
        <v>1809</v>
      </c>
      <c r="B838" s="5">
        <v>734.59373077387102</v>
      </c>
      <c r="C838" s="5">
        <v>-0.20759959713926901</v>
      </c>
      <c r="D838" s="5">
        <v>8.7558622199085404E-2</v>
      </c>
      <c r="E838" s="5">
        <v>-2.3709783448538202</v>
      </c>
      <c r="F838" s="5">
        <v>1.7741070500792398E-2</v>
      </c>
      <c r="G838" s="5">
        <v>0.113744168317137</v>
      </c>
    </row>
    <row r="839" spans="1:7" x14ac:dyDescent="0.2">
      <c r="A839" s="5" t="s">
        <v>2279</v>
      </c>
      <c r="B839" s="5">
        <v>174.03330000614901</v>
      </c>
      <c r="C839" s="5">
        <v>-0.2089015558442</v>
      </c>
      <c r="D839" s="5">
        <v>0.106550805729636</v>
      </c>
      <c r="E839" s="5">
        <v>-1.9605816625570101</v>
      </c>
      <c r="F839" s="5">
        <v>4.9927843221226301E-2</v>
      </c>
      <c r="G839" s="5">
        <v>0.22877722788478999</v>
      </c>
    </row>
    <row r="840" spans="1:7" x14ac:dyDescent="0.2">
      <c r="A840" s="5" t="s">
        <v>729</v>
      </c>
      <c r="B840" s="5">
        <v>304.13753526705199</v>
      </c>
      <c r="C840" s="5">
        <v>-0.20931535669880999</v>
      </c>
      <c r="D840" s="5">
        <v>7.8606408281165496E-2</v>
      </c>
      <c r="E840" s="5">
        <v>-2.6628281494571602</v>
      </c>
      <c r="F840" s="5">
        <v>7.7486975897166502E-3</v>
      </c>
      <c r="G840" s="5">
        <v>6.4859468713924506E-2</v>
      </c>
    </row>
    <row r="841" spans="1:7" x14ac:dyDescent="0.2">
      <c r="A841" s="5" t="s">
        <v>851</v>
      </c>
      <c r="B841" s="5">
        <v>640.64969317796204</v>
      </c>
      <c r="C841" s="5">
        <v>-0.209765504775585</v>
      </c>
      <c r="D841" s="5">
        <v>9.0885526874633693E-2</v>
      </c>
      <c r="E841" s="5">
        <v>-2.3080188011115701</v>
      </c>
      <c r="F841" s="5">
        <v>2.0998090806739301E-2</v>
      </c>
      <c r="G841" s="5">
        <v>0.12825860871143499</v>
      </c>
    </row>
    <row r="842" spans="1:7" x14ac:dyDescent="0.2">
      <c r="A842" s="5" t="s">
        <v>745</v>
      </c>
      <c r="B842" s="5">
        <v>186.52252030277899</v>
      </c>
      <c r="C842" s="5">
        <v>-0.209946432272895</v>
      </c>
      <c r="D842" s="5">
        <v>9.7244390924756605E-2</v>
      </c>
      <c r="E842" s="5">
        <v>-2.1589567303202402</v>
      </c>
      <c r="F842" s="5">
        <v>3.08535239990263E-2</v>
      </c>
      <c r="G842" s="5">
        <v>0.167367211386968</v>
      </c>
    </row>
    <row r="843" spans="1:7" x14ac:dyDescent="0.2">
      <c r="A843" s="5" t="s">
        <v>1200</v>
      </c>
      <c r="B843" s="5">
        <v>291.12406244955798</v>
      </c>
      <c r="C843" s="5">
        <v>-0.21119920233643399</v>
      </c>
      <c r="D843" s="5">
        <v>8.9241541054671594E-2</v>
      </c>
      <c r="E843" s="5">
        <v>-2.3666019192457499</v>
      </c>
      <c r="F843" s="5">
        <v>1.79522305940099E-2</v>
      </c>
      <c r="G843" s="5">
        <v>0.114287439837922</v>
      </c>
    </row>
    <row r="844" spans="1:7" x14ac:dyDescent="0.2">
      <c r="A844" s="5" t="s">
        <v>957</v>
      </c>
      <c r="B844" s="5">
        <v>478.46273389973697</v>
      </c>
      <c r="C844" s="5">
        <v>-0.211692810928372</v>
      </c>
      <c r="D844" s="5">
        <v>8.4998257085939402E-2</v>
      </c>
      <c r="E844" s="5">
        <v>-2.4905547264849801</v>
      </c>
      <c r="F844" s="5">
        <v>1.27543851676984E-2</v>
      </c>
      <c r="G844" s="5">
        <v>9.3739546273165206E-2</v>
      </c>
    </row>
    <row r="845" spans="1:7" x14ac:dyDescent="0.2">
      <c r="A845" s="5" t="s">
        <v>1846</v>
      </c>
      <c r="B845" s="5">
        <v>433.37498270396799</v>
      </c>
      <c r="C845" s="5">
        <v>-0.21583163838720101</v>
      </c>
      <c r="D845" s="5">
        <v>8.7299011614354202E-2</v>
      </c>
      <c r="E845" s="5">
        <v>-2.47232625428388</v>
      </c>
      <c r="F845" s="5">
        <v>1.3423694714803799E-2</v>
      </c>
      <c r="G845" s="5">
        <v>9.6074652665197893E-2</v>
      </c>
    </row>
    <row r="846" spans="1:7" x14ac:dyDescent="0.2">
      <c r="A846" s="5" t="s">
        <v>1332</v>
      </c>
      <c r="B846" s="5">
        <v>318.57008457516702</v>
      </c>
      <c r="C846" s="5">
        <v>-0.215840456164415</v>
      </c>
      <c r="D846" s="5">
        <v>9.9283912834223303E-2</v>
      </c>
      <c r="E846" s="5">
        <v>-2.17397209681703</v>
      </c>
      <c r="F846" s="5">
        <v>2.97072308046658E-2</v>
      </c>
      <c r="G846" s="5">
        <v>0.16375205272815799</v>
      </c>
    </row>
    <row r="847" spans="1:7" x14ac:dyDescent="0.2">
      <c r="A847" s="5" t="s">
        <v>2183</v>
      </c>
      <c r="B847" s="5">
        <v>482.01594489738801</v>
      </c>
      <c r="C847" s="5">
        <v>-0.216205668244775</v>
      </c>
      <c r="D847" s="5">
        <v>9.5871055487094403E-2</v>
      </c>
      <c r="E847" s="5">
        <v>-2.2551714607322699</v>
      </c>
      <c r="F847" s="5">
        <v>2.4122568550387798E-2</v>
      </c>
      <c r="G847" s="5">
        <v>0.142528117448043</v>
      </c>
    </row>
    <row r="848" spans="1:7" x14ac:dyDescent="0.2">
      <c r="A848" s="5" t="s">
        <v>1264</v>
      </c>
      <c r="B848" s="5">
        <v>308.63825647981002</v>
      </c>
      <c r="C848" s="5">
        <v>-0.216385375059787</v>
      </c>
      <c r="D848" s="5">
        <v>9.3327702211299005E-2</v>
      </c>
      <c r="E848" s="5">
        <v>-2.3185546191834701</v>
      </c>
      <c r="F848" s="5">
        <v>2.0419198161182098E-2</v>
      </c>
      <c r="G848" s="5">
        <v>0.125571123385773</v>
      </c>
    </row>
    <row r="849" spans="1:7" x14ac:dyDescent="0.2">
      <c r="A849" s="5" t="s">
        <v>1078</v>
      </c>
      <c r="B849" s="5">
        <v>735.20457912334803</v>
      </c>
      <c r="C849" s="5">
        <v>-0.21639848095832201</v>
      </c>
      <c r="D849" s="5">
        <v>7.9369495932366904E-2</v>
      </c>
      <c r="E849" s="5">
        <v>-2.7264691354814898</v>
      </c>
      <c r="F849" s="5">
        <v>6.4015939322134997E-3</v>
      </c>
      <c r="G849" s="5">
        <v>5.51146753782953E-2</v>
      </c>
    </row>
    <row r="850" spans="1:7" x14ac:dyDescent="0.2">
      <c r="A850" s="5" t="s">
        <v>1667</v>
      </c>
      <c r="B850" s="5">
        <v>216.28443508082901</v>
      </c>
      <c r="C850" s="5">
        <v>-0.21646623091130901</v>
      </c>
      <c r="D850" s="5">
        <v>0.108059189674683</v>
      </c>
      <c r="E850" s="5">
        <v>-2.0032190835688302</v>
      </c>
      <c r="F850" s="5">
        <v>4.5153778192649201E-2</v>
      </c>
      <c r="G850" s="5">
        <v>0.22265264764640399</v>
      </c>
    </row>
    <row r="851" spans="1:7" x14ac:dyDescent="0.2">
      <c r="A851" s="5" t="s">
        <v>1129</v>
      </c>
      <c r="B851" s="5">
        <v>246.87079113629801</v>
      </c>
      <c r="C851" s="5">
        <v>-0.21698803526733901</v>
      </c>
      <c r="D851" s="5">
        <v>0.102036257175837</v>
      </c>
      <c r="E851" s="5">
        <v>-2.1265777604269398</v>
      </c>
      <c r="F851" s="5">
        <v>3.3455181962503397E-2</v>
      </c>
      <c r="G851" s="5">
        <v>0.177902849965312</v>
      </c>
    </row>
    <row r="852" spans="1:7" x14ac:dyDescent="0.2">
      <c r="A852" s="5" t="s">
        <v>1354</v>
      </c>
      <c r="B852" s="5">
        <v>284.67067275931402</v>
      </c>
      <c r="C852" s="5">
        <v>-0.219020651240069</v>
      </c>
      <c r="D852" s="5">
        <v>9.8247206583983102E-2</v>
      </c>
      <c r="E852" s="5">
        <v>-2.2292812066147398</v>
      </c>
      <c r="F852" s="5">
        <v>2.5795200279426701E-2</v>
      </c>
      <c r="G852" s="5">
        <v>0.14673296554656201</v>
      </c>
    </row>
    <row r="853" spans="1:7" x14ac:dyDescent="0.2">
      <c r="A853" s="5" t="s">
        <v>1053</v>
      </c>
      <c r="B853" s="5">
        <v>160.34358530262401</v>
      </c>
      <c r="C853" s="5">
        <v>-0.220097947542085</v>
      </c>
      <c r="D853" s="5">
        <v>9.9821489916918998E-2</v>
      </c>
      <c r="E853" s="5">
        <v>-2.2049154718615398</v>
      </c>
      <c r="F853" s="5">
        <v>2.74600266062127E-2</v>
      </c>
      <c r="G853" s="5">
        <v>0.15418549100631199</v>
      </c>
    </row>
    <row r="854" spans="1:7" x14ac:dyDescent="0.2">
      <c r="A854" s="5" t="s">
        <v>1499</v>
      </c>
      <c r="B854" s="5">
        <v>559.41774984745996</v>
      </c>
      <c r="C854" s="5">
        <v>-0.22112773084354601</v>
      </c>
      <c r="D854" s="5">
        <v>7.6622854513103397E-2</v>
      </c>
      <c r="E854" s="5">
        <v>-2.8859239485228301</v>
      </c>
      <c r="F854" s="5">
        <v>3.9026644969234201E-3</v>
      </c>
      <c r="G854" s="5">
        <v>3.9200096724653001E-2</v>
      </c>
    </row>
    <row r="855" spans="1:7" x14ac:dyDescent="0.2">
      <c r="A855" s="5" t="s">
        <v>1731</v>
      </c>
      <c r="B855" s="5">
        <v>184.433565691951</v>
      </c>
      <c r="C855" s="5">
        <v>-0.222342212291917</v>
      </c>
      <c r="D855" s="5">
        <v>9.8071039192126702E-2</v>
      </c>
      <c r="E855" s="5">
        <v>-2.26715464752378</v>
      </c>
      <c r="F855" s="5">
        <v>2.3380780228486699E-2</v>
      </c>
      <c r="G855" s="5">
        <v>0.13997500216259601</v>
      </c>
    </row>
    <row r="856" spans="1:7" x14ac:dyDescent="0.2">
      <c r="A856" s="5" t="s">
        <v>1603</v>
      </c>
      <c r="B856" s="5">
        <v>678.54097130092998</v>
      </c>
      <c r="C856" s="5">
        <v>-0.22338704825727099</v>
      </c>
      <c r="D856" s="5">
        <v>7.9605486640250606E-2</v>
      </c>
      <c r="E856" s="5">
        <v>-2.8061765298513999</v>
      </c>
      <c r="F856" s="5">
        <v>5.0133218932893499E-3</v>
      </c>
      <c r="G856" s="5">
        <v>4.6440570863044497E-2</v>
      </c>
    </row>
    <row r="857" spans="1:7" x14ac:dyDescent="0.2">
      <c r="A857" s="5" t="s">
        <v>905</v>
      </c>
      <c r="B857" s="5">
        <v>595.71203410230203</v>
      </c>
      <c r="C857" s="5">
        <v>-0.22381272161307</v>
      </c>
      <c r="D857" s="5">
        <v>8.0446111350243404E-2</v>
      </c>
      <c r="E857" s="5">
        <v>-2.7821446911043601</v>
      </c>
      <c r="F857" s="5">
        <v>5.4000958892669003E-3</v>
      </c>
      <c r="G857" s="5">
        <v>4.8333531523735401E-2</v>
      </c>
    </row>
    <row r="858" spans="1:7" x14ac:dyDescent="0.2">
      <c r="A858" s="5" t="s">
        <v>146</v>
      </c>
      <c r="B858" s="5">
        <v>319.43484793787098</v>
      </c>
      <c r="C858" s="5">
        <v>-0.22392014888273201</v>
      </c>
      <c r="D858" s="5">
        <v>8.9035722887636698E-2</v>
      </c>
      <c r="E858" s="5">
        <v>-2.5149472775699202</v>
      </c>
      <c r="F858" s="5">
        <v>1.19050185393708E-2</v>
      </c>
      <c r="G858" s="5">
        <v>8.89432790048863E-2</v>
      </c>
    </row>
    <row r="859" spans="1:7" x14ac:dyDescent="0.2">
      <c r="A859" s="5" t="s">
        <v>120</v>
      </c>
      <c r="B859" s="5">
        <v>388.58914280521202</v>
      </c>
      <c r="C859" s="5">
        <v>-0.225899450726124</v>
      </c>
      <c r="D859" s="5">
        <v>8.6969050386302302E-2</v>
      </c>
      <c r="E859" s="5">
        <v>-2.5974694414014499</v>
      </c>
      <c r="F859" s="5">
        <v>9.3913476219063107E-3</v>
      </c>
      <c r="G859" s="5">
        <v>7.3824158697419998E-2</v>
      </c>
    </row>
    <row r="860" spans="1:7" x14ac:dyDescent="0.2">
      <c r="A860" s="5" t="s">
        <v>1144</v>
      </c>
      <c r="B860" s="5">
        <v>279.21453844019197</v>
      </c>
      <c r="C860" s="5">
        <v>-0.22621144728536499</v>
      </c>
      <c r="D860" s="5">
        <v>0.103659661268634</v>
      </c>
      <c r="E860" s="5">
        <v>-2.18225146133882</v>
      </c>
      <c r="F860" s="5">
        <v>2.9090979171187699E-2</v>
      </c>
      <c r="G860" s="5">
        <v>0.16133892742793601</v>
      </c>
    </row>
    <row r="861" spans="1:7" x14ac:dyDescent="0.2">
      <c r="A861" s="5" t="s">
        <v>2309</v>
      </c>
      <c r="B861" s="5">
        <v>251.60553500992901</v>
      </c>
      <c r="C861" s="5">
        <v>-0.229603193509336</v>
      </c>
      <c r="D861" s="5">
        <v>9.4345889431874802E-2</v>
      </c>
      <c r="E861" s="5">
        <v>-2.4336321899337001</v>
      </c>
      <c r="F861" s="5">
        <v>1.49481760932731E-2</v>
      </c>
      <c r="G861" s="5">
        <v>0.102372357487265</v>
      </c>
    </row>
    <row r="862" spans="1:7" x14ac:dyDescent="0.2">
      <c r="A862" s="5" t="s">
        <v>379</v>
      </c>
      <c r="B862" s="5">
        <v>804.18212681014495</v>
      </c>
      <c r="C862" s="5">
        <v>-0.229716447052978</v>
      </c>
      <c r="D862" s="5">
        <v>9.6103583621829802E-2</v>
      </c>
      <c r="E862" s="5">
        <v>-2.3903005319439301</v>
      </c>
      <c r="F862" s="5">
        <v>1.6834590934083401E-2</v>
      </c>
      <c r="G862" s="5">
        <v>0.110278769597184</v>
      </c>
    </row>
    <row r="863" spans="1:7" x14ac:dyDescent="0.2">
      <c r="A863" s="5" t="s">
        <v>799</v>
      </c>
      <c r="B863" s="5">
        <v>184.99407294639499</v>
      </c>
      <c r="C863" s="5">
        <v>-0.231069145742891</v>
      </c>
      <c r="D863" s="5">
        <v>9.7403778812452699E-2</v>
      </c>
      <c r="E863" s="5">
        <v>-2.3722811225610299</v>
      </c>
      <c r="F863" s="5">
        <v>1.7678634057045301E-2</v>
      </c>
      <c r="G863" s="5">
        <v>0.113744168317137</v>
      </c>
    </row>
    <row r="864" spans="1:7" x14ac:dyDescent="0.2">
      <c r="A864" s="5" t="s">
        <v>188</v>
      </c>
      <c r="B864" s="5">
        <v>454.96812904810702</v>
      </c>
      <c r="C864" s="5">
        <v>-0.234666305590117</v>
      </c>
      <c r="D864" s="5">
        <v>8.28715440755078E-2</v>
      </c>
      <c r="E864" s="5">
        <v>-2.8316873808493601</v>
      </c>
      <c r="F864" s="5">
        <v>4.6303094480208001E-3</v>
      </c>
      <c r="G864" s="5">
        <v>4.4529784478838298E-2</v>
      </c>
    </row>
    <row r="865" spans="1:7" x14ac:dyDescent="0.2">
      <c r="A865" s="5" t="s">
        <v>1529</v>
      </c>
      <c r="B865" s="5">
        <v>134.63829169212499</v>
      </c>
      <c r="C865" s="5">
        <v>-0.23481285189163001</v>
      </c>
      <c r="D865" s="5">
        <v>0.115029105502502</v>
      </c>
      <c r="E865" s="5">
        <v>-2.0413342420238401</v>
      </c>
      <c r="F865" s="5">
        <v>4.1217615722397398E-2</v>
      </c>
      <c r="G865" s="5">
        <v>0.20878922399632999</v>
      </c>
    </row>
    <row r="866" spans="1:7" x14ac:dyDescent="0.2">
      <c r="A866" s="5" t="s">
        <v>1686</v>
      </c>
      <c r="B866" s="5">
        <v>728.78146130770403</v>
      </c>
      <c r="C866" s="5">
        <v>-0.235906892671949</v>
      </c>
      <c r="D866" s="5">
        <v>9.0717739520245103E-2</v>
      </c>
      <c r="E866" s="5">
        <v>-2.6004494150705999</v>
      </c>
      <c r="F866" s="5">
        <v>9.3101743957703601E-3</v>
      </c>
      <c r="G866" s="5">
        <v>7.3824158697419998E-2</v>
      </c>
    </row>
    <row r="867" spans="1:7" x14ac:dyDescent="0.2">
      <c r="A867" s="5" t="s">
        <v>1651</v>
      </c>
      <c r="B867" s="5">
        <v>184.64702809449599</v>
      </c>
      <c r="C867" s="5">
        <v>-0.24028652955802901</v>
      </c>
      <c r="D867" s="5">
        <v>0.10578444573163601</v>
      </c>
      <c r="E867" s="5">
        <v>-2.2714731631492402</v>
      </c>
      <c r="F867" s="5">
        <v>2.3118349780072201E-2</v>
      </c>
      <c r="G867" s="5">
        <v>0.13997500216259601</v>
      </c>
    </row>
    <row r="868" spans="1:7" x14ac:dyDescent="0.2">
      <c r="A868" s="5" t="s">
        <v>1711</v>
      </c>
      <c r="B868" s="5">
        <v>249.683094773953</v>
      </c>
      <c r="C868" s="5">
        <v>-0.24054020658205799</v>
      </c>
      <c r="D868" s="5">
        <v>0.10044686447127101</v>
      </c>
      <c r="E868" s="5">
        <v>-2.3947009978679401</v>
      </c>
      <c r="F868" s="5">
        <v>1.6633923654712699E-2</v>
      </c>
      <c r="G868" s="5">
        <v>0.110278769597184</v>
      </c>
    </row>
    <row r="869" spans="1:7" x14ac:dyDescent="0.2">
      <c r="A869" s="5" t="s">
        <v>814</v>
      </c>
      <c r="B869" s="5">
        <v>336.35109240800801</v>
      </c>
      <c r="C869" s="5">
        <v>-0.24302085005744001</v>
      </c>
      <c r="D869" s="5">
        <v>8.6352845684572105E-2</v>
      </c>
      <c r="E869" s="5">
        <v>-2.8142772612861102</v>
      </c>
      <c r="F869" s="5">
        <v>4.8887043315701097E-3</v>
      </c>
      <c r="G869" s="5">
        <v>4.6440570863044497E-2</v>
      </c>
    </row>
    <row r="870" spans="1:7" x14ac:dyDescent="0.2">
      <c r="A870" s="5" t="s">
        <v>796</v>
      </c>
      <c r="B870" s="5">
        <v>320.11695736425099</v>
      </c>
      <c r="C870" s="5">
        <v>-0.244118251960979</v>
      </c>
      <c r="D870" s="5">
        <v>8.7293812950236596E-2</v>
      </c>
      <c r="E870" s="5">
        <v>-2.7965126474672699</v>
      </c>
      <c r="F870" s="5">
        <v>5.1657389092177397E-3</v>
      </c>
      <c r="G870" s="5">
        <v>4.6698279739328399E-2</v>
      </c>
    </row>
    <row r="871" spans="1:7" x14ac:dyDescent="0.2">
      <c r="A871" s="5" t="s">
        <v>1081</v>
      </c>
      <c r="B871" s="5">
        <v>604.92083774816103</v>
      </c>
      <c r="C871" s="5">
        <v>-0.245453073124971</v>
      </c>
      <c r="D871" s="5">
        <v>8.4519064746932396E-2</v>
      </c>
      <c r="E871" s="5">
        <v>-2.9041148746724601</v>
      </c>
      <c r="F871" s="5">
        <v>3.6829300181670998E-3</v>
      </c>
      <c r="G871" s="5">
        <v>3.8456749134201197E-2</v>
      </c>
    </row>
    <row r="872" spans="1:7" x14ac:dyDescent="0.2">
      <c r="A872" s="5" t="s">
        <v>1132</v>
      </c>
      <c r="B872" s="5">
        <v>504.02167692140301</v>
      </c>
      <c r="C872" s="5">
        <v>-0.24621258796449</v>
      </c>
      <c r="D872" s="5">
        <v>8.6240191863840701E-2</v>
      </c>
      <c r="E872" s="5">
        <v>-2.8549633603925701</v>
      </c>
      <c r="F872" s="5">
        <v>4.3041794179901902E-3</v>
      </c>
      <c r="G872" s="5">
        <v>4.1838475202829399E-2</v>
      </c>
    </row>
    <row r="873" spans="1:7" x14ac:dyDescent="0.2">
      <c r="A873" s="5" t="s">
        <v>229</v>
      </c>
      <c r="B873" s="5">
        <v>482.10314073718001</v>
      </c>
      <c r="C873" s="5">
        <v>-0.24738815800896599</v>
      </c>
      <c r="D873" s="5">
        <v>6.8082691753338004E-2</v>
      </c>
      <c r="E873" s="5">
        <v>-3.6336424374237102</v>
      </c>
      <c r="F873" s="5">
        <v>2.7944806247582601E-4</v>
      </c>
      <c r="G873" s="5">
        <v>3.4605623079198098E-3</v>
      </c>
    </row>
    <row r="874" spans="1:7" x14ac:dyDescent="0.2">
      <c r="A874" s="5" t="s">
        <v>2291</v>
      </c>
      <c r="B874" s="5">
        <v>213.5923941728</v>
      </c>
      <c r="C874" s="5">
        <v>-0.24779965525568701</v>
      </c>
      <c r="D874" s="5">
        <v>0.10041360944203501</v>
      </c>
      <c r="E874" s="5">
        <v>-2.4677895420015998</v>
      </c>
      <c r="F874" s="5">
        <v>1.35950223765687E-2</v>
      </c>
      <c r="G874" s="5">
        <v>9.6074652665197893E-2</v>
      </c>
    </row>
    <row r="875" spans="1:7" x14ac:dyDescent="0.2">
      <c r="A875" s="5" t="s">
        <v>1845</v>
      </c>
      <c r="B875" s="5">
        <v>143.091366223222</v>
      </c>
      <c r="C875" s="5">
        <v>-0.25212195642233798</v>
      </c>
      <c r="D875" s="5">
        <v>0.111145915022416</v>
      </c>
      <c r="E875" s="5">
        <v>-2.2683870691198198</v>
      </c>
      <c r="F875" s="5">
        <v>2.3305625212015801E-2</v>
      </c>
      <c r="G875" s="5">
        <v>0.13997500216259601</v>
      </c>
    </row>
    <row r="876" spans="1:7" x14ac:dyDescent="0.2">
      <c r="A876" s="5" t="s">
        <v>760</v>
      </c>
      <c r="B876" s="5">
        <v>176.98245739257101</v>
      </c>
      <c r="C876" s="5">
        <v>-0.25397594511322003</v>
      </c>
      <c r="D876" s="5">
        <v>9.9458452140580994E-2</v>
      </c>
      <c r="E876" s="5">
        <v>-2.55358835420276</v>
      </c>
      <c r="F876" s="5">
        <v>1.06619224133493E-2</v>
      </c>
      <c r="G876" s="5">
        <v>8.1051234017867804E-2</v>
      </c>
    </row>
    <row r="877" spans="1:7" x14ac:dyDescent="0.2">
      <c r="A877" s="5" t="s">
        <v>412</v>
      </c>
      <c r="B877" s="5">
        <v>293.92575927568703</v>
      </c>
      <c r="C877" s="5">
        <v>-0.25405921124011499</v>
      </c>
      <c r="D877" s="5">
        <v>9.8829575687021498E-2</v>
      </c>
      <c r="E877" s="5">
        <v>-2.57067997584734</v>
      </c>
      <c r="F877" s="5">
        <v>1.0149907221530301E-2</v>
      </c>
      <c r="G877" s="5">
        <v>7.8423214771482203E-2</v>
      </c>
    </row>
    <row r="878" spans="1:7" x14ac:dyDescent="0.2">
      <c r="A878" s="5" t="s">
        <v>1214</v>
      </c>
      <c r="B878" s="5">
        <v>148.6403741183</v>
      </c>
      <c r="C878" s="5">
        <v>-0.25607984278073198</v>
      </c>
      <c r="D878" s="5">
        <v>0.109620688544056</v>
      </c>
      <c r="E878" s="5">
        <v>-2.3360539527884301</v>
      </c>
      <c r="F878" s="5">
        <v>1.9488429785383499E-2</v>
      </c>
      <c r="G878" s="5">
        <v>0.121500279489564</v>
      </c>
    </row>
    <row r="879" spans="1:7" x14ac:dyDescent="0.2">
      <c r="A879" s="5" t="s">
        <v>1041</v>
      </c>
      <c r="B879" s="5">
        <v>260.39192804714003</v>
      </c>
      <c r="C879" s="5">
        <v>-0.25649498330319298</v>
      </c>
      <c r="D879" s="5">
        <v>9.4387079396386603E-2</v>
      </c>
      <c r="E879" s="5">
        <v>-2.71747981761381</v>
      </c>
      <c r="F879" s="5">
        <v>6.5781167150071604E-3</v>
      </c>
      <c r="G879" s="5">
        <v>5.6100165192136599E-2</v>
      </c>
    </row>
    <row r="880" spans="1:7" x14ac:dyDescent="0.2">
      <c r="A880" s="5" t="s">
        <v>880</v>
      </c>
      <c r="B880" s="5">
        <v>198.31062065278101</v>
      </c>
      <c r="C880" s="5">
        <v>-0.26030407959117102</v>
      </c>
      <c r="D880" s="5">
        <v>0.105957227651321</v>
      </c>
      <c r="E880" s="5">
        <v>-2.4566901698085801</v>
      </c>
      <c r="F880" s="5">
        <v>1.4022356375710599E-2</v>
      </c>
      <c r="G880" s="5">
        <v>9.6764963081239497E-2</v>
      </c>
    </row>
    <row r="881" spans="1:7" x14ac:dyDescent="0.2">
      <c r="A881" s="5" t="s">
        <v>584</v>
      </c>
      <c r="B881" s="5">
        <v>201.70717383309599</v>
      </c>
      <c r="C881" s="5">
        <v>-0.26307680453016602</v>
      </c>
      <c r="D881" s="5">
        <v>0.11791862724652501</v>
      </c>
      <c r="E881" s="5">
        <v>-2.2310029439213901</v>
      </c>
      <c r="F881" s="5">
        <v>2.5680934009927901E-2</v>
      </c>
      <c r="G881" s="5">
        <v>0.14673296554656201</v>
      </c>
    </row>
    <row r="882" spans="1:7" x14ac:dyDescent="0.2">
      <c r="A882" s="5" t="s">
        <v>1186</v>
      </c>
      <c r="B882" s="5">
        <v>367.47709718713401</v>
      </c>
      <c r="C882" s="5">
        <v>-0.26638636342147798</v>
      </c>
      <c r="D882" s="5">
        <v>0.10108175031299101</v>
      </c>
      <c r="E882" s="5">
        <v>-2.6353556660488602</v>
      </c>
      <c r="F882" s="5">
        <v>8.4049162680784398E-3</v>
      </c>
      <c r="G882" s="5">
        <v>6.7239330144627504E-2</v>
      </c>
    </row>
    <row r="883" spans="1:7" x14ac:dyDescent="0.2">
      <c r="A883" s="5" t="s">
        <v>1384</v>
      </c>
      <c r="B883" s="5">
        <v>148.065037999346</v>
      </c>
      <c r="C883" s="5">
        <v>-0.26698681364472099</v>
      </c>
      <c r="D883" s="5">
        <v>0.111574033589255</v>
      </c>
      <c r="E883" s="5">
        <v>-2.3929117291537301</v>
      </c>
      <c r="F883" s="5">
        <v>1.6715261962914601E-2</v>
      </c>
      <c r="G883" s="5">
        <v>0.110278769597184</v>
      </c>
    </row>
    <row r="884" spans="1:7" x14ac:dyDescent="0.2">
      <c r="A884" s="5" t="s">
        <v>1832</v>
      </c>
      <c r="B884" s="5">
        <v>234.50844964332799</v>
      </c>
      <c r="C884" s="5">
        <v>-0.27274697401390702</v>
      </c>
      <c r="D884" s="5">
        <v>9.3967111191722796E-2</v>
      </c>
      <c r="E884" s="5">
        <v>-2.9025791104444698</v>
      </c>
      <c r="F884" s="5">
        <v>3.7010366976498901E-3</v>
      </c>
      <c r="G884" s="5">
        <v>3.8456749134201197E-2</v>
      </c>
    </row>
    <row r="885" spans="1:7" x14ac:dyDescent="0.2">
      <c r="A885" s="5" t="s">
        <v>1600</v>
      </c>
      <c r="B885" s="5">
        <v>835.60739191995594</v>
      </c>
      <c r="C885" s="5">
        <v>-0.27734857596496898</v>
      </c>
      <c r="D885" s="5">
        <v>7.7345861514429501E-2</v>
      </c>
      <c r="E885" s="5">
        <v>-3.58582308780964</v>
      </c>
      <c r="F885" s="5">
        <v>3.3601670425356298E-4</v>
      </c>
      <c r="G885" s="5">
        <v>4.1048527114219101E-3</v>
      </c>
    </row>
    <row r="886" spans="1:7" x14ac:dyDescent="0.2">
      <c r="A886" s="5" t="s">
        <v>2294</v>
      </c>
      <c r="B886" s="5">
        <v>114.003122309836</v>
      </c>
      <c r="C886" s="5">
        <v>-0.27887090119804803</v>
      </c>
      <c r="D886" s="5">
        <v>0.12400093603262199</v>
      </c>
      <c r="E886" s="5">
        <v>-2.2489419041537202</v>
      </c>
      <c r="F886" s="5">
        <v>2.45161925015468E-2</v>
      </c>
      <c r="G886" s="5">
        <v>0.14298476142837599</v>
      </c>
    </row>
    <row r="887" spans="1:7" x14ac:dyDescent="0.2">
      <c r="A887" s="5" t="s">
        <v>519</v>
      </c>
      <c r="B887" s="5">
        <v>209.844774983886</v>
      </c>
      <c r="C887" s="5">
        <v>-0.28031526806109403</v>
      </c>
      <c r="D887" s="5">
        <v>9.8072235264918206E-2</v>
      </c>
      <c r="E887" s="5">
        <v>-2.8582530754386299</v>
      </c>
      <c r="F887" s="5">
        <v>4.2598050125748103E-3</v>
      </c>
      <c r="G887" s="5">
        <v>4.1838475202829399E-2</v>
      </c>
    </row>
    <row r="888" spans="1:7" x14ac:dyDescent="0.2">
      <c r="A888" s="5" t="s">
        <v>1964</v>
      </c>
      <c r="B888" s="5">
        <v>184.96216767442201</v>
      </c>
      <c r="C888" s="5">
        <v>-0.28133062564423</v>
      </c>
      <c r="D888" s="5">
        <v>9.7177313282114E-2</v>
      </c>
      <c r="E888" s="5">
        <v>-2.89502370607328</v>
      </c>
      <c r="F888" s="5">
        <v>3.79129899531071E-3</v>
      </c>
      <c r="G888" s="5">
        <v>3.8509374064728999E-2</v>
      </c>
    </row>
    <row r="889" spans="1:7" x14ac:dyDescent="0.2">
      <c r="A889" s="5" t="s">
        <v>1986</v>
      </c>
      <c r="B889" s="5">
        <v>247.996698902091</v>
      </c>
      <c r="C889" s="5">
        <v>-0.28168564535155399</v>
      </c>
      <c r="D889" s="5">
        <v>9.3835408234028E-2</v>
      </c>
      <c r="E889" s="5">
        <v>-3.0019120783172002</v>
      </c>
      <c r="F889" s="5">
        <v>2.6828965073161901E-3</v>
      </c>
      <c r="G889" s="5">
        <v>2.88730766977838E-2</v>
      </c>
    </row>
    <row r="890" spans="1:7" x14ac:dyDescent="0.2">
      <c r="A890" s="5" t="s">
        <v>2370</v>
      </c>
      <c r="B890" s="5">
        <v>204.29786221878899</v>
      </c>
      <c r="C890" s="5">
        <v>-0.28486469009930498</v>
      </c>
      <c r="D890" s="5">
        <v>9.4786252578539301E-2</v>
      </c>
      <c r="E890" s="5">
        <v>-3.00533761331336</v>
      </c>
      <c r="F890" s="5">
        <v>2.6528620769043099E-3</v>
      </c>
      <c r="G890" s="5">
        <v>2.88730766977838E-2</v>
      </c>
    </row>
    <row r="891" spans="1:7" x14ac:dyDescent="0.2">
      <c r="A891" s="5" t="s">
        <v>2163</v>
      </c>
      <c r="B891" s="5">
        <v>171.00088626643199</v>
      </c>
      <c r="C891" s="5">
        <v>-0.28911425369676402</v>
      </c>
      <c r="D891" s="5">
        <v>0.10294522006326701</v>
      </c>
      <c r="E891" s="5">
        <v>-2.8084281476991801</v>
      </c>
      <c r="F891" s="5">
        <v>4.9783990493048004E-3</v>
      </c>
      <c r="G891" s="5">
        <v>4.6440570863044497E-2</v>
      </c>
    </row>
    <row r="892" spans="1:7" x14ac:dyDescent="0.2">
      <c r="A892" s="5" t="s">
        <v>624</v>
      </c>
      <c r="B892" s="5">
        <v>185.71948462525799</v>
      </c>
      <c r="C892" s="5">
        <v>-0.28984916647664999</v>
      </c>
      <c r="D892" s="5">
        <v>9.1424091996093804E-2</v>
      </c>
      <c r="E892" s="5">
        <v>-3.1703805873077102</v>
      </c>
      <c r="F892" s="5">
        <v>1.5223939232004401E-3</v>
      </c>
      <c r="G892" s="5">
        <v>1.7203051332165001E-2</v>
      </c>
    </row>
    <row r="893" spans="1:7" x14ac:dyDescent="0.2">
      <c r="A893" s="5" t="s">
        <v>2122</v>
      </c>
      <c r="B893" s="5">
        <v>138.00812544624699</v>
      </c>
      <c r="C893" s="5">
        <v>-0.293315756540031</v>
      </c>
      <c r="D893" s="5">
        <v>0.119087521453293</v>
      </c>
      <c r="E893" s="5">
        <v>-2.4630267971029398</v>
      </c>
      <c r="F893" s="5">
        <v>1.37769618678348E-2</v>
      </c>
      <c r="G893" s="5">
        <v>9.6074652665197893E-2</v>
      </c>
    </row>
    <row r="894" spans="1:7" x14ac:dyDescent="0.2">
      <c r="A894" s="5" t="s">
        <v>323</v>
      </c>
      <c r="B894" s="5">
        <v>241.19985604254299</v>
      </c>
      <c r="C894" s="5">
        <v>-0.29373253924257903</v>
      </c>
      <c r="D894" s="5">
        <v>9.4781424957745802E-2</v>
      </c>
      <c r="E894" s="5">
        <v>-3.0990517326947402</v>
      </c>
      <c r="F894" s="5">
        <v>1.9414111762759E-3</v>
      </c>
      <c r="G894" s="5">
        <v>2.14028744311392E-2</v>
      </c>
    </row>
    <row r="895" spans="1:7" x14ac:dyDescent="0.2">
      <c r="A895" s="5" t="s">
        <v>2180</v>
      </c>
      <c r="B895" s="5">
        <v>158.09152401556699</v>
      </c>
      <c r="C895" s="5">
        <v>-0.298357887077566</v>
      </c>
      <c r="D895" s="5">
        <v>0.12118463083889899</v>
      </c>
      <c r="E895" s="5">
        <v>-2.4620109415871201</v>
      </c>
      <c r="F895" s="5">
        <v>1.38160451841546E-2</v>
      </c>
      <c r="G895" s="5">
        <v>9.6074652665197893E-2</v>
      </c>
    </row>
    <row r="896" spans="1:7" x14ac:dyDescent="0.2">
      <c r="A896" s="5" t="s">
        <v>953</v>
      </c>
      <c r="B896" s="5">
        <v>142.39086580675701</v>
      </c>
      <c r="C896" s="5">
        <v>-0.30083569538711902</v>
      </c>
      <c r="D896" s="5">
        <v>0.107382078161609</v>
      </c>
      <c r="E896" s="5">
        <v>-2.8015447320209699</v>
      </c>
      <c r="F896" s="5">
        <v>5.0858589772581897E-3</v>
      </c>
      <c r="G896" s="5">
        <v>4.6440570863044497E-2</v>
      </c>
    </row>
    <row r="897" spans="1:7" x14ac:dyDescent="0.2">
      <c r="A897" s="5" t="s">
        <v>1547</v>
      </c>
      <c r="B897" s="5">
        <v>186.62709625278401</v>
      </c>
      <c r="C897" s="5">
        <v>-0.32207980933643798</v>
      </c>
      <c r="D897" s="5">
        <v>9.1950498310580497E-2</v>
      </c>
      <c r="E897" s="5">
        <v>-3.5027521900811398</v>
      </c>
      <c r="F897" s="5">
        <v>4.6047764829584202E-4</v>
      </c>
      <c r="G897" s="5">
        <v>5.4772604481505404E-3</v>
      </c>
    </row>
    <row r="898" spans="1:7" x14ac:dyDescent="0.2">
      <c r="A898" s="5" t="s">
        <v>1857</v>
      </c>
      <c r="B898" s="5">
        <v>166.11273531633</v>
      </c>
      <c r="C898" s="5">
        <v>-0.35098053754005398</v>
      </c>
      <c r="D898" s="5">
        <v>0.105820789691992</v>
      </c>
      <c r="E898" s="5">
        <v>-3.3167446449949902</v>
      </c>
      <c r="F898" s="5">
        <v>9.1072813618910098E-4</v>
      </c>
      <c r="G898" s="5">
        <v>1.0421496647024599E-2</v>
      </c>
    </row>
    <row r="899" spans="1:7" x14ac:dyDescent="0.2">
      <c r="A899" s="5" t="s">
        <v>621</v>
      </c>
      <c r="B899" s="5">
        <v>406.37723786010599</v>
      </c>
      <c r="C899" s="5">
        <v>-0.35295816698049598</v>
      </c>
      <c r="D899" s="5">
        <v>0.103855967164152</v>
      </c>
      <c r="E899" s="5">
        <v>-3.39853526589012</v>
      </c>
      <c r="F899" s="5">
        <v>6.77477280334687E-4</v>
      </c>
      <c r="G899" s="5">
        <v>7.9537592392539894E-3</v>
      </c>
    </row>
    <row r="900" spans="1:7" x14ac:dyDescent="0.2">
      <c r="A900" s="5" t="s">
        <v>2387</v>
      </c>
      <c r="B900" s="5">
        <v>2.29345186088872</v>
      </c>
      <c r="C900" s="5">
        <v>-0.62610358285618595</v>
      </c>
      <c r="D900" s="5">
        <v>1.05886269198745</v>
      </c>
      <c r="E900" s="5">
        <v>-0.59129818020220304</v>
      </c>
      <c r="F900" s="5">
        <v>0.55432064869395004</v>
      </c>
      <c r="G900" s="5">
        <v>0.781756421871032</v>
      </c>
    </row>
    <row r="901" spans="1:7" x14ac:dyDescent="0.2">
      <c r="A901" s="5" t="s">
        <v>2385</v>
      </c>
      <c r="B901" s="5">
        <v>4.9042108184331301</v>
      </c>
      <c r="C901" s="5">
        <v>-0.86006856134696996</v>
      </c>
      <c r="D901" s="5">
        <v>0.63966159432074798</v>
      </c>
      <c r="E901" s="5">
        <v>-1.3445680794081001</v>
      </c>
      <c r="F901" s="5">
        <v>0.17876475741394299</v>
      </c>
      <c r="G901" s="5">
        <v>0.46024853959249201</v>
      </c>
    </row>
    <row r="902" spans="1:7" x14ac:dyDescent="0.2">
      <c r="A902" s="5" t="s">
        <v>2382</v>
      </c>
      <c r="B902" s="5">
        <v>1.7139071102968899</v>
      </c>
      <c r="C902" s="5">
        <v>-1.16374087765051</v>
      </c>
      <c r="D902" s="5">
        <v>1.23885336874735</v>
      </c>
      <c r="E902" s="5">
        <v>-0.93936934508012904</v>
      </c>
      <c r="F902" s="5">
        <v>0.34754114632691102</v>
      </c>
      <c r="G902" s="5">
        <v>0.61926375079131402</v>
      </c>
    </row>
    <row r="903" spans="1:7" x14ac:dyDescent="0.2">
      <c r="A903" s="5" t="s">
        <v>2176</v>
      </c>
      <c r="B903" s="5">
        <v>2.7068953294044098</v>
      </c>
      <c r="C903" s="5">
        <v>-1.3665391101761899</v>
      </c>
      <c r="D903" s="5">
        <v>1.1494383101546799</v>
      </c>
      <c r="E903" s="5">
        <v>-1.18887555608991</v>
      </c>
      <c r="F903" s="5">
        <v>0.23448864032698999</v>
      </c>
      <c r="G903" s="5">
        <v>0.52295661294398299</v>
      </c>
    </row>
    <row r="904" spans="1:7" x14ac:dyDescent="0.2">
      <c r="A904" s="5" t="s">
        <v>2328</v>
      </c>
      <c r="B904" s="5">
        <v>3.9704445399945101</v>
      </c>
      <c r="C904" s="5">
        <v>-1.7927546790728199</v>
      </c>
      <c r="D904" s="5">
        <v>1.31589022388212</v>
      </c>
      <c r="E904" s="5">
        <v>-1.3623892377464899</v>
      </c>
      <c r="F904" s="5">
        <v>0.17307507837758801</v>
      </c>
      <c r="G904" s="5">
        <v>0.45197964838558902</v>
      </c>
    </row>
    <row r="905" spans="1:7" x14ac:dyDescent="0.2">
      <c r="A905" s="5" t="s">
        <v>2392</v>
      </c>
      <c r="B905" s="5">
        <v>0.21809632903783199</v>
      </c>
      <c r="C905" s="5">
        <v>-2.63027125676465</v>
      </c>
      <c r="D905" s="5">
        <v>6.2802301926993502</v>
      </c>
      <c r="E905" s="5">
        <v>-0.41881765095526202</v>
      </c>
      <c r="F905" s="5">
        <v>0.67534940393463905</v>
      </c>
      <c r="G905" s="5">
        <v>0.85626281818891803</v>
      </c>
    </row>
  </sheetData>
  <sortState xmlns:xlrd2="http://schemas.microsoft.com/office/spreadsheetml/2017/richdata2" ref="A2:G905">
    <sortCondition descending="1" ref="C2:C90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ndidate TFBS</vt:lpstr>
      <vt:lpstr>Oligo Pool</vt:lpstr>
      <vt:lpstr>dds_results_ALFA_HOXD13</vt:lpstr>
      <vt:lpstr>dds_results_ALFA_EGR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etan, Shubham</dc:creator>
  <cp:lastModifiedBy>Khetan, Shubham</cp:lastModifiedBy>
  <dcterms:created xsi:type="dcterms:W3CDTF">2023-10-23T17:04:39Z</dcterms:created>
  <dcterms:modified xsi:type="dcterms:W3CDTF">2023-12-18T05:10:36Z</dcterms:modified>
</cp:coreProperties>
</file>